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760" yWindow="0" windowWidth="31400" windowHeight="15140" tabRatio="887" activeTab="1"/>
  </bookViews>
  <sheets>
    <sheet name="toptags_tgw.out_input_vs_epi.ts" sheetId="3" r:id="rId1"/>
    <sheet name="Summary sRNA associated IRs Epi" sheetId="4" r:id="rId2"/>
    <sheet name="toptags_tgw.out_input_vs_endo.t" sheetId="7" r:id="rId3"/>
    <sheet name="SummarysRNA associated IRs Endo" sheetId="8" r:id="rId4"/>
    <sheet name="sRNAs" sheetId="1" r:id="rId5"/>
    <sheet name="Summary" sheetId="2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24" uniqueCount="1923">
  <si>
    <t>source</t>
  </si>
  <si>
    <t>mRNA+</t>
  </si>
  <si>
    <t>mRNA-</t>
  </si>
  <si>
    <t>sRNA_id</t>
  </si>
  <si>
    <t>sRNA03272_mRNA+</t>
  </si>
  <si>
    <t>sRNA02317_mRNA-</t>
  </si>
  <si>
    <t>sRNA02085_mRNA-</t>
  </si>
  <si>
    <t>sRNA02092_mRNA-</t>
  </si>
  <si>
    <t>sRNA02130_mRNA-</t>
  </si>
  <si>
    <t>sRNA03189_mRNA+</t>
  </si>
  <si>
    <t>sRNA03487_mRNA+</t>
  </si>
  <si>
    <t>sRNA03184_mRNA+</t>
  </si>
  <si>
    <t>sRNA02129_mRNA-</t>
  </si>
  <si>
    <t>sRNA01798_mRNA+</t>
  </si>
  <si>
    <t>sRNA01073_mRNA-</t>
  </si>
  <si>
    <t>sRNA01762_mRNA-</t>
  </si>
  <si>
    <t>sRNA01730_mRNA+</t>
  </si>
  <si>
    <t>sRNA03417_mRNA-</t>
  </si>
  <si>
    <t>sRNA03799_mRNA-</t>
  </si>
  <si>
    <t>sRNA04560_mRNA+</t>
  </si>
  <si>
    <t>sRNA05271_mRNA+</t>
  </si>
  <si>
    <t>sRNA03414_mRNA+</t>
  </si>
  <si>
    <t>sRNA01823_mRNA+</t>
  </si>
  <si>
    <t>sRNA03832_mRNA+</t>
  </si>
  <si>
    <t>sRNA04188_mRNA-</t>
  </si>
  <si>
    <t>sRNA05095_mRNA+</t>
  </si>
  <si>
    <t>sRNA05664_mRNA+</t>
  </si>
  <si>
    <t>sRNA01787_mRNA-</t>
  </si>
  <si>
    <t>sRNA05966_mRNA+</t>
  </si>
  <si>
    <t>sRNA04324_mRNA+</t>
  </si>
  <si>
    <t>sRNA02459_mRNA-</t>
  </si>
  <si>
    <t>sRNA05683_mRNA+</t>
  </si>
  <si>
    <t>sRNA02855_mRNA-</t>
  </si>
  <si>
    <t>sRNA04260_mRNA-</t>
  </si>
  <si>
    <t>sRNA05454_mRNA+</t>
  </si>
  <si>
    <t>sRNA03605_mRNA-</t>
  </si>
  <si>
    <t>sRNA04502_mRNA-</t>
  </si>
  <si>
    <t>sRNA00495_mRNA-</t>
  </si>
  <si>
    <t>sRNA03930_mRNA+</t>
  </si>
  <si>
    <t>sRNA00241_mRNA-</t>
  </si>
  <si>
    <t>sRNA00704_mRNA-</t>
  </si>
  <si>
    <t>sRNA00034_mRNA-</t>
  </si>
  <si>
    <t>sRNA04770_mRNA+</t>
  </si>
  <si>
    <t>sRNA04684_mRNA+</t>
  </si>
  <si>
    <t>sRNA02532_mRNA-</t>
  </si>
  <si>
    <t>sRNA00458_mRNA-</t>
  </si>
  <si>
    <t>sRNA00237_mRNA-</t>
  </si>
  <si>
    <t>sRNA01348_mRNA+</t>
  </si>
  <si>
    <t>sRNA04102_mRNA-</t>
  </si>
  <si>
    <t>sRNA01049_mRNA+</t>
  </si>
  <si>
    <t>sRNA05455_mRNA+</t>
  </si>
  <si>
    <t>sRNA02717_mRNA-</t>
  </si>
  <si>
    <t>sRNA04141_mRNA+</t>
  </si>
  <si>
    <t>sRNA00404_mRNA-</t>
  </si>
  <si>
    <t>sRNA05499_mRNA+</t>
  </si>
  <si>
    <t>sRNA03223_mRNA+</t>
  </si>
  <si>
    <t>sRNA03405_mRNA-</t>
  </si>
  <si>
    <t>sRNA05281_mRNA+</t>
  </si>
  <si>
    <t>sRNA00638_mRNA+</t>
  </si>
  <si>
    <t>sRNA04572_mRNA+</t>
  </si>
  <si>
    <t>sRNA02607_mRNA+</t>
  </si>
  <si>
    <t>sRNA01208_mRNA-</t>
  </si>
  <si>
    <t>sRNA03257_mRNA+</t>
  </si>
  <si>
    <t>sRNA04282_mRNA+</t>
  </si>
  <si>
    <t>sRNA03156_mRNA+</t>
  </si>
  <si>
    <t>sRNA00468_mRNA+</t>
  </si>
  <si>
    <t>sRNA01790_mRNA-</t>
  </si>
  <si>
    <t>sRNA02900_mRNA-</t>
  </si>
  <si>
    <t>sRNA03996_mRNA+</t>
  </si>
  <si>
    <t>sRNA03539_mRNA+</t>
  </si>
  <si>
    <t>sRNA03693_mRNA-</t>
  </si>
  <si>
    <t>sRNA03728_mRNA-</t>
  </si>
  <si>
    <t>sRNA02270_mRNA-</t>
  </si>
  <si>
    <t>sRNA00463_mRNA-</t>
  </si>
  <si>
    <t>sRNA04628_mRNA+</t>
  </si>
  <si>
    <t>sRNA01281_mRNA-</t>
  </si>
  <si>
    <t>sRNA00643_mRNA-</t>
  </si>
  <si>
    <t>sRNA02552_mRNA-</t>
  </si>
  <si>
    <t>sRNA02841_mRNA-</t>
  </si>
  <si>
    <t>sRNA05717_mRNA+</t>
  </si>
  <si>
    <t>sRNA04020_mRNA-</t>
  </si>
  <si>
    <t>sRNA00861_mRNA-</t>
  </si>
  <si>
    <t>sRNA02462_mRNA-</t>
  </si>
  <si>
    <t>sRNA05822_mRNA+</t>
  </si>
  <si>
    <t>sRNA01210_mRNA-</t>
  </si>
  <si>
    <t>sRNA01595_mRNA+</t>
  </si>
  <si>
    <t>sRNA01611_mRNA+</t>
  </si>
  <si>
    <t>sRNA01288_mRNA-</t>
  </si>
  <si>
    <t>sRNA02638_mRNA-</t>
  </si>
  <si>
    <t>sRNA05762_mRNA+</t>
  </si>
  <si>
    <t>sRNA00647_mRNA+</t>
  </si>
  <si>
    <t>sRNA00585_mRNA-</t>
  </si>
  <si>
    <t>sRNA03653_mRNA-</t>
  </si>
  <si>
    <t>sRNA02614_mRNA+</t>
  </si>
  <si>
    <t>sRNA05830_mRNA+</t>
  </si>
  <si>
    <t>sRNA01644_mRNA+</t>
  </si>
  <si>
    <t>sRNA03448_mRNA-</t>
  </si>
  <si>
    <t>sRNA00238_mRNA+</t>
  </si>
  <si>
    <t>sRNA04088_mRNA-</t>
  </si>
  <si>
    <t>sRNA04522_mRNA+</t>
  </si>
  <si>
    <t>sRNA05619_mRNA+</t>
  </si>
  <si>
    <t>sRNA00074_mRNA-</t>
  </si>
  <si>
    <t>sRNA02812_mRNA-</t>
  </si>
  <si>
    <t>sRNA04462_mRNA+</t>
  </si>
  <si>
    <t>sRNA03417_mRNA+</t>
  </si>
  <si>
    <t>sRNA03287_mRNA-</t>
  </si>
  <si>
    <t>sRNA03741_mRNA+</t>
  </si>
  <si>
    <t>sRNA02086_mRNA-</t>
  </si>
  <si>
    <t>sRNA03610_mRNA-</t>
  </si>
  <si>
    <t>sRNA01020_mRNA-</t>
  </si>
  <si>
    <t>sRNA00677_mRNA-</t>
  </si>
  <si>
    <t>sRNA03422_mRNA+</t>
  </si>
  <si>
    <t>sRNA00662_mRNA+</t>
  </si>
  <si>
    <t>sRNA00750_mRNA+</t>
  </si>
  <si>
    <t>sRNA00992_mRNA+</t>
  </si>
  <si>
    <t>sRNA05169_mRNA+</t>
  </si>
  <si>
    <t>sRNA02612_mRNA-</t>
  </si>
  <si>
    <t>sRNA00426_mRNA+</t>
  </si>
  <si>
    <t>sRNA00960_mRNA-</t>
  </si>
  <si>
    <t>sRNA02526_mRNA-</t>
  </si>
  <si>
    <t>sRNA02732_mRNA-</t>
  </si>
  <si>
    <t>sRNA03576_mRNA-</t>
  </si>
  <si>
    <t>sRNA00277_mRNA-</t>
  </si>
  <si>
    <t>sRNA03113_mRNA-</t>
  </si>
  <si>
    <t>sRNA03632_mRNA+</t>
  </si>
  <si>
    <t>sRNA04063_mRNA+</t>
  </si>
  <si>
    <t>sRNA00132_mRNA-</t>
  </si>
  <si>
    <t>sRNA04366_mRNA+</t>
  </si>
  <si>
    <t>sRNA00951_mRNA-</t>
  </si>
  <si>
    <t>sRNA04276_mRNA-</t>
  </si>
  <si>
    <t>sRNA01512_mRNA+</t>
  </si>
  <si>
    <t>sRNA05827_mRNA+</t>
  </si>
  <si>
    <t>sRNA01674_mRNA-</t>
  </si>
  <si>
    <t>sRNA03498_mRNA-</t>
  </si>
  <si>
    <t>sRNA04935_mRNA+</t>
  </si>
  <si>
    <t>sRNA05385_mRNA+</t>
  </si>
  <si>
    <t>sRNA02164_mRNA-</t>
  </si>
  <si>
    <t>sRNA03596_mRNA+</t>
  </si>
  <si>
    <t>sRNA03038_mRNA-</t>
  </si>
  <si>
    <t>sRNA05836_mRNA+</t>
  </si>
  <si>
    <t>sRNA04463_mRNA-</t>
  </si>
  <si>
    <t>sRNA01742_mRNA+</t>
  </si>
  <si>
    <t>sRNA00635_mRNA-</t>
  </si>
  <si>
    <t>sRNA05639_mRNA+</t>
  </si>
  <si>
    <t>sRNA01862_mRNA+</t>
  </si>
  <si>
    <t>sRNA03845_mRNA-</t>
  </si>
  <si>
    <t>sRNA03551_mRNA-</t>
  </si>
  <si>
    <t>sRNA03712_mRNA+</t>
  </si>
  <si>
    <t>sRNA02344_mRNA-</t>
  </si>
  <si>
    <t>sRNA00126_mRNA-</t>
  </si>
  <si>
    <t>sRNA03471_mRNA+</t>
  </si>
  <si>
    <t>sRNA01684_mRNA-</t>
  </si>
  <si>
    <t>sRNA01346_mRNA-</t>
  </si>
  <si>
    <t>sRNA01389_mRNA-</t>
  </si>
  <si>
    <t>sRNA00099_mRNA-</t>
  </si>
  <si>
    <t>sRNA01501_mRNA-</t>
  </si>
  <si>
    <t>sRNA00118_mRNA+</t>
  </si>
  <si>
    <t>sRNA01074_mRNA+</t>
  </si>
  <si>
    <t>sRNA01877_mRNA-</t>
  </si>
  <si>
    <t>sRNA02780_mRNA+</t>
  </si>
  <si>
    <t>sRNA05248_mRNA+</t>
  </si>
  <si>
    <t>sRNA05175_mRNA+</t>
  </si>
  <si>
    <t>sRNA03343_mRNA-</t>
  </si>
  <si>
    <t>sRNA02301_mRNA+</t>
  </si>
  <si>
    <t>sRNA01213_mRNA+</t>
  </si>
  <si>
    <t>sRNA00224_mRNA-</t>
  </si>
  <si>
    <t>sRNA04712_mRNA+</t>
  </si>
  <si>
    <t>sRNA01006_mRNA+</t>
  </si>
  <si>
    <t>sRNA01433_mRNA+</t>
  </si>
  <si>
    <t>sRNA00287_mRNA-</t>
  </si>
  <si>
    <t>sRNA00907_mRNA-</t>
  </si>
  <si>
    <t>sRNA05195_mRNA+</t>
  </si>
  <si>
    <t>sRNA01852_mRNA+</t>
  </si>
  <si>
    <t>sRNA00798_mRNA-</t>
  </si>
  <si>
    <t>sRNA01294_mRNA-</t>
  </si>
  <si>
    <t>sRNA03275_mRNA+</t>
  </si>
  <si>
    <t>sRNA00847_mRNA+</t>
  </si>
  <si>
    <t>sRNA00852_mRNA-</t>
  </si>
  <si>
    <t>sRNA03619_mRNA-</t>
  </si>
  <si>
    <t>sRNA05850_mRNA+</t>
  </si>
  <si>
    <t>sRNA04486_mRNA-</t>
  </si>
  <si>
    <t>sRNA03191_mRNA-</t>
  </si>
  <si>
    <t>sRNA05697_mRNA+</t>
  </si>
  <si>
    <t>sRNA00693_mRNA-</t>
  </si>
  <si>
    <t>sRNA04386_mRNA-</t>
  </si>
  <si>
    <t>sRNA00683_mRNA+</t>
  </si>
  <si>
    <t>sRNA00357_mRNA-</t>
  </si>
  <si>
    <t>sRNA01597_mRNA-</t>
  </si>
  <si>
    <t>sRNA02968_mRNA-</t>
  </si>
  <si>
    <t>sRNA01677_mRNA+</t>
  </si>
  <si>
    <t>sRNA02318_mRNA+</t>
  </si>
  <si>
    <t>sRNA03745_mRNA-</t>
  </si>
  <si>
    <t>sRNA01602_mRNA-</t>
  </si>
  <si>
    <t>sRNA04660_mRNA+</t>
  </si>
  <si>
    <t>sRNA05833_mRNA+</t>
  </si>
  <si>
    <t>sRNA01027_mRNA-</t>
  </si>
  <si>
    <t>sRNA00698_mRNA+</t>
  </si>
  <si>
    <t>sRNA02398_mRNA-</t>
  </si>
  <si>
    <t>sRNA01306_mRNA+</t>
  </si>
  <si>
    <t>sRNA01797_mRNA-</t>
  </si>
  <si>
    <t>sRNA00898_mRNA-</t>
  </si>
  <si>
    <t>sRNA02765_mRNA-</t>
  </si>
  <si>
    <t>sRNA02924_mRNA-</t>
  </si>
  <si>
    <t>sRNA02749_mRNA-</t>
  </si>
  <si>
    <t>sRNA04353_mRNA+</t>
  </si>
  <si>
    <t>sRNA03834_mRNA-</t>
  </si>
  <si>
    <t>sRNA03568_mRNA-</t>
  </si>
  <si>
    <t>sRNA00215_mRNA-</t>
  </si>
  <si>
    <t>sRNA05362_mRNA+</t>
  </si>
  <si>
    <t>sRNA03661_mRNA-</t>
  </si>
  <si>
    <t>sRNA01610_mRNA-</t>
  </si>
  <si>
    <t>sRNA01389_mRNA+</t>
  </si>
  <si>
    <t>sRNA05063_mRNA+</t>
  </si>
  <si>
    <t>sRNA04362_mRNA-</t>
  </si>
  <si>
    <t>sRNA03265_mRNA-</t>
  </si>
  <si>
    <t>sRNA04154_mRNA+</t>
  </si>
  <si>
    <t>sRNA03029_mRNA-</t>
  </si>
  <si>
    <t>sRNA01409_mRNA-</t>
  </si>
  <si>
    <t>sRNA00876_mRNA-</t>
  </si>
  <si>
    <t>sRNA05794_mRNA+</t>
  </si>
  <si>
    <t>sRNA02340_mRNA-</t>
  </si>
  <si>
    <t>sRNA00710_mRNA+</t>
  </si>
  <si>
    <t>sRNA03867_mRNA+</t>
  </si>
  <si>
    <t>sRNA03687_mRNA-</t>
  </si>
  <si>
    <t>sRNA05652_mRNA+</t>
  </si>
  <si>
    <t>sRNA01357_mRNA-</t>
  </si>
  <si>
    <t>sRNA06039_mRNA+</t>
  </si>
  <si>
    <t>sRNA04178_mRNA-</t>
  </si>
  <si>
    <t>sRNA01800_mRNA-</t>
  </si>
  <si>
    <t>sRNA04058_mRNA+</t>
  </si>
  <si>
    <t>sRNA00871_mRNA-</t>
  </si>
  <si>
    <t>sRNA04117_mRNA+</t>
  </si>
  <si>
    <t>sRNA00634_mRNA-</t>
  </si>
  <si>
    <t>sRNA05316_mRNA+</t>
  </si>
  <si>
    <t>sRNA01537_mRNA-</t>
  </si>
  <si>
    <t>sRNA05244_mRNA+</t>
  </si>
  <si>
    <t>sRNA02015_mRNA-</t>
  </si>
  <si>
    <t>sRNA05363_mRNA+</t>
  </si>
  <si>
    <t>sRNA04473_mRNA-</t>
  </si>
  <si>
    <t>sRNA02202_mRNA+</t>
  </si>
  <si>
    <t>sRNA03599_mRNA+</t>
  </si>
  <si>
    <t>sRNA05879_mRNA+</t>
  </si>
  <si>
    <t>sRNA01200_mRNA-</t>
  </si>
  <si>
    <t>sRNA04858_mRNA+</t>
  </si>
  <si>
    <t>sRNA00906_mRNA+</t>
  </si>
  <si>
    <t>sRNA00767_mRNA-</t>
  </si>
  <si>
    <t>sRNA04693_mRNA+</t>
  </si>
  <si>
    <t>sRNA03928_mRNA-</t>
  </si>
  <si>
    <t>sRNA03269_mRNA+</t>
  </si>
  <si>
    <t>sRNA02448_mRNA+</t>
  </si>
  <si>
    <t>sRNA01404_mRNA+</t>
  </si>
  <si>
    <t>sRNA04054_mRNA-</t>
  </si>
  <si>
    <t>sRNA05783_mRNA+</t>
  </si>
  <si>
    <t>sRNA03326_mRNA-</t>
  </si>
  <si>
    <t>sRNA01843_mRNA+</t>
  </si>
  <si>
    <t>sRNA03854_mRNA+</t>
  </si>
  <si>
    <t>sRNA04581_mRNA+</t>
  </si>
  <si>
    <t>sRNA05709_mRNA+</t>
  </si>
  <si>
    <t>sRNA02910_mRNA-</t>
  </si>
  <si>
    <t>sRNA03842_mRNA+</t>
  </si>
  <si>
    <t>sRNA00980_mRNA-</t>
  </si>
  <si>
    <t>sRNA01844_mRNA-</t>
  </si>
  <si>
    <t>sRNA02626_mRNA+</t>
  </si>
  <si>
    <t>sRNA03466_mRNA-</t>
  </si>
  <si>
    <t>sRNA03969_mRNA+</t>
  </si>
  <si>
    <t>sRNA00440_mRNA-</t>
  </si>
  <si>
    <t>sRNA01952_mRNA-</t>
  </si>
  <si>
    <t>sRNA05779_mRNA+</t>
  </si>
  <si>
    <t>sRNA04108_mRNA-</t>
  </si>
  <si>
    <t>sRNA03956_mRNA+</t>
  </si>
  <si>
    <t>sRNA02387_mRNA+</t>
  </si>
  <si>
    <t>sRNA03315_mRNA-</t>
  </si>
  <si>
    <t>sRNA00343_mRNA-</t>
  </si>
  <si>
    <t>sRNA01635_mRNA-</t>
  </si>
  <si>
    <t>sRNA02184_mRNA+</t>
  </si>
  <si>
    <t>sRNA03784_mRNA+</t>
  </si>
  <si>
    <t>sRNA03896_mRNA-</t>
  </si>
  <si>
    <t>sRNA04199_mRNA+</t>
  </si>
  <si>
    <t>sRNA00843_mRNA+</t>
  </si>
  <si>
    <t>sRNA05302_mRNA+</t>
  </si>
  <si>
    <t>sRNA04443_mRNA-</t>
  </si>
  <si>
    <t>sRNA01687_mRNA+</t>
  </si>
  <si>
    <t>sRNA06027_mRNA+</t>
  </si>
  <si>
    <t>sRNA01600_mRNA-</t>
  </si>
  <si>
    <t>sRNA00424_mRNA+</t>
  </si>
  <si>
    <t>sRNA03062_mRNA-</t>
  </si>
  <si>
    <t>sRNA00632_mRNA-</t>
  </si>
  <si>
    <t>sRNA04603_mRNA+</t>
  </si>
  <si>
    <t>sRNA04035_mRNA-</t>
  </si>
  <si>
    <t>sRNA04907_mRNA+</t>
  </si>
  <si>
    <t>sRNA05909_mRNA+</t>
  </si>
  <si>
    <t>sRNA03452_mRNA-</t>
  </si>
  <si>
    <t>sRNA00977_mRNA-</t>
  </si>
  <si>
    <t>sRNA01252_mRNA+</t>
  </si>
  <si>
    <t>sRNA00019_mRNA-</t>
  </si>
  <si>
    <t>sRNA05858_mRNA+</t>
  </si>
  <si>
    <t>sRNA03395_mRNA+</t>
  </si>
  <si>
    <t>sRNA00610_mRNA-</t>
  </si>
  <si>
    <t>sRNA03749_mRNA-</t>
  </si>
  <si>
    <t>sRNA04127_mRNA-</t>
  </si>
  <si>
    <t>sRNA03881_mRNA-</t>
  </si>
  <si>
    <t>sRNA02310_mRNA-</t>
  </si>
  <si>
    <t>sRNA03230_mRNA-</t>
  </si>
  <si>
    <t>sRNA05578_mRNA+</t>
  </si>
  <si>
    <t>sRNA02905_mRNA-</t>
  </si>
  <si>
    <t>sRNA02272_mRNA-</t>
  </si>
  <si>
    <t>sRNA02051_mRNA+</t>
  </si>
  <si>
    <t>sRNA05791_mRNA+</t>
  </si>
  <si>
    <t>sRNA04954_mRNA+</t>
  </si>
  <si>
    <t>sRNA03622_mRNA-</t>
  </si>
  <si>
    <t>sRNA00335_mRNA-</t>
  </si>
  <si>
    <t>sRNA03453_mRNA+</t>
  </si>
  <si>
    <t>sRNA03611_mRNA-</t>
  </si>
  <si>
    <t>sRNA02932_mRNA-</t>
  </si>
  <si>
    <t>sRNA00383_mRNA-</t>
  </si>
  <si>
    <t>sRNA04418_mRNA-</t>
  </si>
  <si>
    <t>sRNA00970_mRNA-</t>
  </si>
  <si>
    <t>sRNA03624_mRNA+</t>
  </si>
  <si>
    <t>sRNA04541_mRNA+</t>
  </si>
  <si>
    <t>sRNA03848_mRNA-</t>
  </si>
  <si>
    <t>sRNA04235_mRNA-</t>
  </si>
  <si>
    <t>sRNA03945_mRNA-</t>
  </si>
  <si>
    <t>sRNA05931_mRNA+</t>
  </si>
  <si>
    <t>sRNA01757_mRNA-</t>
  </si>
  <si>
    <t>sRNA02743_mRNA+</t>
  </si>
  <si>
    <t>sRNA04619_mRNA+</t>
  </si>
  <si>
    <t>sRNA03922_mRNA+</t>
  </si>
  <si>
    <t>sRNA01116_mRNA+</t>
  </si>
  <si>
    <t>sRNA00866_mRNA-</t>
  </si>
  <si>
    <t>sRNA01595_mRNA-</t>
  </si>
  <si>
    <t>sRNA05118_mRNA+</t>
  </si>
  <si>
    <t>sRNA01098_mRNA-</t>
  </si>
  <si>
    <t>sRNA01939_mRNA+</t>
  </si>
  <si>
    <t>sRNA01887_mRNA+</t>
  </si>
  <si>
    <t>sRNA01310_mRNA-</t>
  </si>
  <si>
    <t>sRNA01504_mRNA-</t>
  </si>
  <si>
    <t>sRNA04349_mRNA+</t>
  </si>
  <si>
    <t>sRNA05257_mRNA+</t>
  </si>
  <si>
    <t>sRNA02990_mRNA-</t>
  </si>
  <si>
    <t>sRNA01520_mRNA-</t>
  </si>
  <si>
    <t>sRNA01623_mRNA+</t>
  </si>
  <si>
    <t>sRNA01142_mRNA+</t>
  </si>
  <si>
    <t>sRNA00538_mRNA-</t>
  </si>
  <si>
    <t>sRNA00888_mRNA-</t>
  </si>
  <si>
    <t>sRNA04078_mRNA+</t>
  </si>
  <si>
    <t>sRNA02772_mRNA+</t>
  </si>
  <si>
    <t>sRNA01423_mRNA+</t>
  </si>
  <si>
    <t>sRNA05307_mRNA+</t>
  </si>
  <si>
    <t>sRNA00918_mRNA-</t>
  </si>
  <si>
    <t>sRNA03525_mRNA-</t>
  </si>
  <si>
    <t>sRNA05083_mRNA+</t>
  </si>
  <si>
    <t>sRNA00938_mRNA+</t>
  </si>
  <si>
    <t>sRNA03427_mRNA+</t>
  </si>
  <si>
    <t>sRNA03053_mRNA-</t>
  </si>
  <si>
    <t>sRNA04154_mRNA-</t>
  </si>
  <si>
    <t>sRNA05253_mRNA+</t>
  </si>
  <si>
    <t>sRNA04056_mRNA+</t>
  </si>
  <si>
    <t>sRNA02700_mRNA-</t>
  </si>
  <si>
    <t>sRNA02686_mRNA-</t>
  </si>
  <si>
    <t>sRNA01860_mRNA+</t>
  </si>
  <si>
    <t>sRNA01925_mRNA+</t>
  </si>
  <si>
    <t>sRNA01260_mRNA-</t>
  </si>
  <si>
    <t>sRNA00746_mRNA-</t>
  </si>
  <si>
    <t>sRNA01581_mRNA+</t>
  </si>
  <si>
    <t>sRNA04314_mRNA+</t>
  </si>
  <si>
    <t>sRNA02528_mRNA-</t>
  </si>
  <si>
    <t>sRNA01152_mRNA-</t>
  </si>
  <si>
    <t>sRNA01105_mRNA-</t>
  </si>
  <si>
    <t>sRNA01048_mRNA-</t>
  </si>
  <si>
    <t>sRNA01132_mRNA-</t>
  </si>
  <si>
    <t>sRNA03306_mRNA+</t>
  </si>
  <si>
    <t>sRNA00576_mRNA-</t>
  </si>
  <si>
    <t>sRNA00890_mRNA+</t>
  </si>
  <si>
    <t>sRNA05050_mRNA+</t>
  </si>
  <si>
    <t>sRNA01230_mRNA-</t>
  </si>
  <si>
    <t>sRNA03949_mRNA-</t>
  </si>
  <si>
    <t>sRNA05192_mRNA+</t>
  </si>
  <si>
    <t>sRNA00752_mRNA+</t>
  </si>
  <si>
    <t>sRNA01374_mRNA-</t>
  </si>
  <si>
    <t>sRNA00612_mRNA+</t>
  </si>
  <si>
    <t>sRNA00757_mRNA-</t>
  </si>
  <si>
    <t>sRNA00966_mRNA+</t>
  </si>
  <si>
    <t>sRNA01344_mRNA-</t>
  </si>
  <si>
    <t>sRNA00359_mRNA-</t>
  </si>
  <si>
    <t>sRNA04653_mRNA+</t>
  </si>
  <si>
    <t>sRNA05181_mRNA+</t>
  </si>
  <si>
    <t>sRNA01564_mRNA-</t>
  </si>
  <si>
    <t>sRNA03670_mRNA-</t>
  </si>
  <si>
    <t>sRNA02695_mRNA+</t>
  </si>
  <si>
    <t>sRNA01672_mRNA+</t>
  </si>
  <si>
    <t>sRNA03482_mRNA-</t>
  </si>
  <si>
    <t>sRNA05862_mRNA+</t>
  </si>
  <si>
    <t>sRNA00892_mRNA+</t>
  </si>
  <si>
    <t>sRNA05892_mRNA+</t>
  </si>
  <si>
    <t>sRNA_length</t>
  </si>
  <si>
    <t>upstream_gene</t>
  </si>
  <si>
    <t>NMA0144</t>
  </si>
  <si>
    <t>NMA0168</t>
  </si>
  <si>
    <t>NMA0010</t>
  </si>
  <si>
    <t>NMA0014</t>
  </si>
  <si>
    <t>NMA0048</t>
  </si>
  <si>
    <t>NMA0059</t>
  </si>
  <si>
    <t>NMA0264</t>
  </si>
  <si>
    <t>NMA0057</t>
  </si>
  <si>
    <t>NMA0046</t>
  </si>
  <si>
    <t>NMA1217</t>
  </si>
  <si>
    <t>NMA0986</t>
  </si>
  <si>
    <t>NMA1768</t>
  </si>
  <si>
    <t>NMA1173</t>
  </si>
  <si>
    <t>NMA1325</t>
  </si>
  <si>
    <t>NMA1703</t>
  </si>
  <si>
    <t>NMA1166</t>
  </si>
  <si>
    <t>NMA1738</t>
  </si>
  <si>
    <t>NMA0220</t>
  </si>
  <si>
    <t>NMA1251</t>
  </si>
  <si>
    <t>NMA0531</t>
  </si>
  <si>
    <t>NMA2025</t>
  </si>
  <si>
    <t>NMA1638</t>
  </si>
  <si>
    <t>NMA1974</t>
  </si>
  <si>
    <t>NMA1791</t>
  </si>
  <si>
    <t>NMA2185</t>
  </si>
  <si>
    <t>NMA0925</t>
  </si>
  <si>
    <t>NMA0262</t>
  </si>
  <si>
    <t>NMA1989</t>
  </si>
  <si>
    <t>NMA0646</t>
  </si>
  <si>
    <t>NMA2060</t>
  </si>
  <si>
    <t>NMA1887</t>
  </si>
  <si>
    <t>NMA1527</t>
  </si>
  <si>
    <t>NMA2205</t>
  </si>
  <si>
    <t>NMA0472</t>
  </si>
  <si>
    <t>NMA0608</t>
  </si>
  <si>
    <t>NMA0292</t>
  </si>
  <si>
    <t>NMA0622</t>
  </si>
  <si>
    <t>NMA0070</t>
  </si>
  <si>
    <t>NMA1372</t>
  </si>
  <si>
    <t>NMA1294</t>
  </si>
  <si>
    <t>NMA0328</t>
  </si>
  <si>
    <t>NMA0425</t>
  </si>
  <si>
    <t>NMA0291</t>
  </si>
  <si>
    <t>NMA0905</t>
  </si>
  <si>
    <t>NMA1972</t>
  </si>
  <si>
    <t>NMA0697</t>
  </si>
  <si>
    <t>NMA1888</t>
  </si>
  <si>
    <t>NMA0538</t>
  </si>
  <si>
    <t>NMA0767</t>
  </si>
  <si>
    <t>NMA0397</t>
  </si>
  <si>
    <t>NMA1909</t>
  </si>
  <si>
    <t>NMA0077</t>
  </si>
  <si>
    <t>NMA1280</t>
  </si>
  <si>
    <t>NMA1740</t>
  </si>
  <si>
    <t>NMA0473</t>
  </si>
  <si>
    <t>NMA1177</t>
  </si>
  <si>
    <t>NMA1814</t>
  </si>
  <si>
    <t>NMA1112</t>
  </si>
  <si>
    <t>NMA0129</t>
  </si>
  <si>
    <t>NMA0892</t>
  </si>
  <si>
    <t>NMA0036</t>
  </si>
  <si>
    <t>NMA0402</t>
  </si>
  <si>
    <t>NMA1794</t>
  </si>
  <si>
    <t>NMA0677</t>
  </si>
  <si>
    <t>NMA0648</t>
  </si>
  <si>
    <t>NMA0296</t>
  </si>
  <si>
    <t>NMA1618</t>
  </si>
  <si>
    <t>NMA1642</t>
  </si>
  <si>
    <t>NMA0146</t>
  </si>
  <si>
    <t>NMA0445</t>
  </si>
  <si>
    <t>NMA1242</t>
  </si>
  <si>
    <t>NMA1160</t>
  </si>
  <si>
    <t>NMA0576</t>
  </si>
  <si>
    <t>NMA0361</t>
  </si>
  <si>
    <t>NMA0638</t>
  </si>
  <si>
    <t>NMA2023</t>
  </si>
  <si>
    <t>NMA1911</t>
  </si>
  <si>
    <t>NMA0760</t>
  </si>
  <si>
    <t>NMA0263</t>
  </si>
  <si>
    <t>NMA2084</t>
  </si>
  <si>
    <t>NMA1113</t>
  </si>
  <si>
    <t>NMA1098</t>
  </si>
  <si>
    <t>NMA1110</t>
  </si>
  <si>
    <t>NMA1179</t>
  </si>
  <si>
    <t>NMA0453</t>
  </si>
  <si>
    <t>NMA2041</t>
  </si>
  <si>
    <t>NMA0475</t>
  </si>
  <si>
    <t>NMA0523</t>
  </si>
  <si>
    <t>NMA1574</t>
  </si>
  <si>
    <t>NMA1817</t>
  </si>
  <si>
    <t>NMA2087</t>
  </si>
  <si>
    <t>NMA1124</t>
  </si>
  <si>
    <t>NMA1361</t>
  </si>
  <si>
    <t>NMA0219</t>
  </si>
  <si>
    <t>NMA1954</t>
  </si>
  <si>
    <t>NMA1121</t>
  </si>
  <si>
    <t>NMA1949</t>
  </si>
  <si>
    <t>NMA0082</t>
  </si>
  <si>
    <t>NMA0609</t>
  </si>
  <si>
    <t>NMA1075</t>
  </si>
  <si>
    <t>NMA0221</t>
  </si>
  <si>
    <t>NMA1115</t>
  </si>
  <si>
    <t>NMA0462</t>
  </si>
  <si>
    <t>NMA0011</t>
  </si>
  <si>
    <t>NMA1533</t>
  </si>
  <si>
    <t>NMA0955</t>
  </si>
  <si>
    <t>NMA0617</t>
  </si>
  <si>
    <t>NMA0222</t>
  </si>
  <si>
    <t>NMA0477</t>
  </si>
  <si>
    <t>NMA0528</t>
  </si>
  <si>
    <t>NMA0675</t>
  </si>
  <si>
    <t>NMA1674</t>
  </si>
  <si>
    <t>NMA0442</t>
  </si>
  <si>
    <t>NMA0358</t>
  </si>
  <si>
    <t>NMA0909</t>
  </si>
  <si>
    <t>NMA0326</t>
  </si>
  <si>
    <t>NMA0565</t>
  </si>
  <si>
    <t>NMA1497</t>
  </si>
  <si>
    <t>NMA0331</t>
  </si>
  <si>
    <t>NMA0884</t>
  </si>
  <si>
    <t>NMA0398</t>
  </si>
  <si>
    <t>NMA0712</t>
  </si>
  <si>
    <t>NMA0177</t>
  </si>
  <si>
    <t>NMA0975</t>
  </si>
  <si>
    <t>NMA0903</t>
  </si>
  <si>
    <t>NMA2063</t>
  </si>
  <si>
    <t>NMA1032</t>
  </si>
  <si>
    <t>NMA2085</t>
  </si>
  <si>
    <t>NMA1697</t>
  </si>
  <si>
    <t>NMA1403</t>
  </si>
  <si>
    <t>NMA1506</t>
  </si>
  <si>
    <t>NMA1820</t>
  </si>
  <si>
    <t>NMA0075</t>
  </si>
  <si>
    <t>NMA0362</t>
  </si>
  <si>
    <t>NMA0820</t>
  </si>
  <si>
    <t>NMA2089</t>
  </si>
  <si>
    <t>NMA2175</t>
  </si>
  <si>
    <t>NMA1182</t>
  </si>
  <si>
    <t>NMA0573</t>
  </si>
  <si>
    <t>NMA1961</t>
  </si>
  <si>
    <t>NMA1270</t>
  </si>
  <si>
    <t>NMA1729</t>
  </si>
  <si>
    <t>NMA1472</t>
  </si>
  <si>
    <t>NMA0452</t>
  </si>
  <si>
    <t>NMA0193</t>
  </si>
  <si>
    <t>NMA0175</t>
  </si>
  <si>
    <t>NMA0258</t>
  </si>
  <si>
    <t>NMA1698</t>
  </si>
  <si>
    <t>NMA1300</t>
  </si>
  <si>
    <t>NMA1369</t>
  </si>
  <si>
    <t>NMA0090</t>
  </si>
  <si>
    <t>NMA1508</t>
  </si>
  <si>
    <t>NMA0078</t>
  </si>
  <si>
    <t>NMA0718</t>
  </si>
  <si>
    <t>NMA1932</t>
  </si>
  <si>
    <t>NMA1966</t>
  </si>
  <si>
    <t>NMA1718</t>
  </si>
  <si>
    <t>NMA1676</t>
  </si>
  <si>
    <t>NMA1200</t>
  </si>
  <si>
    <t>NMA1636</t>
  </si>
  <si>
    <t>NMA0815</t>
  </si>
  <si>
    <t>NMA0281</t>
  </si>
  <si>
    <t>NMA1331</t>
  </si>
  <si>
    <t>NMA0683</t>
  </si>
  <si>
    <t>NMA0974</t>
  </si>
  <si>
    <t>NMA0344A</t>
  </si>
  <si>
    <t>NMA0852</t>
  </si>
  <si>
    <t>NMA1696</t>
  </si>
  <si>
    <t>NMA1263</t>
  </si>
  <si>
    <t>NMA0714</t>
  </si>
  <si>
    <t>NMA1187</t>
  </si>
  <si>
    <t>NMA0149</t>
  </si>
  <si>
    <t>NMA0590</t>
  </si>
  <si>
    <t>NMA0758</t>
  </si>
  <si>
    <t>NMA1545</t>
  </si>
  <si>
    <t>NMA2098</t>
  </si>
  <si>
    <t>NMA2192</t>
  </si>
  <si>
    <t>NMA0977</t>
  </si>
  <si>
    <t>NMA2005</t>
  </si>
  <si>
    <t>NMA0621</t>
  </si>
  <si>
    <t>NMA2130</t>
  </si>
  <si>
    <t>NMA0495</t>
  </si>
  <si>
    <t>NMA0375</t>
  </si>
  <si>
    <t>NMA1611</t>
  </si>
  <si>
    <t>NMA0752</t>
  </si>
  <si>
    <t>NMA1150</t>
  </si>
  <si>
    <t>NMA1641</t>
  </si>
  <si>
    <t>NMA1668</t>
  </si>
  <si>
    <t>NMA1633</t>
  </si>
  <si>
    <t>NMA1259</t>
  </si>
  <si>
    <t>NMA2088</t>
  </si>
  <si>
    <t>NMA0962</t>
  </si>
  <si>
    <t>NMA0503</t>
  </si>
  <si>
    <t>NMA0239</t>
  </si>
  <si>
    <t>NMA0878</t>
  </si>
  <si>
    <t>NMA1797</t>
  </si>
  <si>
    <t>NMA0830</t>
  </si>
  <si>
    <t>NMA0597</t>
  </si>
  <si>
    <t>NMA0721</t>
  </si>
  <si>
    <t>NMA0585</t>
  </si>
  <si>
    <t>NMA0966</t>
  </si>
  <si>
    <t>NMA1721</t>
  </si>
  <si>
    <t>NMA1483</t>
  </si>
  <si>
    <t>NMA0277</t>
  </si>
  <si>
    <t>NMA1808</t>
  </si>
  <si>
    <t>NMA1575</t>
  </si>
  <si>
    <t>NMA1634</t>
  </si>
  <si>
    <t>NMA0939</t>
  </si>
  <si>
    <t>NMA1609</t>
  </si>
  <si>
    <t>NMA2103</t>
  </si>
  <si>
    <t>NMA1063</t>
  </si>
  <si>
    <t>NMA0772</t>
  </si>
  <si>
    <t>NMA0808</t>
  </si>
  <si>
    <t>NMA1409</t>
  </si>
  <si>
    <t>NMA0813</t>
  </si>
  <si>
    <t>NMA2075</t>
  </si>
  <si>
    <t>NMA0188</t>
  </si>
  <si>
    <t>NMA0511</t>
  </si>
  <si>
    <t>NMA0557</t>
  </si>
  <si>
    <t>NMA1608</t>
  </si>
  <si>
    <t>NMA1970</t>
  </si>
  <si>
    <t>NMA1340</t>
  </si>
  <si>
    <t>NMA2196</t>
  </si>
  <si>
    <t>NMA2021</t>
  </si>
  <si>
    <t>NMA1801</t>
  </si>
  <si>
    <t>NMA0710</t>
  </si>
  <si>
    <t>NMA0811</t>
  </si>
  <si>
    <t>NMA0736</t>
  </si>
  <si>
    <t>NMA0572</t>
  </si>
  <si>
    <t>NMA1766</t>
  </si>
  <si>
    <t>NMA1553</t>
  </si>
  <si>
    <t>NMA1717</t>
  </si>
  <si>
    <t>NMA2163</t>
  </si>
  <si>
    <t>NMA1809</t>
  </si>
  <si>
    <t>NMA2186</t>
  </si>
  <si>
    <t>NMA1562</t>
  </si>
  <si>
    <t>NMA0365</t>
  </si>
  <si>
    <t>NMA2128</t>
  </si>
  <si>
    <t>NMA1105</t>
  </si>
  <si>
    <t>NMA1448</t>
  </si>
  <si>
    <t>NMA0620</t>
  </si>
  <si>
    <t>NMA0668</t>
  </si>
  <si>
    <t>NMA1315</t>
  </si>
  <si>
    <t>NMA1764</t>
  </si>
  <si>
    <t>NMA0142</t>
  </si>
  <si>
    <t>NMA1707</t>
  </si>
  <si>
    <t>NMA0952</t>
  </si>
  <si>
    <t>NMA1927</t>
  </si>
  <si>
    <t>NMA2057</t>
  </si>
  <si>
    <t>NMA1192</t>
  </si>
  <si>
    <t>NMA1255</t>
  </si>
  <si>
    <t>NMA0551</t>
  </si>
  <si>
    <t>NMA1199</t>
  </si>
  <si>
    <t>NMA2018</t>
  </si>
  <si>
    <t>NMA0708</t>
  </si>
  <si>
    <t>NMA0535</t>
  </si>
  <si>
    <t>NMA0932</t>
  </si>
  <si>
    <t>NMA1890</t>
  </si>
  <si>
    <t>NMA1821</t>
  </si>
  <si>
    <t>NMA1375</t>
  </si>
  <si>
    <t>NMA0632</t>
  </si>
  <si>
    <t>NMA0422</t>
  </si>
  <si>
    <t>NMA2076</t>
  </si>
  <si>
    <t>NMA2055</t>
  </si>
  <si>
    <t>NMA1975</t>
  </si>
  <si>
    <t>NMA0627</t>
  </si>
  <si>
    <t>NMA1665</t>
  </si>
  <si>
    <t>NMA1134</t>
  </si>
  <si>
    <t>NMA0373</t>
  </si>
  <si>
    <t>NMA1656</t>
  </si>
  <si>
    <t>NMA1554</t>
  </si>
  <si>
    <t>NMA0502</t>
  </si>
  <si>
    <t>NMA1751</t>
  </si>
  <si>
    <t>NMA0807</t>
  </si>
  <si>
    <t>NMA0587</t>
  </si>
  <si>
    <t>NMA1750</t>
  </si>
  <si>
    <t>NMA2159</t>
  </si>
  <si>
    <t>NMA1157</t>
  </si>
  <si>
    <t>NMA2187</t>
  </si>
  <si>
    <t>NMA1620</t>
  </si>
  <si>
    <t>NMA0354</t>
  </si>
  <si>
    <t>NMA0840</t>
  </si>
  <si>
    <t>NMA0571</t>
  </si>
  <si>
    <t>NMA1205</t>
  </si>
  <si>
    <t>NMA1915</t>
  </si>
  <si>
    <t>NMA1488</t>
  </si>
  <si>
    <t>NMA2152</t>
  </si>
  <si>
    <t>NMA1370</t>
  </si>
  <si>
    <t>NMA0930</t>
  </si>
  <si>
    <t>NMA0831</t>
  </si>
  <si>
    <t>NMA0055</t>
  </si>
  <si>
    <t>NMA2105</t>
  </si>
  <si>
    <t>NMA0211</t>
  </si>
  <si>
    <t>NMA0545</t>
  </si>
  <si>
    <t>NMA1671</t>
  </si>
  <si>
    <t>NMA1980</t>
  </si>
  <si>
    <t>NMA1747</t>
  </si>
  <si>
    <t>NMA0163</t>
  </si>
  <si>
    <t>NMA1018</t>
  </si>
  <si>
    <t>NMA1918</t>
  </si>
  <si>
    <t>NMA0707</t>
  </si>
  <si>
    <t>NMA0148</t>
  </si>
  <si>
    <t>NMA1452</t>
  </si>
  <si>
    <t>NMA2068</t>
  </si>
  <si>
    <t>NMA1526</t>
  </si>
  <si>
    <t>NMA1546</t>
  </si>
  <si>
    <t>NMA0371</t>
  </si>
  <si>
    <t>NMA0244</t>
  </si>
  <si>
    <t>NMA1537</t>
  </si>
  <si>
    <t>NMA0725</t>
  </si>
  <si>
    <t>NMA0386</t>
  </si>
  <si>
    <t>NMA2151</t>
  </si>
  <si>
    <t>NMA0928</t>
  </si>
  <si>
    <t>NMA0394</t>
  </si>
  <si>
    <t>NMA1156</t>
  </si>
  <si>
    <t>NMA1733</t>
  </si>
  <si>
    <t>NMA2056</t>
  </si>
  <si>
    <t>NMA1778</t>
  </si>
  <si>
    <t>NMA2166</t>
  </si>
  <si>
    <t>NMA1767</t>
  </si>
  <si>
    <t>NMA1936</t>
  </si>
  <si>
    <t>NMA1234</t>
  </si>
  <si>
    <t>NMA0604</t>
  </si>
  <si>
    <t>NMA0738</t>
  </si>
  <si>
    <t>NMA0769</t>
  </si>
  <si>
    <t>NMA1610</t>
  </si>
  <si>
    <t>NMA1643</t>
  </si>
  <si>
    <t>NMA1022</t>
  </si>
  <si>
    <t>NMA1353</t>
  </si>
  <si>
    <t>NMA1293</t>
  </si>
  <si>
    <t>NMA1224</t>
  </si>
  <si>
    <t>NMA1514</t>
  </si>
  <si>
    <t>NMA0961</t>
  </si>
  <si>
    <t>NMA1727</t>
  </si>
  <si>
    <t>NMA0773</t>
  </si>
  <si>
    <t>NMA1521</t>
  </si>
  <si>
    <t>NMA1114</t>
  </si>
  <si>
    <t>NMA0756</t>
  </si>
  <si>
    <t>NMA0498</t>
  </si>
  <si>
    <t>NMA0818</t>
  </si>
  <si>
    <t>NMA0722</t>
  </si>
  <si>
    <t>NMA1957</t>
  </si>
  <si>
    <t>NMA0968</t>
  </si>
  <si>
    <t>NMA1756</t>
  </si>
  <si>
    <t>NMA0869</t>
  </si>
  <si>
    <t>NMA1421</t>
  </si>
  <si>
    <t>NMA1628</t>
  </si>
  <si>
    <t>NMA0631</t>
  </si>
  <si>
    <t>NMA0225</t>
  </si>
  <si>
    <t>NMA0836</t>
  </si>
  <si>
    <t>NMA2010</t>
  </si>
  <si>
    <t>NMA1722</t>
  </si>
  <si>
    <t>NMA0709</t>
  </si>
  <si>
    <t>NMA0533</t>
  </si>
  <si>
    <t>NMA0501</t>
  </si>
  <si>
    <t>NMA1268</t>
  </si>
  <si>
    <t>NMA1341</t>
  </si>
  <si>
    <t>NMA1149</t>
  </si>
  <si>
    <t>NMA0658</t>
  </si>
  <si>
    <t>NMA1092</t>
  </si>
  <si>
    <t>NMA0917</t>
  </si>
  <si>
    <t>NMA0327</t>
  </si>
  <si>
    <t>NMA1087</t>
  </si>
  <si>
    <t>NMA1023</t>
  </si>
  <si>
    <t>NMA0973</t>
  </si>
  <si>
    <t>NMA1046</t>
  </si>
  <si>
    <t>NMA0183</t>
  </si>
  <si>
    <t>NMA0521</t>
  </si>
  <si>
    <t>NMA0611</t>
  </si>
  <si>
    <t>NMA1597</t>
  </si>
  <si>
    <t>NMA1141</t>
  </si>
  <si>
    <t>NMA1782</t>
  </si>
  <si>
    <t>NMA1694</t>
  </si>
  <si>
    <t>NMA0529</t>
  </si>
  <si>
    <t>NMA1349</t>
  </si>
  <si>
    <t>NMA0456</t>
  </si>
  <si>
    <t>NMA0662</t>
  </si>
  <si>
    <t>NMA0654</t>
  </si>
  <si>
    <t>NMA1296</t>
  </si>
  <si>
    <t>NMA0377</t>
  </si>
  <si>
    <t>NMA1254</t>
  </si>
  <si>
    <t>NMA1679</t>
  </si>
  <si>
    <t>NMA1579</t>
  </si>
  <si>
    <t>NMA1582</t>
  </si>
  <si>
    <t>NMA1903</t>
  </si>
  <si>
    <t>NMA1148</t>
  </si>
  <si>
    <t>NMA1397</t>
  </si>
  <si>
    <t>NMA2109</t>
  </si>
  <si>
    <t>NMA0613</t>
  </si>
  <si>
    <t>NMA2141</t>
  </si>
  <si>
    <t>downstream_gene</t>
  </si>
  <si>
    <t>NMA0145</t>
  </si>
  <si>
    <t>NMA0169</t>
  </si>
  <si>
    <t>NMA0015</t>
  </si>
  <si>
    <t>NMA0049</t>
  </si>
  <si>
    <t>NMA0060</t>
  </si>
  <si>
    <t>NMA0265</t>
  </si>
  <si>
    <t>NMA0047</t>
  </si>
  <si>
    <t>NMA1218</t>
  </si>
  <si>
    <t>NMA0987</t>
  </si>
  <si>
    <t>NMA1769</t>
  </si>
  <si>
    <t>NMA1174</t>
  </si>
  <si>
    <t>NMA1328</t>
  </si>
  <si>
    <t>NMA1704</t>
  </si>
  <si>
    <t>NMA1167</t>
  </si>
  <si>
    <t>NMA1739</t>
  </si>
  <si>
    <t>NMA1252</t>
  </si>
  <si>
    <t>NMA0532</t>
  </si>
  <si>
    <t>NMA2026</t>
  </si>
  <si>
    <t>NMA1639</t>
  </si>
  <si>
    <t>NMA1792</t>
  </si>
  <si>
    <t>NMA0927</t>
  </si>
  <si>
    <t>NMA1990</t>
  </si>
  <si>
    <t>NMA0647</t>
  </si>
  <si>
    <t>NMA2061</t>
  </si>
  <si>
    <t>NMA1528</t>
  </si>
  <si>
    <t>NMA2206</t>
  </si>
  <si>
    <t>NMA0293</t>
  </si>
  <si>
    <t>NMA0623</t>
  </si>
  <si>
    <t>NMA0071</t>
  </si>
  <si>
    <t>NMA1373</t>
  </si>
  <si>
    <t>NMA1295</t>
  </si>
  <si>
    <t>NMA0329</t>
  </si>
  <si>
    <t>NMA0427</t>
  </si>
  <si>
    <t>NMA0906</t>
  </si>
  <si>
    <t>NMA1973</t>
  </si>
  <si>
    <t>NMA0698</t>
  </si>
  <si>
    <t>NMA0540</t>
  </si>
  <si>
    <t>NMA0768</t>
  </si>
  <si>
    <t>NMA1281</t>
  </si>
  <si>
    <t>NMA1741</t>
  </si>
  <si>
    <t>NMA0474</t>
  </si>
  <si>
    <t>NMA1815</t>
  </si>
  <si>
    <t>NMA0131</t>
  </si>
  <si>
    <t>NMA0894</t>
  </si>
  <si>
    <t>NMA0037</t>
  </si>
  <si>
    <t>NMA0403</t>
  </si>
  <si>
    <t>NMA1795</t>
  </si>
  <si>
    <t>NMA0679</t>
  </si>
  <si>
    <t>NMA0650</t>
  </si>
  <si>
    <t>NMA0298</t>
  </si>
  <si>
    <t>NMA0147</t>
  </si>
  <si>
    <t>NMA0447</t>
  </si>
  <si>
    <t>NMA1243</t>
  </si>
  <si>
    <t>NMA1161</t>
  </si>
  <si>
    <t>NMA0577</t>
  </si>
  <si>
    <t>NMA0639</t>
  </si>
  <si>
    <t>NMA2024</t>
  </si>
  <si>
    <t>NMA1912</t>
  </si>
  <si>
    <t>NMA0761</t>
  </si>
  <si>
    <t>NMA1100</t>
  </si>
  <si>
    <t>NMA1111</t>
  </si>
  <si>
    <t>NMA1181</t>
  </si>
  <si>
    <t>NMA0454</t>
  </si>
  <si>
    <t>NMA2043</t>
  </si>
  <si>
    <t>NMA0476</t>
  </si>
  <si>
    <t>NMA0524</t>
  </si>
  <si>
    <t>NMA1818</t>
  </si>
  <si>
    <t>NMA1126</t>
  </si>
  <si>
    <t>NMA1362</t>
  </si>
  <si>
    <t>NMA1955</t>
  </si>
  <si>
    <t>NMA1122</t>
  </si>
  <si>
    <t>NMA1950</t>
  </si>
  <si>
    <t>NMA0083</t>
  </si>
  <si>
    <t>NMA1077</t>
  </si>
  <si>
    <t>NMA1116</t>
  </si>
  <si>
    <t>NMA0463</t>
  </si>
  <si>
    <t>NMA0013</t>
  </si>
  <si>
    <t>NMA1534</t>
  </si>
  <si>
    <t>NMA0956</t>
  </si>
  <si>
    <t>NMA0618</t>
  </si>
  <si>
    <t>NMA0224</t>
  </si>
  <si>
    <t>NMA0478</t>
  </si>
  <si>
    <t>NMA0676</t>
  </si>
  <si>
    <t>NMA1675</t>
  </si>
  <si>
    <t>NMA0444</t>
  </si>
  <si>
    <t>NMA0911</t>
  </si>
  <si>
    <t>NMA0569</t>
  </si>
  <si>
    <t>NMA1498</t>
  </si>
  <si>
    <t>NMA0333</t>
  </si>
  <si>
    <t>NMA0885</t>
  </si>
  <si>
    <t>NMA0400</t>
  </si>
  <si>
    <t>NMA0178</t>
  </si>
  <si>
    <t>NMA0976</t>
  </si>
  <si>
    <t>NMA0904</t>
  </si>
  <si>
    <t>NMA2064</t>
  </si>
  <si>
    <t>NMA1033</t>
  </si>
  <si>
    <t>NMA2086</t>
  </si>
  <si>
    <t>NMA1405</t>
  </si>
  <si>
    <t>NMA1507</t>
  </si>
  <si>
    <t>NMA0076</t>
  </si>
  <si>
    <t>NMA0363</t>
  </si>
  <si>
    <t>NMA0822</t>
  </si>
  <si>
    <t>NMA2090</t>
  </si>
  <si>
    <t>NMA2176</t>
  </si>
  <si>
    <t>NMA1185</t>
  </si>
  <si>
    <t>NMA0575</t>
  </si>
  <si>
    <t>NMA1962</t>
  </si>
  <si>
    <t>NMA1272</t>
  </si>
  <si>
    <t>NMA1730</t>
  </si>
  <si>
    <t>NMA1473</t>
  </si>
  <si>
    <t>NMA0194</t>
  </si>
  <si>
    <t>NMA0259</t>
  </si>
  <si>
    <t>NMA1700</t>
  </si>
  <si>
    <t>NMA1301</t>
  </si>
  <si>
    <t>NMA0091</t>
  </si>
  <si>
    <t>NMA1509</t>
  </si>
  <si>
    <t>NMA0079</t>
  </si>
  <si>
    <t>NMA0719</t>
  </si>
  <si>
    <t>NMA1933</t>
  </si>
  <si>
    <t>NMA1968</t>
  </si>
  <si>
    <t>NMA1719</t>
  </si>
  <si>
    <t>NMA1677</t>
  </si>
  <si>
    <t>NMA1201</t>
  </si>
  <si>
    <t>NMA0816</t>
  </si>
  <si>
    <t>NMA0282</t>
  </si>
  <si>
    <t>NMA1332</t>
  </si>
  <si>
    <t>NMA0684</t>
  </si>
  <si>
    <t>NMA0345</t>
  </si>
  <si>
    <t>NMA0853</t>
  </si>
  <si>
    <t>NMA1264</t>
  </si>
  <si>
    <t>NMA0715</t>
  </si>
  <si>
    <t>NMA1188</t>
  </si>
  <si>
    <t>NMA0150</t>
  </si>
  <si>
    <t>NMA0592</t>
  </si>
  <si>
    <t>NMA0759</t>
  </si>
  <si>
    <t>NMA2099</t>
  </si>
  <si>
    <t>NMA2193</t>
  </si>
  <si>
    <t>NMA0978</t>
  </si>
  <si>
    <t>NMA2006</t>
  </si>
  <si>
    <t>NMA2131</t>
  </si>
  <si>
    <t>NMA0496</t>
  </si>
  <si>
    <t>NMA0376</t>
  </si>
  <si>
    <t>NMA1612</t>
  </si>
  <si>
    <t>NMA0753</t>
  </si>
  <si>
    <t>NMA1151</t>
  </si>
  <si>
    <t>NMA1669</t>
  </si>
  <si>
    <t>NMA1260</t>
  </si>
  <si>
    <t>NMA0963</t>
  </si>
  <si>
    <t>NMA0504</t>
  </si>
  <si>
    <t>NMA0240</t>
  </si>
  <si>
    <t>NMA0879</t>
  </si>
  <si>
    <t>NMA1798</t>
  </si>
  <si>
    <t>NMA0599</t>
  </si>
  <si>
    <t>NMA0586</t>
  </si>
  <si>
    <t>NMA0967</t>
  </si>
  <si>
    <t>NMA1485</t>
  </si>
  <si>
    <t>NMA0279</t>
  </si>
  <si>
    <t>NMA1576</t>
  </si>
  <si>
    <t>NMA1635</t>
  </si>
  <si>
    <t>NMA0940</t>
  </si>
  <si>
    <t>NMA1064</t>
  </si>
  <si>
    <t>NMA0810</t>
  </si>
  <si>
    <t>NMA1410</t>
  </si>
  <si>
    <t>NMA0189</t>
  </si>
  <si>
    <t>NMA0512</t>
  </si>
  <si>
    <t>NMA0559</t>
  </si>
  <si>
    <t>NMA1971</t>
  </si>
  <si>
    <t>NMA2197</t>
  </si>
  <si>
    <t>NMA2022</t>
  </si>
  <si>
    <t>NMA1802</t>
  </si>
  <si>
    <t>NMA0711</t>
  </si>
  <si>
    <t>NMA0812</t>
  </si>
  <si>
    <t>NMA0737</t>
  </si>
  <si>
    <t>NMA2164</t>
  </si>
  <si>
    <t>NMA1810</t>
  </si>
  <si>
    <t>NMA1563</t>
  </si>
  <si>
    <t>NMA0367</t>
  </si>
  <si>
    <t>NMA2129</t>
  </si>
  <si>
    <t>NMA1106</t>
  </si>
  <si>
    <t>NMA1449</t>
  </si>
  <si>
    <t>NMA0669</t>
  </si>
  <si>
    <t>NMA1318</t>
  </si>
  <si>
    <t>NMA1765</t>
  </si>
  <si>
    <t>NMA0143</t>
  </si>
  <si>
    <t>NMA1708</t>
  </si>
  <si>
    <t>NMA0954</t>
  </si>
  <si>
    <t>NMA1928</t>
  </si>
  <si>
    <t>NMA2058</t>
  </si>
  <si>
    <t>NMA1193</t>
  </si>
  <si>
    <t>NMA1257</t>
  </si>
  <si>
    <t>NMA0552</t>
  </si>
  <si>
    <t>NMA2019</t>
  </si>
  <si>
    <t>NMA0536</t>
  </si>
  <si>
    <t>NMA0933</t>
  </si>
  <si>
    <t>NMA1891</t>
  </si>
  <si>
    <t>NMA1822</t>
  </si>
  <si>
    <t>NMA1376</t>
  </si>
  <si>
    <t>NMA0633</t>
  </si>
  <si>
    <t>NMA0423</t>
  </si>
  <si>
    <t>NMA2077</t>
  </si>
  <si>
    <t>NMA1977</t>
  </si>
  <si>
    <t>NMA0629</t>
  </si>
  <si>
    <t>NMA1666</t>
  </si>
  <si>
    <t>NMA1135</t>
  </si>
  <si>
    <t>NMA0374</t>
  </si>
  <si>
    <t>NMA1657</t>
  </si>
  <si>
    <t>NMA1555</t>
  </si>
  <si>
    <t>NMA1753</t>
  </si>
  <si>
    <t>NMA0588</t>
  </si>
  <si>
    <t>NMA2160</t>
  </si>
  <si>
    <t>NMA1158</t>
  </si>
  <si>
    <t>NMA2189</t>
  </si>
  <si>
    <t>NMA1621</t>
  </si>
  <si>
    <t>NMA0356</t>
  </si>
  <si>
    <t>NMA0841</t>
  </si>
  <si>
    <t>NMA1206</t>
  </si>
  <si>
    <t>NMA1916</t>
  </si>
  <si>
    <t>NMA1490</t>
  </si>
  <si>
    <t>NMA2153</t>
  </si>
  <si>
    <t>NMA1371</t>
  </si>
  <si>
    <t>NMA0931</t>
  </si>
  <si>
    <t>NMA0832</t>
  </si>
  <si>
    <t>NMA0056</t>
  </si>
  <si>
    <t>NMA2106</t>
  </si>
  <si>
    <t>NMA0213</t>
  </si>
  <si>
    <t>NMA0546</t>
  </si>
  <si>
    <t>NMA1672</t>
  </si>
  <si>
    <t>NMA1981</t>
  </si>
  <si>
    <t>NMA1748</t>
  </si>
  <si>
    <t>NMA0164</t>
  </si>
  <si>
    <t>NMA1019</t>
  </si>
  <si>
    <t>NMA1919</t>
  </si>
  <si>
    <t>NMA1453</t>
  </si>
  <si>
    <t>NMA2069</t>
  </si>
  <si>
    <t>NMA1547</t>
  </si>
  <si>
    <t>NMA0245</t>
  </si>
  <si>
    <t>NMA1538</t>
  </si>
  <si>
    <t>NMA0726</t>
  </si>
  <si>
    <t>NMA0387</t>
  </si>
  <si>
    <t>NMA0929</t>
  </si>
  <si>
    <t>NMA1735</t>
  </si>
  <si>
    <t>NMA1779</t>
  </si>
  <si>
    <t>NMA2168</t>
  </si>
  <si>
    <t>NMA1937</t>
  </si>
  <si>
    <t>NMA1237</t>
  </si>
  <si>
    <t>NMA0605</t>
  </si>
  <si>
    <t>NMA0739</t>
  </si>
  <si>
    <t>NMA1644</t>
  </si>
  <si>
    <t>NMA1354</t>
  </si>
  <si>
    <t>NMA1225</t>
  </si>
  <si>
    <t>NMA1515</t>
  </si>
  <si>
    <t>NMA1728</t>
  </si>
  <si>
    <t>NMA0774</t>
  </si>
  <si>
    <t>NMA1522</t>
  </si>
  <si>
    <t>NMA0499</t>
  </si>
  <si>
    <t>NMA0819</t>
  </si>
  <si>
    <t>NMA0723</t>
  </si>
  <si>
    <t>NMA1958</t>
  </si>
  <si>
    <t>NMA0969</t>
  </si>
  <si>
    <t>NMA1757</t>
  </si>
  <si>
    <t>NMA0870</t>
  </si>
  <si>
    <t>NMA1424</t>
  </si>
  <si>
    <t>NMA1630</t>
  </si>
  <si>
    <t>NMA0226</t>
  </si>
  <si>
    <t>NMA0837</t>
  </si>
  <si>
    <t>NMA2011</t>
  </si>
  <si>
    <t>NMA1723</t>
  </si>
  <si>
    <t>NMA0534</t>
  </si>
  <si>
    <t>NMA1343</t>
  </si>
  <si>
    <t>NMA0659</t>
  </si>
  <si>
    <t>NMA1093</t>
  </si>
  <si>
    <t>NMA0918</t>
  </si>
  <si>
    <t>NMA1088</t>
  </si>
  <si>
    <t>NMA1024</t>
  </si>
  <si>
    <t>NMA1047</t>
  </si>
  <si>
    <t>NMA0184</t>
  </si>
  <si>
    <t>NMA0522</t>
  </si>
  <si>
    <t>NMA0612</t>
  </si>
  <si>
    <t>NMA1598</t>
  </si>
  <si>
    <t>NMA1142</t>
  </si>
  <si>
    <t>NMA1783</t>
  </si>
  <si>
    <t>NMA1695</t>
  </si>
  <si>
    <t>NMA0530</t>
  </si>
  <si>
    <t>NMA1350</t>
  </si>
  <si>
    <t>NMA0457</t>
  </si>
  <si>
    <t>NMA0663</t>
  </si>
  <si>
    <t>NMA0655</t>
  </si>
  <si>
    <t>NMA1297</t>
  </si>
  <si>
    <t>NMA0378</t>
  </si>
  <si>
    <t>NMA1681</t>
  </si>
  <si>
    <t>NMA1580</t>
  </si>
  <si>
    <t>NMA1584</t>
  </si>
  <si>
    <t>NMA1905</t>
  </si>
  <si>
    <t>NMA1398</t>
  </si>
  <si>
    <t>NMA2111</t>
  </si>
  <si>
    <t>NMA0614</t>
  </si>
  <si>
    <t>NMA2142</t>
  </si>
  <si>
    <t>down_sRNA_up</t>
  </si>
  <si>
    <t>---</t>
  </si>
  <si>
    <t>--+</t>
  </si>
  <si>
    <t>+--</t>
  </si>
  <si>
    <t>++-</t>
  </si>
  <si>
    <t>+++</t>
  </si>
  <si>
    <t>+-+</t>
  </si>
  <si>
    <t>-+-</t>
  </si>
  <si>
    <t>-++</t>
  </si>
  <si>
    <t>normalized_sum_coverages_plus_minus_stranded</t>
  </si>
  <si>
    <t>IR Length</t>
  </si>
  <si>
    <t>Legend</t>
  </si>
  <si>
    <t>IR with a length lower than 169 bp are not taken into account because the probability to be hit by the transposon is lower than 5%.</t>
  </si>
  <si>
    <t>table.logFC</t>
  </si>
  <si>
    <t>table.adj.P.Val</t>
  </si>
  <si>
    <t>comparison</t>
  </si>
  <si>
    <t>groupendo</t>
  </si>
  <si>
    <t>groupepi</t>
  </si>
  <si>
    <t>Summary</t>
  </si>
  <si>
    <t>TOTAL</t>
  </si>
  <si>
    <t>Absolut number</t>
  </si>
  <si>
    <t>Mean size</t>
  </si>
  <si>
    <t>Min size</t>
  </si>
  <si>
    <t>Max size</t>
  </si>
  <si>
    <t>Identified sRNAs</t>
  </si>
  <si>
    <t>IR containing sRNAs</t>
  </si>
  <si>
    <t>IR&gt;169bp</t>
  </si>
  <si>
    <t>ENDO</t>
  </si>
  <si>
    <t>EPI</t>
  </si>
  <si>
    <t>Adj.P.Value&lt;0.05</t>
  </si>
  <si>
    <t>logFC&lt;-1.4</t>
  </si>
  <si>
    <t>logFC&gt;1.4</t>
  </si>
  <si>
    <t>NA</t>
  </si>
  <si>
    <t>table.logConc</t>
  </si>
  <si>
    <t>table.LR</t>
  </si>
  <si>
    <t>table.P.Value</t>
  </si>
  <si>
    <t>adjust.method</t>
  </si>
  <si>
    <t>BH</t>
  </si>
  <si>
    <t>sRNA10</t>
  </si>
  <si>
    <t>sRNA100</t>
  </si>
  <si>
    <t>sRNA102</t>
  </si>
  <si>
    <t>sRNA103</t>
  </si>
  <si>
    <t>sRNA105</t>
  </si>
  <si>
    <t>sRNA106</t>
  </si>
  <si>
    <t>sRNA115</t>
  </si>
  <si>
    <t>sRNA120</t>
  </si>
  <si>
    <t>sRNA135</t>
  </si>
  <si>
    <t>sRNA263</t>
  </si>
  <si>
    <t>sRNA289</t>
  </si>
  <si>
    <t>sRNA298</t>
  </si>
  <si>
    <t>sRNA372</t>
  </si>
  <si>
    <t>sRNA387</t>
  </si>
  <si>
    <t>sRNA49</t>
  </si>
  <si>
    <t>sRNA5</t>
  </si>
  <si>
    <t xml:space="preserve">Non detected sRNA </t>
  </si>
  <si>
    <t>Common</t>
  </si>
  <si>
    <t>sRNAaIR_1</t>
  </si>
  <si>
    <t>sRNAaIR_10</t>
  </si>
  <si>
    <t>sRNAaIR_100</t>
  </si>
  <si>
    <t>sRNAaIR_102</t>
  </si>
  <si>
    <t>sRNAaIR_103</t>
  </si>
  <si>
    <t>sRNAaIR_104</t>
  </si>
  <si>
    <t>sRNAaIR_105</t>
  </si>
  <si>
    <t>sRNAaIR_106</t>
  </si>
  <si>
    <t>sRNAaIR_108</t>
  </si>
  <si>
    <t>sRNAaIR_110</t>
  </si>
  <si>
    <t>sRNAaIR_112</t>
  </si>
  <si>
    <t>sRNAaIR_114</t>
  </si>
  <si>
    <t>sRNAaIR_115</t>
  </si>
  <si>
    <t>sRNAaIR_117</t>
  </si>
  <si>
    <t>sRNAaIR_118</t>
  </si>
  <si>
    <t>sRNAaIR_119</t>
  </si>
  <si>
    <t>sRNAaIR_12</t>
  </si>
  <si>
    <t>sRNAaIR_120</t>
  </si>
  <si>
    <t>sRNAaIR_121</t>
  </si>
  <si>
    <t>sRNAaIR_122</t>
  </si>
  <si>
    <t>sRNAaIR_123</t>
  </si>
  <si>
    <t>sRNAaIR_124</t>
  </si>
  <si>
    <t>sRNAaIR_126</t>
  </si>
  <si>
    <t>sRNAaIR_127</t>
  </si>
  <si>
    <t>sRNAaIR_128</t>
  </si>
  <si>
    <t>sRNAaIR_129</t>
  </si>
  <si>
    <t>sRNAaIR_13</t>
  </si>
  <si>
    <t>sRNAaIR_130</t>
  </si>
  <si>
    <t>sRNAaIR_131</t>
  </si>
  <si>
    <t>sRNAaIR_133</t>
  </si>
  <si>
    <t>sRNAaIR_134</t>
  </si>
  <si>
    <t>sRNAaIR_135</t>
  </si>
  <si>
    <t>sRNAaIR_136</t>
  </si>
  <si>
    <t>sRNAaIR_137</t>
  </si>
  <si>
    <t>sRNAaIR_138</t>
  </si>
  <si>
    <t>sRNAaIR_139</t>
  </si>
  <si>
    <t>sRNAaIR_140</t>
  </si>
  <si>
    <t>sRNAaIR_141</t>
  </si>
  <si>
    <t>sRNAaIR_142</t>
  </si>
  <si>
    <t>sRNAaIR_144</t>
  </si>
  <si>
    <t>sRNAaIR_145</t>
  </si>
  <si>
    <t>sRNAaIR_146</t>
  </si>
  <si>
    <t>sRNAaIR_147</t>
  </si>
  <si>
    <t>sRNAaIR_148</t>
  </si>
  <si>
    <t>sRNAaIR_149</t>
  </si>
  <si>
    <t>sRNAaIR_150</t>
  </si>
  <si>
    <t>sRNAaIR_151</t>
  </si>
  <si>
    <t>sRNAaIR_152</t>
  </si>
  <si>
    <t>sRNAaIR_153</t>
  </si>
  <si>
    <t>sRNAaIR_154</t>
  </si>
  <si>
    <t>sRNAaIR_155</t>
  </si>
  <si>
    <t>sRNAaIR_156</t>
  </si>
  <si>
    <t>sRNAaIR_157</t>
  </si>
  <si>
    <t>sRNAaIR_158</t>
  </si>
  <si>
    <t>sRNAaIR_160</t>
  </si>
  <si>
    <t>sRNAaIR_161</t>
  </si>
  <si>
    <t>sRNAaIR_162</t>
  </si>
  <si>
    <t>sRNAaIR_163</t>
  </si>
  <si>
    <t>sRNAaIR_164</t>
  </si>
  <si>
    <t>sRNAaIR_166</t>
  </si>
  <si>
    <t>sRNAaIR_167</t>
  </si>
  <si>
    <t>sRNAaIR_168</t>
  </si>
  <si>
    <t>sRNAaIR_169</t>
  </si>
  <si>
    <t>sRNAaIR_17</t>
  </si>
  <si>
    <t>sRNAaIR_170</t>
  </si>
  <si>
    <t>sRNAaIR_171</t>
  </si>
  <si>
    <t>sRNAaIR_172</t>
  </si>
  <si>
    <t>sRNAaIR_173</t>
  </si>
  <si>
    <t>sRNAaIR_174</t>
  </si>
  <si>
    <t>sRNAaIR_175</t>
  </si>
  <si>
    <t>sRNAaIR_176</t>
  </si>
  <si>
    <t>sRNAaIR_177</t>
  </si>
  <si>
    <t>sRNAaIR_178</t>
  </si>
  <si>
    <t>sRNAaIR_179</t>
  </si>
  <si>
    <t>sRNAaIR_18</t>
  </si>
  <si>
    <t>sRNAaIR_181</t>
  </si>
  <si>
    <t>sRNAaIR_182</t>
  </si>
  <si>
    <t>sRNAaIR_183</t>
  </si>
  <si>
    <t>sRNAaIR_184</t>
  </si>
  <si>
    <t>sRNAaIR_185</t>
  </si>
  <si>
    <t>sRNAaIR_186</t>
  </si>
  <si>
    <t>sRNAaIR_187</t>
  </si>
  <si>
    <t>sRNAaIR_188</t>
  </si>
  <si>
    <t>sRNAaIR_189</t>
  </si>
  <si>
    <t>sRNAaIR_190</t>
  </si>
  <si>
    <t>sRNAaIR_191</t>
  </si>
  <si>
    <t>sRNAaIR_192</t>
  </si>
  <si>
    <t>sRNAaIR_193</t>
  </si>
  <si>
    <t>sRNAaIR_194</t>
  </si>
  <si>
    <t>sRNAaIR_195</t>
  </si>
  <si>
    <t>sRNAaIR_196</t>
  </si>
  <si>
    <t>sRNAaIR_197</t>
  </si>
  <si>
    <t>sRNAaIR_198</t>
  </si>
  <si>
    <t>sRNAaIR_199</t>
  </si>
  <si>
    <t>sRNAaIR_2</t>
  </si>
  <si>
    <t>sRNAaIR_200</t>
  </si>
  <si>
    <t>sRNAaIR_202</t>
  </si>
  <si>
    <t>sRNAaIR_203</t>
  </si>
  <si>
    <t>sRNAaIR_204</t>
  </si>
  <si>
    <t>sRNAaIR_205</t>
  </si>
  <si>
    <t>sRNAaIR_206</t>
  </si>
  <si>
    <t>sRNAaIR_207</t>
  </si>
  <si>
    <t>sRNAaIR_208</t>
  </si>
  <si>
    <t>sRNAaIR_209</t>
  </si>
  <si>
    <t>sRNAaIR_21</t>
  </si>
  <si>
    <t>sRNAaIR_210</t>
  </si>
  <si>
    <t>sRNAaIR_212</t>
  </si>
  <si>
    <t>sRNAaIR_213</t>
  </si>
  <si>
    <t>sRNAaIR_214</t>
  </si>
  <si>
    <t>sRNAaIR_215</t>
  </si>
  <si>
    <t>sRNAaIR_216</t>
  </si>
  <si>
    <t>sRNAaIR_217</t>
  </si>
  <si>
    <t>sRNAaIR_218</t>
  </si>
  <si>
    <t>sRNAaIR_219</t>
  </si>
  <si>
    <t>sRNAaIR_22</t>
  </si>
  <si>
    <t>sRNAaIR_220</t>
  </si>
  <si>
    <t>sRNAaIR_221</t>
  </si>
  <si>
    <t>sRNAaIR_222</t>
  </si>
  <si>
    <t>sRNAaIR_223</t>
  </si>
  <si>
    <t>sRNAaIR_224</t>
  </si>
  <si>
    <t>sRNAaIR_225</t>
  </si>
  <si>
    <t>sRNAaIR_226</t>
  </si>
  <si>
    <t>sRNAaIR_227</t>
  </si>
  <si>
    <t>sRNAaIR_228</t>
  </si>
  <si>
    <t>sRNAaIR_229</t>
  </si>
  <si>
    <t>sRNAaIR_23</t>
  </si>
  <si>
    <t>sRNAaIR_230</t>
  </si>
  <si>
    <t>sRNAaIR_231</t>
  </si>
  <si>
    <t>sRNAaIR_232</t>
  </si>
  <si>
    <t>sRNAaIR_233</t>
  </si>
  <si>
    <t>sRNAaIR_234</t>
  </si>
  <si>
    <t>sRNAaIR_235</t>
  </si>
  <si>
    <t>sRNAaIR_236</t>
  </si>
  <si>
    <t>sRNAaIR_237</t>
  </si>
  <si>
    <t>sRNAaIR_238</t>
  </si>
  <si>
    <t>sRNAaIR_239</t>
  </si>
  <si>
    <t>sRNAaIR_24</t>
  </si>
  <si>
    <t>sRNAaIR_240</t>
  </si>
  <si>
    <t>sRNAaIR_241</t>
  </si>
  <si>
    <t>sRNAaIR_242</t>
  </si>
  <si>
    <t>sRNAaIR_243</t>
  </si>
  <si>
    <t>sRNAaIR_245</t>
  </si>
  <si>
    <t>sRNAaIR_246</t>
  </si>
  <si>
    <t>sRNAaIR_247</t>
  </si>
  <si>
    <t>sRNAaIR_249</t>
  </si>
  <si>
    <t>sRNAaIR_25</t>
  </si>
  <si>
    <t>sRNAaIR_250</t>
  </si>
  <si>
    <t>sRNAaIR_251</t>
  </si>
  <si>
    <t>sRNAaIR_252</t>
  </si>
  <si>
    <t>sRNAaIR_253</t>
  </si>
  <si>
    <t>sRNAaIR_255</t>
  </si>
  <si>
    <t>sRNAaIR_256</t>
  </si>
  <si>
    <t>sRNAaIR_257</t>
  </si>
  <si>
    <t>sRNAaIR_258</t>
  </si>
  <si>
    <t>sRNAaIR_259</t>
  </si>
  <si>
    <t>sRNAaIR_26</t>
  </si>
  <si>
    <t>sRNAaIR_260</t>
  </si>
  <si>
    <t>sRNAaIR_261</t>
  </si>
  <si>
    <t>sRNAaIR_262</t>
  </si>
  <si>
    <t>sRNAaIR_263</t>
  </si>
  <si>
    <t>sRNAaIR_264</t>
  </si>
  <si>
    <t>sRNAaIR_265</t>
  </si>
  <si>
    <t>sRNAaIR_266</t>
  </si>
  <si>
    <t>sRNAaIR_267</t>
  </si>
  <si>
    <t>sRNAaIR_268</t>
  </si>
  <si>
    <t>sRNAaIR_269</t>
  </si>
  <si>
    <t>sRNAaIR_270</t>
  </si>
  <si>
    <t>sRNAaIR_271</t>
  </si>
  <si>
    <t>sRNAaIR_272</t>
  </si>
  <si>
    <t>sRNAaIR_273</t>
  </si>
  <si>
    <t>sRNAaIR_274</t>
  </si>
  <si>
    <t>sRNAaIR_276</t>
  </si>
  <si>
    <t>sRNAaIR_277</t>
  </si>
  <si>
    <t>sRNAaIR_278</t>
  </si>
  <si>
    <t>sRNAaIR_279</t>
  </si>
  <si>
    <t>sRNAaIR_28</t>
  </si>
  <si>
    <t>sRNAaIR_281</t>
  </si>
  <si>
    <t>sRNAaIR_282</t>
  </si>
  <si>
    <t>sRNAaIR_283</t>
  </si>
  <si>
    <t>sRNAaIR_284</t>
  </si>
  <si>
    <t>sRNAaIR_285</t>
  </si>
  <si>
    <t>sRNAaIR_286</t>
  </si>
  <si>
    <t>sRNAaIR_287</t>
  </si>
  <si>
    <t>sRNAaIR_289</t>
  </si>
  <si>
    <t>sRNAaIR_29</t>
  </si>
  <si>
    <t>sRNAaIR_291</t>
  </si>
  <si>
    <t>sRNAaIR_292</t>
  </si>
  <si>
    <t>sRNAaIR_293</t>
  </si>
  <si>
    <t>sRNAaIR_295</t>
  </si>
  <si>
    <t>sRNAaIR_296</t>
  </si>
  <si>
    <t>sRNAaIR_297</t>
  </si>
  <si>
    <t>sRNAaIR_298</t>
  </si>
  <si>
    <t>sRNAaIR_299</t>
  </si>
  <si>
    <t>sRNAaIR_3</t>
  </si>
  <si>
    <t>sRNAaIR_30</t>
  </si>
  <si>
    <t>sRNAaIR_300</t>
  </si>
  <si>
    <t>sRNAaIR_301</t>
  </si>
  <si>
    <t>sRNAaIR_302</t>
  </si>
  <si>
    <t>sRNAaIR_303</t>
  </si>
  <si>
    <t>sRNAaIR_304</t>
  </si>
  <si>
    <t>sRNAaIR_305</t>
  </si>
  <si>
    <t>sRNAaIR_306</t>
  </si>
  <si>
    <t>sRNAaIR_307</t>
  </si>
  <si>
    <t>sRNAaIR_309</t>
  </si>
  <si>
    <t>sRNAaIR_311</t>
  </si>
  <si>
    <t>sRNAaIR_312</t>
  </si>
  <si>
    <t>sRNAaIR_313</t>
  </si>
  <si>
    <t>sRNAaIR_314</t>
  </si>
  <si>
    <t>sRNAaIR_315</t>
  </si>
  <si>
    <t>sRNAaIR_316</t>
  </si>
  <si>
    <t>sRNAaIR_317</t>
  </si>
  <si>
    <t>sRNAaIR_318</t>
  </si>
  <si>
    <t>sRNAaIR_32</t>
  </si>
  <si>
    <t>sRNAaIR_320</t>
  </si>
  <si>
    <t>sRNAaIR_321</t>
  </si>
  <si>
    <t>sRNAaIR_323</t>
  </si>
  <si>
    <t>sRNAaIR_325</t>
  </si>
  <si>
    <t>sRNAaIR_326</t>
  </si>
  <si>
    <t>sRNAaIR_327</t>
  </si>
  <si>
    <t>sRNAaIR_328</t>
  </si>
  <si>
    <t>sRNAaIR_329</t>
  </si>
  <si>
    <t>sRNAaIR_330</t>
  </si>
  <si>
    <t>sRNAaIR_331</t>
  </si>
  <si>
    <t>sRNAaIR_332</t>
  </si>
  <si>
    <t>sRNAaIR_334</t>
  </si>
  <si>
    <t>sRNAaIR_335</t>
  </si>
  <si>
    <t>sRNAaIR_336</t>
  </si>
  <si>
    <t>sRNAaIR_338</t>
  </si>
  <si>
    <t>sRNAaIR_339</t>
  </si>
  <si>
    <t>sRNAaIR_340</t>
  </si>
  <si>
    <t>sRNAaIR_341</t>
  </si>
  <si>
    <t>sRNAaIR_342</t>
  </si>
  <si>
    <t>sRNAaIR_343</t>
  </si>
  <si>
    <t>sRNAaIR_344</t>
  </si>
  <si>
    <t>sRNAaIR_345</t>
  </si>
  <si>
    <t>sRNAaIR_347</t>
  </si>
  <si>
    <t>sRNAaIR_348</t>
  </si>
  <si>
    <t>sRNAaIR_349</t>
  </si>
  <si>
    <t>sRNAaIR_350</t>
  </si>
  <si>
    <t>sRNAaIR_351</t>
  </si>
  <si>
    <t>sRNAaIR_352</t>
  </si>
  <si>
    <t>sRNAaIR_353</t>
  </si>
  <si>
    <t>sRNAaIR_354</t>
  </si>
  <si>
    <t>sRNAaIR_355</t>
  </si>
  <si>
    <t>sRNAaIR_356</t>
  </si>
  <si>
    <t>sRNAaIR_358</t>
  </si>
  <si>
    <t>sRNAaIR_359</t>
  </si>
  <si>
    <t>sRNAaIR_36</t>
  </si>
  <si>
    <t>sRNAaIR_360</t>
  </si>
  <si>
    <t>sRNAaIR_361</t>
  </si>
  <si>
    <t>sRNAaIR_362</t>
  </si>
  <si>
    <t>sRNAaIR_363</t>
  </si>
  <si>
    <t>sRNAaIR_364</t>
  </si>
  <si>
    <t>sRNAaIR_365</t>
  </si>
  <si>
    <t>sRNAaIR_366</t>
  </si>
  <si>
    <t>sRNAaIR_367</t>
  </si>
  <si>
    <t>sRNAaIR_368</t>
  </si>
  <si>
    <t>sRNAaIR_369</t>
  </si>
  <si>
    <t>sRNAaIR_37</t>
  </si>
  <si>
    <t>sRNAaIR_370</t>
  </si>
  <si>
    <t>sRNAaIR_371</t>
  </si>
  <si>
    <t>sRNAaIR_372</t>
  </si>
  <si>
    <t>sRNAaIR_373</t>
  </si>
  <si>
    <t>sRNAaIR_374</t>
  </si>
  <si>
    <t>sRNAaIR_375</t>
  </si>
  <si>
    <t>sRNAaIR_376</t>
  </si>
  <si>
    <t>sRNAaIR_377</t>
  </si>
  <si>
    <t>sRNAaIR_378</t>
  </si>
  <si>
    <t>sRNAaIR_379</t>
  </si>
  <si>
    <t>sRNAaIR_38</t>
  </si>
  <si>
    <t>sRNAaIR_380</t>
  </si>
  <si>
    <t>sRNAaIR_381</t>
  </si>
  <si>
    <t>sRNAaIR_382</t>
  </si>
  <si>
    <t>sRNAaIR_383</t>
  </si>
  <si>
    <t>sRNAaIR_384</t>
  </si>
  <si>
    <t>sRNAaIR_385</t>
  </si>
  <si>
    <t>sRNAaIR_386</t>
  </si>
  <si>
    <t>sRNAaIR_387</t>
  </si>
  <si>
    <t>sRNAaIR_388</t>
  </si>
  <si>
    <t>sRNAaIR_389</t>
  </si>
  <si>
    <t>sRNAaIR_39</t>
  </si>
  <si>
    <t>sRNAaIR_390</t>
  </si>
  <si>
    <t>sRNAaIR_392</t>
  </si>
  <si>
    <t>sRNAaIR_393</t>
  </si>
  <si>
    <t>sRNAaIR_394</t>
  </si>
  <si>
    <t>sRNAaIR_396</t>
  </si>
  <si>
    <t>sRNAaIR_397</t>
  </si>
  <si>
    <t>sRNAaIR_399</t>
  </si>
  <si>
    <t>sRNAaIR_40</t>
  </si>
  <si>
    <t>sRNAaIR_401</t>
  </si>
  <si>
    <t>sRNAaIR_402</t>
  </si>
  <si>
    <t>sRNAaIR_403</t>
  </si>
  <si>
    <t>sRNAaIR_406</t>
  </si>
  <si>
    <t>sRNAaIR_407</t>
  </si>
  <si>
    <t>sRNAaIR_408</t>
  </si>
  <si>
    <t>sRNAaIR_409</t>
  </si>
  <si>
    <t>sRNAaIR_41</t>
  </si>
  <si>
    <t>sRNAaIR_410</t>
  </si>
  <si>
    <t>sRNAaIR_411</t>
  </si>
  <si>
    <t>sRNAaIR_412</t>
  </si>
  <si>
    <t>sRNAaIR_413</t>
  </si>
  <si>
    <t>sRNAaIR_414</t>
  </si>
  <si>
    <t>sRNAaIR_415</t>
  </si>
  <si>
    <t>sRNAaIR_416</t>
  </si>
  <si>
    <t>sRNAaIR_419</t>
  </si>
  <si>
    <t>sRNAaIR_421</t>
  </si>
  <si>
    <t>sRNAaIR_422</t>
  </si>
  <si>
    <t>sRNAaIR_424</t>
  </si>
  <si>
    <t>sRNAaIR_425</t>
  </si>
  <si>
    <t>sRNAaIR_426</t>
  </si>
  <si>
    <t>sRNAaIR_427</t>
  </si>
  <si>
    <t>sRNAaIR_428</t>
  </si>
  <si>
    <t>sRNAaIR_429</t>
  </si>
  <si>
    <t>sRNAaIR_43</t>
  </si>
  <si>
    <t>sRNAaIR_432</t>
  </si>
  <si>
    <t>sRNAaIR_433</t>
  </si>
  <si>
    <t>sRNAaIR_434</t>
  </si>
  <si>
    <t>sRNAaIR_435</t>
  </si>
  <si>
    <t>sRNAaIR_436</t>
  </si>
  <si>
    <t>sRNAaIR_437</t>
  </si>
  <si>
    <t>sRNAaIR_438</t>
  </si>
  <si>
    <t>sRNAaIR_439</t>
  </si>
  <si>
    <t>sRNAaIR_44</t>
  </si>
  <si>
    <t>sRNAaIR_440</t>
  </si>
  <si>
    <t>sRNAaIR_441</t>
  </si>
  <si>
    <t>sRNAaIR_442</t>
  </si>
  <si>
    <t>sRNAaIR_443</t>
  </si>
  <si>
    <t>sRNAaIR_444</t>
  </si>
  <si>
    <t>sRNAaIR_445</t>
  </si>
  <si>
    <t>sRNAaIR_446</t>
  </si>
  <si>
    <t>sRNAaIR_447</t>
  </si>
  <si>
    <t>sRNAaIR_448</t>
  </si>
  <si>
    <t>sRNAaIR_449</t>
  </si>
  <si>
    <t>sRNAaIR_45</t>
  </si>
  <si>
    <t>sRNAaIR_450</t>
  </si>
  <si>
    <t>sRNAaIR_451</t>
  </si>
  <si>
    <t>sRNAaIR_452</t>
  </si>
  <si>
    <t>sRNAaIR_454</t>
  </si>
  <si>
    <t>sRNAaIR_455</t>
  </si>
  <si>
    <t>sRNAaIR_456</t>
  </si>
  <si>
    <t>sRNAaIR_458</t>
  </si>
  <si>
    <t>sRNAaIR_46</t>
  </si>
  <si>
    <t>sRNAaIR_47</t>
  </si>
  <si>
    <t>sRNAaIR_49</t>
  </si>
  <si>
    <t>sRNAaIR_5</t>
  </si>
  <si>
    <t>sRNAaIR_50</t>
  </si>
  <si>
    <t>sRNAaIR_51</t>
  </si>
  <si>
    <t>sRNAaIR_52</t>
  </si>
  <si>
    <t>sRNAaIR_53</t>
  </si>
  <si>
    <t>sRNAaIR_55</t>
  </si>
  <si>
    <t>sRNAaIR_56</t>
  </si>
  <si>
    <t>sRNAaIR_57</t>
  </si>
  <si>
    <t>sRNAaIR_58</t>
  </si>
  <si>
    <t>sRNAaIR_59</t>
  </si>
  <si>
    <t>sRNAaIR_6</t>
  </si>
  <si>
    <t>sRNAaIR_60</t>
  </si>
  <si>
    <t>sRNAaIR_63</t>
  </si>
  <si>
    <t>sRNAaIR_64</t>
  </si>
  <si>
    <t>sRNAaIR_65</t>
  </si>
  <si>
    <t>sRNAaIR_66</t>
  </si>
  <si>
    <t>sRNAaIR_67</t>
  </si>
  <si>
    <t>sRNAaIR_68</t>
  </si>
  <si>
    <t>sRNAaIR_7</t>
  </si>
  <si>
    <t>sRNAaIR_70</t>
  </si>
  <si>
    <t>sRNAaIR_71</t>
  </si>
  <si>
    <t>sRNAaIR_73</t>
  </si>
  <si>
    <t>sRNAaIR_76</t>
  </si>
  <si>
    <t>sRNAaIR_78</t>
  </si>
  <si>
    <t>sRNAaIR_79</t>
  </si>
  <si>
    <t>sRNAaIR_80</t>
  </si>
  <si>
    <t>sRNAaIR_81</t>
  </si>
  <si>
    <t>sRNAaIR_82</t>
  </si>
  <si>
    <t>sRNAaIR_83</t>
  </si>
  <si>
    <t>sRNAaIR_84</t>
  </si>
  <si>
    <t>sRNAaIR_85</t>
  </si>
  <si>
    <t>sRNAaIR_86</t>
  </si>
  <si>
    <t>sRNAaIR_87</t>
  </si>
  <si>
    <t>sRNAaIR_88</t>
  </si>
  <si>
    <t>sRNAaIR_89</t>
  </si>
  <si>
    <t>sRNAaIR_9</t>
  </si>
  <si>
    <t>sRNAaIR_90</t>
  </si>
  <si>
    <t>sRNAaIR_91</t>
  </si>
  <si>
    <t>sRNAaIR_92</t>
  </si>
  <si>
    <t>sRNAaIR_93</t>
  </si>
  <si>
    <t>sRNAaIR_94</t>
  </si>
  <si>
    <t>sRNAaIR_95</t>
  </si>
  <si>
    <t>sRNAaIR_97</t>
  </si>
  <si>
    <t>sRNAaIR_98</t>
  </si>
  <si>
    <t>sRNAaIR_99</t>
  </si>
  <si>
    <t>sRNAaIR__115</t>
  </si>
  <si>
    <t>sRNAaIR__120</t>
  </si>
  <si>
    <t>sRNAaIR__10</t>
  </si>
  <si>
    <t>sRNAaIR__5</t>
  </si>
  <si>
    <t>sRNAaIR__100</t>
  </si>
  <si>
    <t>sRNAaIR__103</t>
  </si>
  <si>
    <t>sRNAaIR__106</t>
  </si>
  <si>
    <t>sRNAaIR__135</t>
  </si>
  <si>
    <t>sRNAaIR__105</t>
  </si>
  <si>
    <t>sRNAaIR__102</t>
  </si>
  <si>
    <t>sRNAaIR__298</t>
  </si>
  <si>
    <t>sRNAaIR__263</t>
  </si>
  <si>
    <t>sRNAaIR__387</t>
  </si>
  <si>
    <t>sRNAaIR__289</t>
  </si>
  <si>
    <t>sRNAaIR__49</t>
  </si>
  <si>
    <t>sRNAaIR__372</t>
  </si>
  <si>
    <t>sRNAaIR_ Name</t>
  </si>
  <si>
    <t>sRNAaIR__288</t>
  </si>
  <si>
    <t>sRNAaIR__380</t>
  </si>
  <si>
    <t>sRNAaIR__128</t>
  </si>
  <si>
    <t>sRNAaIR__302</t>
  </si>
  <si>
    <t>sRNAaIR__177</t>
  </si>
  <si>
    <t>sRNAaIR__425</t>
  </si>
  <si>
    <t>sRNAaIR__357</t>
  </si>
  <si>
    <t>sRNAaIR__418</t>
  </si>
  <si>
    <t>sRNAaIR__390</t>
  </si>
  <si>
    <t>sRNAaIR__453</t>
  </si>
  <si>
    <t>sRNAaIR__248</t>
  </si>
  <si>
    <t>sRNAaIR__134</t>
  </si>
  <si>
    <t>sRNAaIR__420</t>
  </si>
  <si>
    <t>sRNAaIR__202</t>
  </si>
  <si>
    <t>sRNAaIR__430</t>
  </si>
  <si>
    <t>sRNAaIR__400</t>
  </si>
  <si>
    <t>sRNAaIR__337</t>
  </si>
  <si>
    <t>sRNAaIR__458</t>
  </si>
  <si>
    <t>sRNAaIR__165</t>
  </si>
  <si>
    <t>sRNAaIR__79</t>
  </si>
  <si>
    <t>sRNAaIR__139</t>
  </si>
  <si>
    <t>sRNAaIR__198</t>
  </si>
  <si>
    <t>sRNAaIR__107</t>
  </si>
  <si>
    <t>sRNAaIR__322</t>
  </si>
  <si>
    <t>sRNAaIR__310</t>
  </si>
  <si>
    <t>sRNAaIR__143</t>
  </si>
  <si>
    <t>sRNAaIR__159</t>
  </si>
  <si>
    <t>sRNAaIR__138</t>
  </si>
  <si>
    <t>sRNAaIR__246</t>
  </si>
  <si>
    <t>sRNAaIR__417</t>
  </si>
  <si>
    <t>sRNAaIR__211</t>
  </si>
  <si>
    <t>sRNAaIR__401</t>
  </si>
  <si>
    <t>sRNAaIR__180</t>
  </si>
  <si>
    <t>sRNAaIR__226</t>
  </si>
  <si>
    <t>sRNAaIR__155</t>
  </si>
  <si>
    <t>sRNAaIR__404</t>
  </si>
  <si>
    <t>sRNAaIR__109</t>
  </si>
  <si>
    <t>sRNAaIR__308</t>
  </si>
  <si>
    <t>sRNAaIR__381</t>
  </si>
  <si>
    <t>sRNAaIR__166</t>
  </si>
  <si>
    <t>sRNAaIR__290</t>
  </si>
  <si>
    <t>sRNAaIR__396</t>
  </si>
  <si>
    <t>sRNAaIR__275</t>
  </si>
  <si>
    <t>sRNAaIR__113</t>
  </si>
  <si>
    <t>sRNAaIR__244</t>
  </si>
  <si>
    <t>sRNAaIR__101</t>
  </si>
  <si>
    <t>sRNAaIR__157</t>
  </si>
  <si>
    <t>sRNAaIR__391</t>
  </si>
  <si>
    <t>sRNAaIR__209</t>
  </si>
  <si>
    <t>sRNAaIR__203</t>
  </si>
  <si>
    <t>sRNAaIR__140</t>
  </si>
  <si>
    <t>sRNAaIR__354</t>
  </si>
  <si>
    <t>sRNAaIR__359</t>
  </si>
  <si>
    <t>sRNAaIR__116</t>
  </si>
  <si>
    <t>sRNAaIR__89</t>
  </si>
  <si>
    <t>sRNAaIR__301</t>
  </si>
  <si>
    <t>sRNAaIR__287</t>
  </si>
  <si>
    <t>sRNAaIR__81</t>
  </si>
  <si>
    <t>sRNAaIR__147</t>
  </si>
  <si>
    <t>sRNAaIR__201</t>
  </si>
  <si>
    <t>sRNAaIR__424</t>
  </si>
  <si>
    <t>sRNAaIR__405</t>
  </si>
  <si>
    <t>sRNAaIR__225</t>
  </si>
  <si>
    <t>sRNAaIR__3</t>
  </si>
  <si>
    <t>sRNAaIR__435</t>
  </si>
  <si>
    <t>sRNAaIR__276</t>
  </si>
  <si>
    <t>sRNAaIR__272</t>
  </si>
  <si>
    <t>sRNAaIR__274</t>
  </si>
  <si>
    <t>sRNAaIR__291</t>
  </si>
  <si>
    <t>sRNAaIR__162</t>
  </si>
  <si>
    <t>sRNAaIR__426</t>
  </si>
  <si>
    <t>sRNAaIR__167</t>
  </si>
  <si>
    <t>sRNAaIR__176</t>
  </si>
  <si>
    <t>sRNAaIR__345</t>
  </si>
  <si>
    <t>sRNAaIR__397</t>
  </si>
  <si>
    <t>sRNAaIR__437</t>
  </si>
  <si>
    <t>sRNAaIR__280</t>
  </si>
  <si>
    <t>sRNAaIR__319</t>
  </si>
  <si>
    <t>sRNAaIR__127</t>
  </si>
  <si>
    <t>sRNAaIR__412</t>
  </si>
  <si>
    <t>sRNAaIR__279</t>
  </si>
  <si>
    <t>sRNAaIR__411</t>
  </si>
  <si>
    <t>sRNAaIR__111</t>
  </si>
  <si>
    <t>sRNAaIR__192</t>
  </si>
  <si>
    <t>sRNAaIR__269</t>
  </si>
  <si>
    <t>sRNAaIR__129</t>
  </si>
  <si>
    <t>sRNAaIR__278</t>
  </si>
  <si>
    <t>sRNAaIR__164</t>
  </si>
  <si>
    <t>sRNAaIR__99</t>
  </si>
  <si>
    <t>sRNAaIR__338</t>
  </si>
  <si>
    <t>sRNAaIR__254</t>
  </si>
  <si>
    <t>sRNAaIR__195</t>
  </si>
  <si>
    <t>sRNAaIR__130</t>
  </si>
  <si>
    <t>sRNAaIR__168</t>
  </si>
  <si>
    <t>sRNAaIR__86</t>
  </si>
  <si>
    <t>sRNAaIR__208</t>
  </si>
  <si>
    <t>sRNAaIR__365</t>
  </si>
  <si>
    <t>sRNAaIR__160</t>
  </si>
  <si>
    <t>sRNAaIR__93</t>
  </si>
  <si>
    <t>sRNAaIR__247</t>
  </si>
  <si>
    <t>sRNAaIR__141</t>
  </si>
  <si>
    <t>sRNAaIR__183</t>
  </si>
  <si>
    <t>sRNAaIR__332</t>
  </si>
  <si>
    <t>sRNAaIR__144</t>
  </si>
  <si>
    <t>sRNAaIR__243</t>
  </si>
  <si>
    <t>sRNAaIR__156</t>
  </si>
  <si>
    <t>sRNAaIR__18</t>
  </si>
  <si>
    <t>sRNAaIR__122</t>
  </si>
  <si>
    <t>sRNAaIR__261</t>
  </si>
  <si>
    <t>sRNAaIR__245</t>
  </si>
  <si>
    <t>sRNAaIR__431</t>
  </si>
  <si>
    <t>sRNAaIR__267</t>
  </si>
  <si>
    <t>sRNAaIR__436</t>
  </si>
  <si>
    <t>sRNAaIR__370</t>
  </si>
  <si>
    <t>sRNAaIR__324</t>
  </si>
  <si>
    <t>sRNAaIR__333</t>
  </si>
  <si>
    <t>sRNAaIR__398</t>
  </si>
  <si>
    <t>sRNAaIR__108</t>
  </si>
  <si>
    <t>sRNAaIR__148</t>
  </si>
  <si>
    <t>sRNAaIR__236</t>
  </si>
  <si>
    <t>sRNAaIR__439</t>
  </si>
  <si>
    <t>sRNAaIR__452</t>
  </si>
  <si>
    <t>sRNAaIR__292</t>
  </si>
  <si>
    <t>sRNAaIR__186</t>
  </si>
  <si>
    <t>sRNAaIR__414</t>
  </si>
  <si>
    <t>sRNAaIR__307</t>
  </si>
  <si>
    <t>sRNAaIR__378</t>
  </si>
  <si>
    <t>sRNAaIR__52</t>
  </si>
  <si>
    <t>sRNAaIR__161</t>
  </si>
  <si>
    <t>sRNAaIR__125</t>
  </si>
  <si>
    <t>sRNAaIR__121</t>
  </si>
  <si>
    <t>sRNAaIR__2</t>
  </si>
  <si>
    <t>sRNAaIR__371</t>
  </si>
  <si>
    <t>sRNAaIR__312</t>
  </si>
  <si>
    <t>sRNAaIR__320</t>
  </si>
  <si>
    <t>sRNAaIR__112</t>
  </si>
  <si>
    <t>sRNAaIR__53</t>
  </si>
  <si>
    <t>sRNAaIR__110</t>
  </si>
  <si>
    <t>sRNAaIR__216</t>
  </si>
  <si>
    <t>sRNAaIR__409</t>
  </si>
  <si>
    <t>sRNAaIR__415</t>
  </si>
  <si>
    <t>sRNAaIR__63</t>
  </si>
  <si>
    <t>sRNAaIR__366</t>
  </si>
  <si>
    <t>sRNAaIR__296</t>
  </si>
  <si>
    <t>sRNAaIR__356</t>
  </si>
  <si>
    <t>sRNAaIR__234</t>
  </si>
  <si>
    <t>sRNAaIR__137</t>
  </si>
  <si>
    <t>sRNAaIR__314</t>
  </si>
  <si>
    <t>sRNAaIR__210</t>
  </si>
  <si>
    <t>sRNAaIR__260</t>
  </si>
  <si>
    <t>sRNAaIR__145</t>
  </si>
  <si>
    <t>sRNAaIR__24</t>
  </si>
  <si>
    <t>sRNAaIR__369</t>
  </si>
  <si>
    <t>sRNAaIR__47</t>
  </si>
  <si>
    <t>sRNAaIR__215</t>
  </si>
  <si>
    <t>sRNAaIR__293</t>
  </si>
  <si>
    <t>sRNAaIR__118</t>
  </si>
  <si>
    <t>sRNAaIR__189</t>
  </si>
  <si>
    <t>sRNAaIR__224</t>
  </si>
  <si>
    <t>sRNAaIR__340</t>
  </si>
  <si>
    <t>sRNAaIR__440</t>
  </si>
  <si>
    <t>sRNAaIR__456</t>
  </si>
  <si>
    <t>sRNAaIR__262</t>
  </si>
  <si>
    <t>sRNAaIR__41</t>
  </si>
  <si>
    <t>sRNAaIR__197</t>
  </si>
  <si>
    <t>sRNAaIR__445</t>
  </si>
  <si>
    <t>sRNAaIR__169</t>
  </si>
  <si>
    <t>sRNAaIR__151</t>
  </si>
  <si>
    <t>sRNAaIR__353</t>
  </si>
  <si>
    <t>sRNAaIR__222</t>
  </si>
  <si>
    <t>sRNAaIR__39</t>
  </si>
  <si>
    <t>sRNAaIR__358</t>
  </si>
  <si>
    <t>sRNAaIR__363</t>
  </si>
  <si>
    <t>sRNAaIR__355</t>
  </si>
  <si>
    <t>sRNAaIR__305</t>
  </si>
  <si>
    <t>sRNAaIR__438</t>
  </si>
  <si>
    <t>sRNAaIR__256</t>
  </si>
  <si>
    <t>sRNAaIR__173</t>
  </si>
  <si>
    <t>sRNAaIR__132</t>
  </si>
  <si>
    <t>sRNAaIR__242</t>
  </si>
  <si>
    <t>sRNAaIR__392</t>
  </si>
  <si>
    <t>sRNAaIR__237</t>
  </si>
  <si>
    <t>sRNAaIR__190</t>
  </si>
  <si>
    <t>sRNAaIR__217</t>
  </si>
  <si>
    <t>sRNAaIR__187</t>
  </si>
  <si>
    <t>sRNAaIR__257</t>
  </si>
  <si>
    <t>sRNAaIR__375</t>
  </si>
  <si>
    <t>sRNAaIR__330</t>
  </si>
  <si>
    <t>sRNAaIR__136</t>
  </si>
  <si>
    <t>sRNAaIR__394</t>
  </si>
  <si>
    <t>sRNAaIR__346</t>
  </si>
  <si>
    <t>sRNAaIR__60</t>
  </si>
  <si>
    <t>sRNAaIR__252</t>
  </si>
  <si>
    <t>sRNAaIR__351</t>
  </si>
  <si>
    <t>sRNAaIR__441</t>
  </si>
  <si>
    <t>sRNAaIR__268</t>
  </si>
  <si>
    <t>sRNAaIR__228</t>
  </si>
  <si>
    <t>sRNAaIR__231</t>
  </si>
  <si>
    <t>sRNAaIR__325</t>
  </si>
  <si>
    <t>sRNAaIR__233</t>
  </si>
  <si>
    <t>sRNAaIR__433</t>
  </si>
  <si>
    <t>sRNAaIR__124</t>
  </si>
  <si>
    <t>sRNAaIR__174</t>
  </si>
  <si>
    <t>sRNAaIR__182</t>
  </si>
  <si>
    <t>sRNAaIR__350</t>
  </si>
  <si>
    <t>sRNAaIR__416</t>
  </si>
  <si>
    <t>sRNAaIR__315</t>
  </si>
  <si>
    <t>sRNAaIR__457</t>
  </si>
  <si>
    <t>sRNAaIR__423</t>
  </si>
  <si>
    <t>sRNAaIR__393</t>
  </si>
  <si>
    <t>sRNAaIR__214</t>
  </si>
  <si>
    <t>sRNAaIR__232</t>
  </si>
  <si>
    <t>sRNAaIR__220</t>
  </si>
  <si>
    <t>sRNAaIR__185</t>
  </si>
  <si>
    <t>sRNAaIR__65</t>
  </si>
  <si>
    <t>sRNAaIR__342</t>
  </si>
  <si>
    <t>sRNAaIR__374</t>
  </si>
  <si>
    <t>sRNAaIR__450</t>
  </si>
  <si>
    <t>sRNAaIR__395</t>
  </si>
  <si>
    <t>sRNAaIR__454</t>
  </si>
  <si>
    <t>sRNAaIR__344</t>
  </si>
  <si>
    <t>sRNAaIR__149</t>
  </si>
  <si>
    <t>sRNAaIR__444</t>
  </si>
  <si>
    <t>sRNAaIR__273</t>
  </si>
  <si>
    <t>sRNAaIR__327</t>
  </si>
  <si>
    <t>sRNAaIR__196</t>
  </si>
  <si>
    <t>sRNAaIR__207</t>
  </si>
  <si>
    <t>sRNAaIR__313</t>
  </si>
  <si>
    <t>sRNAaIR__385</t>
  </si>
  <si>
    <t>sRNAaIR__114</t>
  </si>
  <si>
    <t>sRNAaIR__373</t>
  </si>
  <si>
    <t>sRNAaIR__253</t>
  </si>
  <si>
    <t>sRNAaIR__408</t>
  </si>
  <si>
    <t>sRNAaIR__429</t>
  </si>
  <si>
    <t>sRNAaIR__294</t>
  </si>
  <si>
    <t>sRNAaIR__304</t>
  </si>
  <si>
    <t>sRNAaIR__82</t>
  </si>
  <si>
    <t>sRNAaIR__295</t>
  </si>
  <si>
    <t>sRNAaIR__422</t>
  </si>
  <si>
    <t>sRNAaIR__212</t>
  </si>
  <si>
    <t>sRNAaIR__179</t>
  </si>
  <si>
    <t>sRNAaIR__251</t>
  </si>
  <si>
    <t>sRNAaIR__402</t>
  </si>
  <si>
    <t>sRNAaIR__399</t>
  </si>
  <si>
    <t>sRNAaIR__50</t>
  </si>
  <si>
    <t>sRNAaIR__78</t>
  </si>
  <si>
    <t>sRNAaIR__158</t>
  </si>
  <si>
    <t>sRNAaIR__434</t>
  </si>
  <si>
    <t>sRNAaIR__427</t>
  </si>
  <si>
    <t>sRNAaIR__71</t>
  </si>
  <si>
    <t>sRNAaIR__199</t>
  </si>
  <si>
    <t>sRNAaIR__362</t>
  </si>
  <si>
    <t>sRNAaIR__281</t>
  </si>
  <si>
    <t>sRNAaIR__150</t>
  </si>
  <si>
    <t>sRNAaIR__361</t>
  </si>
  <si>
    <t>sRNAaIR__343</t>
  </si>
  <si>
    <t>sRNAaIR__172</t>
  </si>
  <si>
    <t>sRNAaIR__64</t>
  </si>
  <si>
    <t>sRNAaIR__230</t>
  </si>
  <si>
    <t>sRNAaIR__188</t>
  </si>
  <si>
    <t>sRNAaIR__383</t>
  </si>
  <si>
    <t>sRNAaIR__449</t>
  </si>
  <si>
    <t>sRNAaIR__286</t>
  </si>
  <si>
    <t>sRNAaIR__455</t>
  </si>
  <si>
    <t>sRNAaIR__56</t>
  </si>
  <si>
    <t>sRNAaIR__146</t>
  </si>
  <si>
    <t>sRNAaIR__240</t>
  </si>
  <si>
    <t>sRNAaIR__184</t>
  </si>
  <si>
    <t>sRNAaIR__297</t>
  </si>
  <si>
    <t>sRNAaIR__406</t>
  </si>
  <si>
    <t>sRNAaIR__331</t>
  </si>
  <si>
    <t>sRNAaIR__448</t>
  </si>
  <si>
    <t>sRNAaIR__321</t>
  </si>
  <si>
    <t>sRNAaIR__250</t>
  </si>
  <si>
    <t>sRNAaIR__238</t>
  </si>
  <si>
    <t>sRNAaIR__104</t>
  </si>
  <si>
    <t>sRNAaIR__442</t>
  </si>
  <si>
    <t>sRNAaIR__126</t>
  </si>
  <si>
    <t>sRNAaIR__181</t>
  </si>
  <si>
    <t>sRNAaIR__364</t>
  </si>
  <si>
    <t>sRNAaIR__419</t>
  </si>
  <si>
    <t>sRNAaIR__382</t>
  </si>
  <si>
    <t>sRNAaIR__119</t>
  </si>
  <si>
    <t>sRNAaIR__264</t>
  </si>
  <si>
    <t>sRNAaIR__407</t>
  </si>
  <si>
    <t>sRNAaIR__17</t>
  </si>
  <si>
    <t>sRNAaIR__117</t>
  </si>
  <si>
    <t>sRNAaIR__328</t>
  </si>
  <si>
    <t>sRNAaIR__432</t>
  </si>
  <si>
    <t>sRNAaIR__336</t>
  </si>
  <si>
    <t>sRNAaIR__341</t>
  </si>
  <si>
    <t>sRNAaIR__92</t>
  </si>
  <si>
    <t>sRNAaIR__98</t>
  </si>
  <si>
    <t>sRNAaIR__339</t>
  </si>
  <si>
    <t>sRNAaIR__219</t>
  </si>
  <si>
    <t>sRNAaIR__153</t>
  </si>
  <si>
    <t>sRNAaIR__447</t>
  </si>
  <si>
    <t>sRNAaIR__249</t>
  </si>
  <si>
    <t>sRNAaIR__154</t>
  </si>
  <si>
    <t>sRNAaIR__285</t>
  </si>
  <si>
    <t>sRNAaIR__379</t>
  </si>
  <si>
    <t>sRNAaIR__428</t>
  </si>
  <si>
    <t>sRNAaIR__388</t>
  </si>
  <si>
    <t>sRNAaIR__451</t>
  </si>
  <si>
    <t>sRNAaIR__386</t>
  </si>
  <si>
    <t>sRNAaIR__410</t>
  </si>
  <si>
    <t>sRNAaIR__300</t>
  </si>
  <si>
    <t>sRNAaIR__191</t>
  </si>
  <si>
    <t>sRNAaIR__221</t>
  </si>
  <si>
    <t>sRNAaIR__227</t>
  </si>
  <si>
    <t>sRNAaIR__352</t>
  </si>
  <si>
    <t>sRNAaIR__360</t>
  </si>
  <si>
    <t>sRNAaIR__265</t>
  </si>
  <si>
    <t>sRNAaIR__318</t>
  </si>
  <si>
    <t>sRNAaIR__309</t>
  </si>
  <si>
    <t>sRNAaIR__299</t>
  </si>
  <si>
    <t>sRNAaIR__334</t>
  </si>
  <si>
    <t>sRNAaIR__255</t>
  </si>
  <si>
    <t>sRNAaIR__377</t>
  </si>
  <si>
    <t>sRNAaIR__229</t>
  </si>
  <si>
    <t>sRNAaIR__335</t>
  </si>
  <si>
    <t>sRNAaIR__277</t>
  </si>
  <si>
    <t>sRNAaIR__223</t>
  </si>
  <si>
    <t>sRNAaIR__170</t>
  </si>
  <si>
    <t>sRNAaIR__235</t>
  </si>
  <si>
    <t>sRNAaIR__218</t>
  </si>
  <si>
    <t>sRNAaIR__413</t>
  </si>
  <si>
    <t>sRNAaIR__258</t>
  </si>
  <si>
    <t>sRNAaIR__384</t>
  </si>
  <si>
    <t>sRNAaIR__241</t>
  </si>
  <si>
    <t>sRNAaIR__326</t>
  </si>
  <si>
    <t>sRNAaIR__59</t>
  </si>
  <si>
    <t>sRNAaIR__200</t>
  </si>
  <si>
    <t>sRNAaIR__131</t>
  </si>
  <si>
    <t>sRNAaIR__239</t>
  </si>
  <si>
    <t>sRNAaIR__421</t>
  </si>
  <si>
    <t>sRNAaIR__376</t>
  </si>
  <si>
    <t>sRNAaIR__213</t>
  </si>
  <si>
    <t>sRNAaIR__178</t>
  </si>
  <si>
    <t>sRNAaIR__171</t>
  </si>
  <si>
    <t>sRNAaIR__306</t>
  </si>
  <si>
    <t>sRNAaIR__316</t>
  </si>
  <si>
    <t>sRNAaIR__284</t>
  </si>
  <si>
    <t>sRNAaIR__205</t>
  </si>
  <si>
    <t>sRNAaIR__271</t>
  </si>
  <si>
    <t>sRNAaIR__26</t>
  </si>
  <si>
    <t>sRNAaIR__142</t>
  </si>
  <si>
    <t>sRNAaIR__270</t>
  </si>
  <si>
    <t>sRNAaIR__266</t>
  </si>
  <si>
    <t>sRNAaIR__259</t>
  </si>
  <si>
    <t>sRNAaIR__30</t>
  </si>
  <si>
    <t>sRNAaIR__123</t>
  </si>
  <si>
    <t>sRNAaIR__175</t>
  </si>
  <si>
    <t>sRNAaIR__193</t>
  </si>
  <si>
    <t>sRNAaIR__349</t>
  </si>
  <si>
    <t>sRNAaIR__282</t>
  </si>
  <si>
    <t>sRNAaIR__389</t>
  </si>
  <si>
    <t>sRNAaIR__368</t>
  </si>
  <si>
    <t>sRNAaIR__85</t>
  </si>
  <si>
    <t>sRNAaIR__317</t>
  </si>
  <si>
    <t>sRNAaIR__163</t>
  </si>
  <si>
    <t>sRNAaIR__206</t>
  </si>
  <si>
    <t>sRNAaIR__204</t>
  </si>
  <si>
    <t>sRNAaIR__311</t>
  </si>
  <si>
    <t>sRNAaIR__152</t>
  </si>
  <si>
    <t>sRNAaIR__303</t>
  </si>
  <si>
    <t>sRNAaIR__367</t>
  </si>
  <si>
    <t>sRNAaIR__347</t>
  </si>
  <si>
    <t>sRNAaIR__348</t>
  </si>
  <si>
    <t>sRNAaIR__403</t>
  </si>
  <si>
    <t>sRNAaIR__283</t>
  </si>
  <si>
    <t>sRNAaIR__323</t>
  </si>
  <si>
    <t>sRNAaIR__443</t>
  </si>
  <si>
    <t>sRNAaIR__194</t>
  </si>
  <si>
    <t>sRNAaIR__446</t>
  </si>
  <si>
    <t>sRNAs asociated IRs conditional essentiality</t>
  </si>
  <si>
    <t>sRNAaIR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2">
    <xf numFmtId="0" fontId="0" fillId="0" borderId="0" xfId="0"/>
    <xf numFmtId="0" fontId="1" fillId="2" borderId="1" xfId="0" applyFont="1" applyFill="1" applyBorder="1" applyAlignment="1">
      <alignment vertical="center"/>
    </xf>
    <xf numFmtId="0" fontId="0" fillId="2" borderId="1" xfId="0" applyFill="1" applyBorder="1"/>
    <xf numFmtId="0" fontId="0" fillId="2" borderId="2" xfId="0" applyFill="1" applyBorder="1"/>
    <xf numFmtId="0" fontId="1" fillId="2" borderId="0" xfId="0" applyFont="1" applyFill="1" applyBorder="1" applyAlignment="1">
      <alignment vertical="center"/>
    </xf>
    <xf numFmtId="0" fontId="0" fillId="2" borderId="0" xfId="0" applyFill="1" applyBorder="1"/>
    <xf numFmtId="0" fontId="0" fillId="2" borderId="3" xfId="0" applyFill="1" applyBorder="1"/>
    <xf numFmtId="0" fontId="1" fillId="3" borderId="4" xfId="0" applyFont="1" applyFill="1" applyBorder="1" applyAlignment="1">
      <alignment vertical="center"/>
    </xf>
    <xf numFmtId="0" fontId="0" fillId="3" borderId="4" xfId="0" applyFill="1" applyBorder="1"/>
    <xf numFmtId="0" fontId="0" fillId="3" borderId="5" xfId="0" applyFill="1" applyBorder="1"/>
    <xf numFmtId="0" fontId="1" fillId="4" borderId="6" xfId="0" applyFont="1" applyFill="1" applyBorder="1" applyAlignment="1">
      <alignment vertical="center"/>
    </xf>
    <xf numFmtId="1" fontId="0" fillId="4" borderId="6" xfId="0" applyNumberFormat="1" applyFill="1" applyBorder="1"/>
    <xf numFmtId="1" fontId="0" fillId="4" borderId="7" xfId="0" applyNumberFormat="1" applyFill="1" applyBorder="1"/>
    <xf numFmtId="0" fontId="0" fillId="0" borderId="0" xfId="0" applyAlignment="1">
      <alignment vertical="center"/>
    </xf>
    <xf numFmtId="2" fontId="0" fillId="0" borderId="0" xfId="0" applyNumberFormat="1"/>
    <xf numFmtId="11" fontId="0" fillId="0" borderId="0" xfId="0" applyNumberFormat="1"/>
    <xf numFmtId="0" fontId="2" fillId="0" borderId="0" xfId="0" applyFont="1"/>
    <xf numFmtId="0" fontId="1" fillId="0" borderId="0" xfId="0" applyFont="1"/>
    <xf numFmtId="0" fontId="0" fillId="0" borderId="8" xfId="0" applyBorder="1"/>
    <xf numFmtId="2" fontId="0" fillId="0" borderId="8" xfId="0" applyNumberFormat="1" applyBorder="1"/>
    <xf numFmtId="0" fontId="0" fillId="8" borderId="8" xfId="0" applyFill="1" applyBorder="1"/>
    <xf numFmtId="0" fontId="0" fillId="7" borderId="8" xfId="0" applyFill="1" applyBorder="1"/>
    <xf numFmtId="2" fontId="0" fillId="0" borderId="1" xfId="0" applyNumberFormat="1" applyBorder="1"/>
    <xf numFmtId="11" fontId="0" fillId="0" borderId="0" xfId="0" applyNumberFormat="1" applyBorder="1"/>
    <xf numFmtId="2" fontId="0" fillId="6" borderId="9" xfId="0" applyNumberFormat="1" applyFill="1" applyBorder="1"/>
    <xf numFmtId="11" fontId="0" fillId="6" borderId="10" xfId="0" applyNumberFormat="1" applyFill="1" applyBorder="1"/>
    <xf numFmtId="0" fontId="0" fillId="6" borderId="11" xfId="0" applyFill="1" applyBorder="1"/>
    <xf numFmtId="0" fontId="0" fillId="0" borderId="4" xfId="0" applyBorder="1"/>
    <xf numFmtId="2" fontId="0" fillId="0" borderId="2" xfId="0" applyNumberFormat="1" applyBorder="1"/>
    <xf numFmtId="11" fontId="0" fillId="0" borderId="3" xfId="0" applyNumberFormat="1" applyBorder="1"/>
    <xf numFmtId="0" fontId="0" fillId="0" borderId="5" xfId="0" applyBorder="1"/>
    <xf numFmtId="0" fontId="1" fillId="0" borderId="9" xfId="0" applyFont="1" applyBorder="1" applyAlignment="1">
      <alignment vertical="center" wrapText="1"/>
    </xf>
    <xf numFmtId="0" fontId="1" fillId="0" borderId="11" xfId="0" applyFont="1" applyFill="1" applyBorder="1" applyAlignment="1">
      <alignment vertical="center" wrapText="1"/>
    </xf>
    <xf numFmtId="0" fontId="2" fillId="0" borderId="1" xfId="0" applyFont="1" applyBorder="1"/>
    <xf numFmtId="0" fontId="2" fillId="0" borderId="4" xfId="0" applyFont="1" applyBorder="1"/>
    <xf numFmtId="0" fontId="2" fillId="5" borderId="1" xfId="0" applyFont="1" applyFill="1" applyBorder="1"/>
    <xf numFmtId="0" fontId="2" fillId="5" borderId="4" xfId="0" applyFont="1" applyFill="1" applyBorder="1"/>
    <xf numFmtId="0" fontId="2" fillId="5" borderId="2" xfId="0" applyFont="1" applyFill="1" applyBorder="1"/>
    <xf numFmtId="0" fontId="2" fillId="5" borderId="5" xfId="0" applyFont="1" applyFill="1" applyBorder="1"/>
    <xf numFmtId="2" fontId="0" fillId="7" borderId="9" xfId="0" applyNumberFormat="1" applyFill="1" applyBorder="1"/>
    <xf numFmtId="11" fontId="0" fillId="7" borderId="10" xfId="0" applyNumberFormat="1" applyFill="1" applyBorder="1"/>
    <xf numFmtId="0" fontId="0" fillId="7" borderId="11" xfId="0" applyFill="1" applyBorder="1"/>
    <xf numFmtId="0" fontId="0" fillId="0" borderId="0" xfId="0" applyFill="1"/>
    <xf numFmtId="0" fontId="2" fillId="0" borderId="1" xfId="0" applyFont="1" applyFill="1" applyBorder="1"/>
    <xf numFmtId="0" fontId="2" fillId="0" borderId="4" xfId="0" applyFont="1" applyFill="1" applyBorder="1"/>
    <xf numFmtId="0" fontId="3" fillId="0" borderId="0" xfId="0" applyFont="1" applyAlignment="1">
      <alignment vertical="center"/>
    </xf>
    <xf numFmtId="0" fontId="3" fillId="0" borderId="0" xfId="0" applyFont="1"/>
    <xf numFmtId="0" fontId="0" fillId="5" borderId="0" xfId="0" applyFill="1"/>
    <xf numFmtId="2" fontId="0" fillId="5" borderId="0" xfId="0" applyNumberFormat="1" applyFill="1"/>
    <xf numFmtId="0" fontId="0" fillId="3" borderId="8" xfId="0" applyFill="1" applyBorder="1"/>
    <xf numFmtId="0" fontId="1" fillId="0" borderId="0" xfId="0" applyFont="1" applyFill="1" applyBorder="1"/>
    <xf numFmtId="0" fontId="0" fillId="5" borderId="0" xfId="0" applyFill="1" applyAlignment="1">
      <alignment wrapText="1"/>
    </xf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0"/>
  <sheetViews>
    <sheetView workbookViewId="0">
      <pane ySplit="1" topLeftCell="A2" activePane="bottomLeft" state="frozen"/>
      <selection pane="bottomLeft" activeCell="N34" sqref="N34"/>
    </sheetView>
  </sheetViews>
  <sheetFormatPr baseColWidth="10" defaultRowHeight="15" x14ac:dyDescent="0"/>
  <cols>
    <col min="1" max="1" width="14.33203125" customWidth="1"/>
    <col min="2" max="6" width="10.83203125" style="14"/>
  </cols>
  <sheetData>
    <row r="1" spans="1:8">
      <c r="A1" t="s">
        <v>1922</v>
      </c>
      <c r="B1" s="14" t="s">
        <v>1117</v>
      </c>
      <c r="C1" s="14" t="s">
        <v>1097</v>
      </c>
      <c r="D1" s="14" t="s">
        <v>1118</v>
      </c>
      <c r="E1" s="14" t="s">
        <v>1119</v>
      </c>
      <c r="F1" s="14" t="s">
        <v>1098</v>
      </c>
      <c r="G1" t="s">
        <v>1120</v>
      </c>
      <c r="H1" t="s">
        <v>1099</v>
      </c>
    </row>
    <row r="2" spans="1:8">
      <c r="A2" t="s">
        <v>1140</v>
      </c>
      <c r="B2" s="14">
        <v>-9.8386405489680797</v>
      </c>
      <c r="C2" s="14">
        <v>-1.2288927453143299</v>
      </c>
      <c r="D2" s="14">
        <v>1.57361501877663</v>
      </c>
      <c r="E2" s="14">
        <v>0.20968280107341</v>
      </c>
      <c r="F2" s="14">
        <v>0.37255762332134201</v>
      </c>
      <c r="G2" t="s">
        <v>1121</v>
      </c>
      <c r="H2" t="s">
        <v>1101</v>
      </c>
    </row>
    <row r="3" spans="1:8">
      <c r="A3" t="s">
        <v>1141</v>
      </c>
      <c r="B3" s="14">
        <v>-10.2066112232202</v>
      </c>
      <c r="C3" s="14">
        <v>-2.2522847260935399</v>
      </c>
      <c r="D3" s="14">
        <v>4.7233390663605004</v>
      </c>
      <c r="E3" s="14">
        <v>2.9755908253925999E-2</v>
      </c>
      <c r="F3" s="14">
        <v>0.108631103590985</v>
      </c>
      <c r="G3" t="s">
        <v>1121</v>
      </c>
      <c r="H3" t="s">
        <v>1101</v>
      </c>
    </row>
    <row r="4" spans="1:8">
      <c r="A4" t="s">
        <v>1142</v>
      </c>
      <c r="B4" s="14">
        <v>-9.2242984513816797</v>
      </c>
      <c r="C4" s="14">
        <v>-1.4936633417909</v>
      </c>
      <c r="D4" s="14">
        <v>3.18043216752393</v>
      </c>
      <c r="E4" s="14">
        <v>7.4525016543676506E-2</v>
      </c>
      <c r="F4" s="14">
        <v>0.18780731246465199</v>
      </c>
      <c r="G4" t="s">
        <v>1121</v>
      </c>
      <c r="H4" t="s">
        <v>1101</v>
      </c>
    </row>
    <row r="5" spans="1:8">
      <c r="A5" t="s">
        <v>1143</v>
      </c>
      <c r="B5" s="14">
        <v>-7.0563766061143998</v>
      </c>
      <c r="C5" s="14">
        <v>-2.5157078621553102</v>
      </c>
      <c r="D5" s="14">
        <v>16.0891003069904</v>
      </c>
      <c r="E5" s="14">
        <v>6.0430851525466799E-5</v>
      </c>
      <c r="F5" s="14">
        <v>1.77163113055494E-3</v>
      </c>
      <c r="G5" t="s">
        <v>1121</v>
      </c>
      <c r="H5" t="s">
        <v>1101</v>
      </c>
    </row>
    <row r="6" spans="1:8">
      <c r="A6" t="s">
        <v>1144</v>
      </c>
      <c r="B6" s="14">
        <v>-9.5723095474136208</v>
      </c>
      <c r="C6" s="14">
        <v>-2.6980520050207999</v>
      </c>
      <c r="D6" s="14">
        <v>7.75783293820409</v>
      </c>
      <c r="E6" s="14">
        <v>5.3480089368320403E-3</v>
      </c>
      <c r="F6" s="14">
        <v>3.4818454237437901E-2</v>
      </c>
      <c r="G6" t="s">
        <v>1121</v>
      </c>
      <c r="H6" t="s">
        <v>1101</v>
      </c>
    </row>
    <row r="7" spans="1:8">
      <c r="A7" t="s">
        <v>1145</v>
      </c>
      <c r="B7" s="14">
        <v>-10.7191626347583</v>
      </c>
      <c r="C7" s="14">
        <v>-3.2321662066328698</v>
      </c>
      <c r="D7" s="14">
        <v>7.1273454837824497</v>
      </c>
      <c r="E7" s="14">
        <v>7.59170378141635E-3</v>
      </c>
      <c r="F7" s="14">
        <v>4.51086690257003E-2</v>
      </c>
      <c r="G7" t="s">
        <v>1121</v>
      </c>
      <c r="H7" t="s">
        <v>1101</v>
      </c>
    </row>
    <row r="8" spans="1:8">
      <c r="A8" t="s">
        <v>1146</v>
      </c>
      <c r="B8" s="14">
        <v>-7.1286697031811403</v>
      </c>
      <c r="C8" s="14">
        <v>-2.7673555985308198</v>
      </c>
      <c r="D8" s="14">
        <v>18.628145212509999</v>
      </c>
      <c r="E8" s="14">
        <v>1.5885787799477401E-5</v>
      </c>
      <c r="F8" s="14">
        <v>6.0745871172349303E-4</v>
      </c>
      <c r="G8" t="s">
        <v>1121</v>
      </c>
      <c r="H8" t="s">
        <v>1101</v>
      </c>
    </row>
    <row r="9" spans="1:8">
      <c r="A9" t="s">
        <v>1147</v>
      </c>
      <c r="B9" s="14">
        <v>-6.9165908888248397</v>
      </c>
      <c r="C9" s="14">
        <v>-3.0794374767663402</v>
      </c>
      <c r="D9" s="14">
        <v>21.319625812142</v>
      </c>
      <c r="E9" s="14">
        <v>3.8873128892468903E-6</v>
      </c>
      <c r="F9" s="14">
        <v>1.95365239205294E-4</v>
      </c>
      <c r="G9" t="s">
        <v>1121</v>
      </c>
      <c r="H9" t="s">
        <v>1101</v>
      </c>
    </row>
    <row r="10" spans="1:8">
      <c r="A10" t="s">
        <v>1148</v>
      </c>
      <c r="B10" s="14">
        <v>-7.1618463765270199</v>
      </c>
      <c r="C10" s="14">
        <v>-2.30407145378721</v>
      </c>
      <c r="D10" s="14">
        <v>13.156751993589801</v>
      </c>
      <c r="E10" s="14">
        <v>2.86485043709941E-4</v>
      </c>
      <c r="F10" s="14">
        <v>5.3609275732530498E-3</v>
      </c>
      <c r="G10" t="s">
        <v>1121</v>
      </c>
      <c r="H10" t="s">
        <v>1101</v>
      </c>
    </row>
    <row r="11" spans="1:8">
      <c r="A11" t="s">
        <v>1149</v>
      </c>
      <c r="B11" s="14">
        <v>-7.4450901959282696</v>
      </c>
      <c r="C11" s="14">
        <v>-2.1407393286615402</v>
      </c>
      <c r="D11" s="14">
        <v>10.226005468757</v>
      </c>
      <c r="E11" s="14">
        <v>1.3847423318036501E-3</v>
      </c>
      <c r="F11" s="14">
        <v>1.4498581914539401E-2</v>
      </c>
      <c r="G11" t="s">
        <v>1121</v>
      </c>
      <c r="H11" t="s">
        <v>1101</v>
      </c>
    </row>
    <row r="12" spans="1:8">
      <c r="A12" t="s">
        <v>1150</v>
      </c>
      <c r="B12" s="14">
        <v>-10.318088960290099</v>
      </c>
      <c r="C12" s="14">
        <v>-2.3311366761907499</v>
      </c>
      <c r="D12" s="14">
        <v>4.5970749974610197</v>
      </c>
      <c r="E12" s="14">
        <v>3.2026552925985503E-2</v>
      </c>
      <c r="F12" s="14">
        <v>0.113807488074361</v>
      </c>
      <c r="G12" t="s">
        <v>1121</v>
      </c>
      <c r="H12" t="s">
        <v>1101</v>
      </c>
    </row>
    <row r="13" spans="1:8">
      <c r="A13" t="s">
        <v>1151</v>
      </c>
      <c r="B13" s="14">
        <v>-10.948788516666299</v>
      </c>
      <c r="C13" s="14">
        <v>-1.7191959778709001</v>
      </c>
      <c r="D13" s="14">
        <v>1.4255986927689701</v>
      </c>
      <c r="E13" s="14">
        <v>0.23248407934087201</v>
      </c>
      <c r="F13" s="14">
        <v>0.395715263047419</v>
      </c>
      <c r="G13" t="s">
        <v>1121</v>
      </c>
      <c r="H13" t="s">
        <v>1101</v>
      </c>
    </row>
    <row r="14" spans="1:8">
      <c r="A14" t="s">
        <v>1152</v>
      </c>
      <c r="B14" s="14">
        <v>-9.2701236969137693</v>
      </c>
      <c r="C14" s="14">
        <v>-2.9558714619332198</v>
      </c>
      <c r="D14" s="14">
        <v>6.4860055591698798</v>
      </c>
      <c r="E14" s="14">
        <v>1.0872701613553699E-2</v>
      </c>
      <c r="F14" s="14">
        <v>5.6085284862876499E-2</v>
      </c>
      <c r="G14" t="s">
        <v>1121</v>
      </c>
      <c r="H14" t="s">
        <v>1101</v>
      </c>
    </row>
    <row r="15" spans="1:8">
      <c r="A15" t="s">
        <v>1153</v>
      </c>
      <c r="B15" s="14">
        <v>-10.1848046611667</v>
      </c>
      <c r="C15" s="14">
        <v>-1.7718180305398901</v>
      </c>
      <c r="D15" s="14">
        <v>2.8777237646488198</v>
      </c>
      <c r="E15" s="14">
        <v>8.9812897907704206E-2</v>
      </c>
      <c r="F15" s="14">
        <v>0.212625689663058</v>
      </c>
      <c r="G15" t="s">
        <v>1121</v>
      </c>
      <c r="H15" t="s">
        <v>1101</v>
      </c>
    </row>
    <row r="16" spans="1:8">
      <c r="A16" t="s">
        <v>1154</v>
      </c>
      <c r="B16" s="14">
        <v>-10.9038306247206</v>
      </c>
      <c r="C16" s="14">
        <v>-2.45573629333972</v>
      </c>
      <c r="D16" s="14">
        <v>4.4117966779637596</v>
      </c>
      <c r="E16" s="14">
        <v>3.5691231206304602E-2</v>
      </c>
      <c r="F16" s="14">
        <v>0.12190461299396101</v>
      </c>
      <c r="G16" t="s">
        <v>1121</v>
      </c>
      <c r="H16" t="s">
        <v>1101</v>
      </c>
    </row>
    <row r="17" spans="1:8">
      <c r="A17" t="s">
        <v>1155</v>
      </c>
      <c r="B17" s="14">
        <v>-10.411521370774</v>
      </c>
      <c r="C17" s="14">
        <v>-2.29451634812161</v>
      </c>
      <c r="D17" s="14">
        <v>4.3202208894405896</v>
      </c>
      <c r="E17" s="14">
        <v>3.7662033031669997E-2</v>
      </c>
      <c r="F17" s="14">
        <v>0.12618574495753801</v>
      </c>
      <c r="G17" t="s">
        <v>1121</v>
      </c>
      <c r="H17" t="s">
        <v>1101</v>
      </c>
    </row>
    <row r="18" spans="1:8">
      <c r="A18" t="s">
        <v>1156</v>
      </c>
      <c r="B18" s="14">
        <v>-11.392400900191101</v>
      </c>
      <c r="C18" s="14">
        <v>-1.20869078071447</v>
      </c>
      <c r="D18" s="14">
        <v>0.87938042585690401</v>
      </c>
      <c r="E18" s="14">
        <v>0.34837143191367598</v>
      </c>
      <c r="F18" s="14">
        <v>0.51796209821670403</v>
      </c>
      <c r="G18" t="s">
        <v>1121</v>
      </c>
      <c r="H18" t="s">
        <v>1101</v>
      </c>
    </row>
    <row r="19" spans="1:8">
      <c r="A19" t="s">
        <v>1157</v>
      </c>
      <c r="B19" s="14">
        <v>-9.9365700475631407</v>
      </c>
      <c r="C19" s="14">
        <v>-2.4662220843801799</v>
      </c>
      <c r="D19" s="14">
        <v>5.2700968554584202</v>
      </c>
      <c r="E19" s="14">
        <v>2.16948055378429E-2</v>
      </c>
      <c r="F19" s="14">
        <v>8.6729915775149297E-2</v>
      </c>
      <c r="G19" t="s">
        <v>1121</v>
      </c>
      <c r="H19" t="s">
        <v>1101</v>
      </c>
    </row>
    <row r="20" spans="1:8">
      <c r="A20" t="s">
        <v>1158</v>
      </c>
      <c r="B20" s="14">
        <v>-10.7746232320447</v>
      </c>
      <c r="C20" s="14">
        <v>-2.3530541951284998</v>
      </c>
      <c r="D20" s="14">
        <v>4.2595309044748104</v>
      </c>
      <c r="E20" s="14">
        <v>3.9030698039085501E-2</v>
      </c>
      <c r="F20" s="14">
        <v>0.1297826046328</v>
      </c>
      <c r="G20" t="s">
        <v>1121</v>
      </c>
      <c r="H20" t="s">
        <v>1101</v>
      </c>
    </row>
    <row r="21" spans="1:8">
      <c r="A21" t="s">
        <v>1159</v>
      </c>
      <c r="B21" s="14">
        <v>-8.2600817505514499</v>
      </c>
      <c r="C21" s="14">
        <v>-2.2316457611785099</v>
      </c>
      <c r="D21" s="14">
        <v>8.3669763160157693</v>
      </c>
      <c r="E21" s="14">
        <v>3.8210084799266898E-3</v>
      </c>
      <c r="F21" s="14">
        <v>2.7659069613954899E-2</v>
      </c>
      <c r="G21" t="s">
        <v>1121</v>
      </c>
      <c r="H21" t="s">
        <v>1101</v>
      </c>
    </row>
    <row r="22" spans="1:8">
      <c r="A22" t="s">
        <v>1160</v>
      </c>
      <c r="B22" s="14">
        <v>-8.7044336400931392</v>
      </c>
      <c r="C22" s="14">
        <v>-2.0927709063548998</v>
      </c>
      <c r="D22" s="14">
        <v>6.5756540408507096</v>
      </c>
      <c r="E22" s="14">
        <v>1.0338300692451801E-2</v>
      </c>
      <c r="F22" s="14">
        <v>5.4609822576644901E-2</v>
      </c>
      <c r="G22" t="s">
        <v>1121</v>
      </c>
      <c r="H22" t="s">
        <v>1101</v>
      </c>
    </row>
    <row r="23" spans="1:8">
      <c r="A23" t="s">
        <v>1161</v>
      </c>
      <c r="B23" s="14">
        <v>-10.4356482883105</v>
      </c>
      <c r="C23" s="14">
        <v>-1.4694133002030501</v>
      </c>
      <c r="D23" s="14">
        <v>2.1508258031482601</v>
      </c>
      <c r="E23" s="14">
        <v>0.142493229468557</v>
      </c>
      <c r="F23" s="14">
        <v>0.28776761266956602</v>
      </c>
      <c r="G23" t="s">
        <v>1121</v>
      </c>
      <c r="H23" t="s">
        <v>1101</v>
      </c>
    </row>
    <row r="24" spans="1:8">
      <c r="A24" t="s">
        <v>1162</v>
      </c>
      <c r="B24" s="14">
        <v>-5.4438007985788497</v>
      </c>
      <c r="C24" s="14">
        <v>-2.11520399637031</v>
      </c>
      <c r="D24" s="14">
        <v>10.077272399899201</v>
      </c>
      <c r="E24" s="14">
        <v>1.50109379164498E-3</v>
      </c>
      <c r="F24" s="14">
        <v>1.5441075903529399E-2</v>
      </c>
      <c r="G24" t="s">
        <v>1121</v>
      </c>
      <c r="H24" t="s">
        <v>1101</v>
      </c>
    </row>
    <row r="25" spans="1:8">
      <c r="A25" t="s">
        <v>1163</v>
      </c>
      <c r="B25" s="14">
        <v>-8.4026122905821907</v>
      </c>
      <c r="C25" s="14">
        <v>-2.39641783601967</v>
      </c>
      <c r="D25" s="14">
        <v>8.8787442484135894</v>
      </c>
      <c r="E25" s="14">
        <v>2.8850992138117E-3</v>
      </c>
      <c r="F25" s="14">
        <v>2.3494858875438802E-2</v>
      </c>
      <c r="G25" t="s">
        <v>1121</v>
      </c>
      <c r="H25" t="s">
        <v>1101</v>
      </c>
    </row>
    <row r="26" spans="1:8">
      <c r="A26" t="s">
        <v>1164</v>
      </c>
      <c r="B26" s="14">
        <v>-9.3524904262369102</v>
      </c>
      <c r="C26" s="14">
        <v>-1.3070292138255899</v>
      </c>
      <c r="D26" s="14">
        <v>2.1559939074468102</v>
      </c>
      <c r="E26" s="14">
        <v>0.14201452080222399</v>
      </c>
      <c r="F26" s="14">
        <v>0.28746092300473203</v>
      </c>
      <c r="G26" t="s">
        <v>1121</v>
      </c>
      <c r="H26" t="s">
        <v>1101</v>
      </c>
    </row>
    <row r="27" spans="1:8">
      <c r="A27" t="s">
        <v>1165</v>
      </c>
      <c r="B27" s="14">
        <v>-8.0853647318680206</v>
      </c>
      <c r="C27" s="14">
        <v>-1.6855533533918701</v>
      </c>
      <c r="D27" s="14">
        <v>5.6556071923957996</v>
      </c>
      <c r="E27" s="14">
        <v>1.7399649344380499E-2</v>
      </c>
      <c r="F27" s="14">
        <v>7.5059466768624003E-2</v>
      </c>
      <c r="G27" t="s">
        <v>1121</v>
      </c>
      <c r="H27" t="s">
        <v>1101</v>
      </c>
    </row>
    <row r="28" spans="1:8">
      <c r="A28" t="s">
        <v>1166</v>
      </c>
      <c r="B28" s="14">
        <v>-8.3904397295938402</v>
      </c>
      <c r="C28" s="14">
        <v>0.48181352039772901</v>
      </c>
      <c r="D28" s="14">
        <v>0.45494666608441597</v>
      </c>
      <c r="E28" s="14">
        <v>0.49999517420745898</v>
      </c>
      <c r="F28" s="14">
        <v>0.65584751038845701</v>
      </c>
      <c r="G28" t="s">
        <v>1121</v>
      </c>
      <c r="H28" t="s">
        <v>1101</v>
      </c>
    </row>
    <row r="29" spans="1:8">
      <c r="A29" t="s">
        <v>1167</v>
      </c>
      <c r="B29" s="14">
        <v>-7.7683204446601</v>
      </c>
      <c r="C29" s="14">
        <v>-1.58027553509684</v>
      </c>
      <c r="D29" s="14">
        <v>5.4975689410557003</v>
      </c>
      <c r="E29" s="14">
        <v>1.9042929805523901E-2</v>
      </c>
      <c r="F29" s="14">
        <v>8.0327370570543496E-2</v>
      </c>
      <c r="G29" t="s">
        <v>1121</v>
      </c>
      <c r="H29" t="s">
        <v>1101</v>
      </c>
    </row>
    <row r="30" spans="1:8">
      <c r="A30" t="s">
        <v>1168</v>
      </c>
      <c r="B30" s="14">
        <v>-8.5199126660633304</v>
      </c>
      <c r="C30" s="14">
        <v>-1.2908284239109999</v>
      </c>
      <c r="D30" s="14">
        <v>2.4566183306341598</v>
      </c>
      <c r="E30" s="14">
        <v>0.117030496482166</v>
      </c>
      <c r="F30" s="14">
        <v>0.25445814995318899</v>
      </c>
      <c r="G30" t="s">
        <v>1121</v>
      </c>
      <c r="H30" t="s">
        <v>1101</v>
      </c>
    </row>
    <row r="31" spans="1:8">
      <c r="A31" t="s">
        <v>1169</v>
      </c>
      <c r="B31" s="14">
        <v>-10.2397863915029</v>
      </c>
      <c r="C31" s="14">
        <v>-1.3307473687437601</v>
      </c>
      <c r="D31" s="14">
        <v>1.65252115969279</v>
      </c>
      <c r="E31" s="14">
        <v>0.19861613486743299</v>
      </c>
      <c r="F31" s="14">
        <v>0.35962031750235302</v>
      </c>
      <c r="G31" t="s">
        <v>1121</v>
      </c>
      <c r="H31" t="s">
        <v>1101</v>
      </c>
    </row>
    <row r="32" spans="1:8">
      <c r="A32" t="s">
        <v>1170</v>
      </c>
      <c r="B32" s="14">
        <v>-9.5904340274346005</v>
      </c>
      <c r="C32" s="14">
        <v>-1.3661339850768599</v>
      </c>
      <c r="D32" s="14">
        <v>2.3148045774236001</v>
      </c>
      <c r="E32" s="14">
        <v>0.12814740496399299</v>
      </c>
      <c r="F32" s="14">
        <v>0.267606053298312</v>
      </c>
      <c r="G32" t="s">
        <v>1121</v>
      </c>
      <c r="H32" t="s">
        <v>1101</v>
      </c>
    </row>
    <row r="33" spans="1:8">
      <c r="A33" t="s">
        <v>1171</v>
      </c>
      <c r="B33" s="14">
        <v>-8.2016205560572306</v>
      </c>
      <c r="C33" s="14">
        <v>-3.6261629824966</v>
      </c>
      <c r="D33" s="14">
        <v>18.721462000466001</v>
      </c>
      <c r="E33" s="14">
        <v>1.51270290736702E-5</v>
      </c>
      <c r="F33" s="14">
        <v>5.9129875867968502E-4</v>
      </c>
      <c r="G33" t="s">
        <v>1121</v>
      </c>
      <c r="H33" t="s">
        <v>1101</v>
      </c>
    </row>
    <row r="34" spans="1:8">
      <c r="A34" t="s">
        <v>1172</v>
      </c>
      <c r="B34" s="14">
        <v>-6.9237290428256903</v>
      </c>
      <c r="C34" s="14">
        <v>-1.8444864168880699</v>
      </c>
      <c r="D34" s="14">
        <v>9.7791224989746599</v>
      </c>
      <c r="E34" s="14">
        <v>1.7650452987708E-3</v>
      </c>
      <c r="F34" s="14">
        <v>1.70792181039503E-2</v>
      </c>
      <c r="G34" t="s">
        <v>1121</v>
      </c>
      <c r="H34" t="s">
        <v>1101</v>
      </c>
    </row>
    <row r="35" spans="1:8">
      <c r="A35" t="s">
        <v>1173</v>
      </c>
      <c r="B35" s="14">
        <v>-7.9933268617355804</v>
      </c>
      <c r="C35" s="14">
        <v>-1.6518030148732601</v>
      </c>
      <c r="D35" s="14">
        <v>5.3362940804869599</v>
      </c>
      <c r="E35" s="14">
        <v>2.0885828521078901E-2</v>
      </c>
      <c r="F35" s="14">
        <v>8.4845663668770901E-2</v>
      </c>
      <c r="G35" t="s">
        <v>1121</v>
      </c>
      <c r="H35" t="s">
        <v>1101</v>
      </c>
    </row>
    <row r="36" spans="1:8">
      <c r="A36" t="s">
        <v>1174</v>
      </c>
      <c r="B36" s="14">
        <v>-9.3111763949092001</v>
      </c>
      <c r="C36" s="14">
        <v>-1.4923336133752101</v>
      </c>
      <c r="D36" s="14">
        <v>2.3839698410533701</v>
      </c>
      <c r="E36" s="14">
        <v>0.12258567779367199</v>
      </c>
      <c r="F36" s="14">
        <v>0.26179253141618097</v>
      </c>
      <c r="G36" t="s">
        <v>1121</v>
      </c>
      <c r="H36" t="s">
        <v>1101</v>
      </c>
    </row>
    <row r="37" spans="1:8">
      <c r="A37" t="s">
        <v>1175</v>
      </c>
      <c r="B37" s="14">
        <v>-9.1696203397904608</v>
      </c>
      <c r="C37" s="14">
        <v>-1.32215653071732</v>
      </c>
      <c r="D37" s="14">
        <v>2.37804008147527</v>
      </c>
      <c r="E37" s="14">
        <v>0.123051841780912</v>
      </c>
      <c r="F37" s="14">
        <v>0.26179253141618097</v>
      </c>
      <c r="G37" t="s">
        <v>1121</v>
      </c>
      <c r="H37" t="s">
        <v>1101</v>
      </c>
    </row>
    <row r="38" spans="1:8">
      <c r="A38" t="s">
        <v>1176</v>
      </c>
      <c r="B38" s="14">
        <v>-8.8973679611574994</v>
      </c>
      <c r="C38" s="14">
        <v>-1.72870159980356</v>
      </c>
      <c r="D38" s="14">
        <v>4.4600220140798399</v>
      </c>
      <c r="E38" s="14">
        <v>3.4697050361536502E-2</v>
      </c>
      <c r="F38" s="14">
        <v>0.119917913353991</v>
      </c>
      <c r="G38" t="s">
        <v>1121</v>
      </c>
      <c r="H38" t="s">
        <v>1101</v>
      </c>
    </row>
    <row r="39" spans="1:8">
      <c r="A39" t="s">
        <v>1177</v>
      </c>
      <c r="B39" s="14">
        <v>-8.6542645640281002</v>
      </c>
      <c r="C39" s="14">
        <v>-2.2490493477568698</v>
      </c>
      <c r="D39" s="14">
        <v>7.3083665725862597</v>
      </c>
      <c r="E39" s="14">
        <v>6.8634286996185796E-3</v>
      </c>
      <c r="F39" s="14">
        <v>4.1774294403560799E-2</v>
      </c>
      <c r="G39" t="s">
        <v>1121</v>
      </c>
      <c r="H39" t="s">
        <v>1101</v>
      </c>
    </row>
    <row r="40" spans="1:8">
      <c r="A40" t="s">
        <v>1178</v>
      </c>
      <c r="B40" s="14">
        <v>-8.6537656952623507</v>
      </c>
      <c r="C40" s="14">
        <v>-1.73994701974884</v>
      </c>
      <c r="D40" s="14">
        <v>4.5893232886978099</v>
      </c>
      <c r="E40" s="14">
        <v>3.2171713869939299E-2</v>
      </c>
      <c r="F40" s="14">
        <v>0.11409283205085299</v>
      </c>
      <c r="G40" t="s">
        <v>1121</v>
      </c>
      <c r="H40" t="s">
        <v>1101</v>
      </c>
    </row>
    <row r="41" spans="1:8">
      <c r="A41" t="s">
        <v>1179</v>
      </c>
      <c r="B41" s="14">
        <v>-7.6879792330995098</v>
      </c>
      <c r="C41" s="14">
        <v>-1.4965749325895601</v>
      </c>
      <c r="D41" s="14">
        <v>5.0013206009080697</v>
      </c>
      <c r="E41" s="14">
        <v>2.53279861602594E-2</v>
      </c>
      <c r="F41" s="14">
        <v>9.6641925500859593E-2</v>
      </c>
      <c r="G41" t="s">
        <v>1121</v>
      </c>
      <c r="H41" t="s">
        <v>1101</v>
      </c>
    </row>
    <row r="42" spans="1:8">
      <c r="A42" t="s">
        <v>1180</v>
      </c>
      <c r="B42" s="14">
        <v>-10.6016813079094</v>
      </c>
      <c r="C42" s="14">
        <v>-1.4387779459816701</v>
      </c>
      <c r="D42" s="14">
        <v>2.0119224654239898</v>
      </c>
      <c r="E42" s="14">
        <v>0.156067442542452</v>
      </c>
      <c r="F42" s="14">
        <v>0.30468660536312298</v>
      </c>
      <c r="G42" t="s">
        <v>1121</v>
      </c>
      <c r="H42" t="s">
        <v>1101</v>
      </c>
    </row>
    <row r="43" spans="1:8">
      <c r="A43" t="s">
        <v>1181</v>
      </c>
      <c r="B43" s="14">
        <v>-8.2403457587773001</v>
      </c>
      <c r="C43" s="14">
        <v>-1.2607299180895399</v>
      </c>
      <c r="D43" s="14">
        <v>2.65681670837585</v>
      </c>
      <c r="E43" s="14">
        <v>0.103106897029603</v>
      </c>
      <c r="F43" s="14">
        <v>0.23536184446814101</v>
      </c>
      <c r="G43" t="s">
        <v>1121</v>
      </c>
      <c r="H43" t="s">
        <v>1101</v>
      </c>
    </row>
    <row r="44" spans="1:8">
      <c r="A44" t="s">
        <v>1182</v>
      </c>
      <c r="B44" s="14">
        <v>-8.8076955051457908</v>
      </c>
      <c r="C44" s="14">
        <v>-1.186793434363</v>
      </c>
      <c r="D44" s="14">
        <v>2.3087805683409801</v>
      </c>
      <c r="E44" s="14">
        <v>0.128644938398909</v>
      </c>
      <c r="F44" s="14">
        <v>0.267606053298312</v>
      </c>
      <c r="G44" t="s">
        <v>1121</v>
      </c>
      <c r="H44" t="s">
        <v>1101</v>
      </c>
    </row>
    <row r="45" spans="1:8">
      <c r="A45" t="s">
        <v>1183</v>
      </c>
      <c r="B45" s="14">
        <v>-7.3660837807147503</v>
      </c>
      <c r="C45" s="14">
        <v>-1.4953139235381601</v>
      </c>
      <c r="D45" s="14">
        <v>5.5011394372577804</v>
      </c>
      <c r="E45" s="14">
        <v>1.9004086758493501E-2</v>
      </c>
      <c r="F45" s="14">
        <v>8.0327370570543496E-2</v>
      </c>
      <c r="G45" t="s">
        <v>1121</v>
      </c>
      <c r="H45" t="s">
        <v>1101</v>
      </c>
    </row>
    <row r="46" spans="1:8">
      <c r="A46" t="s">
        <v>1184</v>
      </c>
      <c r="B46" s="14">
        <v>-10.5120363960182</v>
      </c>
      <c r="C46" s="14">
        <v>-1.6474126067960499</v>
      </c>
      <c r="D46" s="14">
        <v>2.2981546261610899</v>
      </c>
      <c r="E46" s="14">
        <v>0.12952780699732799</v>
      </c>
      <c r="F46" s="14">
        <v>0.26899576447260998</v>
      </c>
      <c r="G46" t="s">
        <v>1121</v>
      </c>
      <c r="H46" t="s">
        <v>1101</v>
      </c>
    </row>
    <row r="47" spans="1:8">
      <c r="A47" t="s">
        <v>1185</v>
      </c>
      <c r="B47" s="14">
        <v>-9.5568355590063891</v>
      </c>
      <c r="C47" s="14">
        <v>-2.7968475013085601</v>
      </c>
      <c r="D47" s="14">
        <v>7.3136434550646898</v>
      </c>
      <c r="E47" s="14">
        <v>6.8433037617978403E-3</v>
      </c>
      <c r="F47" s="14">
        <v>4.1774294403560799E-2</v>
      </c>
      <c r="G47" t="s">
        <v>1121</v>
      </c>
      <c r="H47" t="s">
        <v>1101</v>
      </c>
    </row>
    <row r="48" spans="1:8">
      <c r="A48" t="s">
        <v>1186</v>
      </c>
      <c r="B48" s="14">
        <v>-10.429637367306601</v>
      </c>
      <c r="C48" s="14">
        <v>-1.9638453020384701</v>
      </c>
      <c r="D48" s="14">
        <v>3.52152664353489</v>
      </c>
      <c r="E48" s="14">
        <v>6.0576625486250202E-2</v>
      </c>
      <c r="F48" s="14">
        <v>0.165200440667154</v>
      </c>
      <c r="G48" t="s">
        <v>1121</v>
      </c>
      <c r="H48" t="s">
        <v>1101</v>
      </c>
    </row>
    <row r="49" spans="1:8">
      <c r="A49" t="s">
        <v>1187</v>
      </c>
      <c r="B49" s="14">
        <v>-7.1374870994790101</v>
      </c>
      <c r="C49" s="14">
        <v>-1.2692476781311699</v>
      </c>
      <c r="D49" s="14">
        <v>3.9384852197186202</v>
      </c>
      <c r="E49" s="14">
        <v>4.7193254872321101E-2</v>
      </c>
      <c r="F49" s="14">
        <v>0.14386990523468399</v>
      </c>
      <c r="G49" t="s">
        <v>1121</v>
      </c>
      <c r="H49" t="s">
        <v>1101</v>
      </c>
    </row>
    <row r="50" spans="1:8">
      <c r="A50" t="s">
        <v>1188</v>
      </c>
      <c r="B50" s="14">
        <v>-9.1041610027261992</v>
      </c>
      <c r="C50" s="14">
        <v>-2.3168045291169701</v>
      </c>
      <c r="D50" s="14">
        <v>6.8574629940203504</v>
      </c>
      <c r="E50" s="14">
        <v>8.8271792507125697E-3</v>
      </c>
      <c r="F50" s="14">
        <v>4.8947986433153998E-2</v>
      </c>
      <c r="G50" t="s">
        <v>1121</v>
      </c>
      <c r="H50" t="s">
        <v>1101</v>
      </c>
    </row>
    <row r="51" spans="1:8">
      <c r="A51" t="s">
        <v>1189</v>
      </c>
      <c r="B51" s="14">
        <v>-7.5827645551630196</v>
      </c>
      <c r="C51" s="14">
        <v>-1.1161752280639099</v>
      </c>
      <c r="D51" s="14">
        <v>3.0284436566387698</v>
      </c>
      <c r="E51" s="14">
        <v>8.1816461084132902E-2</v>
      </c>
      <c r="F51" s="14">
        <v>0.19885305201687301</v>
      </c>
      <c r="G51" t="s">
        <v>1121</v>
      </c>
      <c r="H51" t="s">
        <v>1101</v>
      </c>
    </row>
    <row r="52" spans="1:8">
      <c r="A52" t="s">
        <v>1190</v>
      </c>
      <c r="B52" s="14">
        <v>-7.63138523901267</v>
      </c>
      <c r="C52" s="14">
        <v>-1.50807818040738</v>
      </c>
      <c r="D52" s="14">
        <v>5.0385972135287203</v>
      </c>
      <c r="E52" s="14">
        <v>2.4788555362693799E-2</v>
      </c>
      <c r="F52" s="14">
        <v>9.4995792773373305E-2</v>
      </c>
      <c r="G52" t="s">
        <v>1121</v>
      </c>
      <c r="H52" t="s">
        <v>1101</v>
      </c>
    </row>
    <row r="53" spans="1:8">
      <c r="A53" t="s">
        <v>1191</v>
      </c>
      <c r="B53" s="14">
        <v>-6.5809132268858299</v>
      </c>
      <c r="C53" s="14">
        <v>-1.4951071251245001</v>
      </c>
      <c r="D53" s="14">
        <v>5.6885108860954903</v>
      </c>
      <c r="E53" s="14">
        <v>1.70763391052598E-2</v>
      </c>
      <c r="F53" s="14">
        <v>7.4297421282232795E-2</v>
      </c>
      <c r="G53" t="s">
        <v>1121</v>
      </c>
      <c r="H53" t="s">
        <v>1101</v>
      </c>
    </row>
    <row r="54" spans="1:8">
      <c r="A54" t="s">
        <v>1192</v>
      </c>
      <c r="B54" s="14">
        <v>-7.8408601032564604</v>
      </c>
      <c r="C54" s="14">
        <v>-1.08048255077639</v>
      </c>
      <c r="D54" s="14">
        <v>2.65652152715414</v>
      </c>
      <c r="E54" s="14">
        <v>0.103126037018867</v>
      </c>
      <c r="F54" s="14">
        <v>0.23536184446814101</v>
      </c>
      <c r="G54" t="s">
        <v>1121</v>
      </c>
      <c r="H54" t="s">
        <v>1101</v>
      </c>
    </row>
    <row r="55" spans="1:8">
      <c r="A55" t="s">
        <v>1193</v>
      </c>
      <c r="B55" s="14">
        <v>-5.7732196864193996</v>
      </c>
      <c r="C55" s="14">
        <v>-1.5865171668526199</v>
      </c>
      <c r="D55" s="14">
        <v>6.0067369488023603</v>
      </c>
      <c r="E55" s="14">
        <v>1.4251357763095201E-2</v>
      </c>
      <c r="F55" s="14">
        <v>6.6360471838781201E-2</v>
      </c>
      <c r="G55" t="s">
        <v>1121</v>
      </c>
      <c r="H55" t="s">
        <v>1101</v>
      </c>
    </row>
    <row r="56" spans="1:8">
      <c r="A56" t="s">
        <v>1194</v>
      </c>
      <c r="B56" s="14">
        <v>-10.439493458009901</v>
      </c>
      <c r="C56" s="14">
        <v>-1.58360528484023</v>
      </c>
      <c r="D56" s="14">
        <v>2.5120526105976801</v>
      </c>
      <c r="E56" s="14">
        <v>0.112978690749378</v>
      </c>
      <c r="F56" s="14">
        <v>0.24903448249142399</v>
      </c>
      <c r="G56" t="s">
        <v>1121</v>
      </c>
      <c r="H56" t="s">
        <v>1101</v>
      </c>
    </row>
    <row r="57" spans="1:8">
      <c r="A57" t="s">
        <v>1195</v>
      </c>
      <c r="B57" s="14">
        <v>-6.3608935415673402</v>
      </c>
      <c r="C57" s="14">
        <v>-1.3416664690676501</v>
      </c>
      <c r="D57" s="14">
        <v>4.4632149031499502</v>
      </c>
      <c r="E57" s="14">
        <v>3.4632258625419798E-2</v>
      </c>
      <c r="F57" s="14">
        <v>0.119917913353991</v>
      </c>
      <c r="G57" t="s">
        <v>1121</v>
      </c>
      <c r="H57" t="s">
        <v>1101</v>
      </c>
    </row>
    <row r="58" spans="1:8">
      <c r="A58" t="s">
        <v>1196</v>
      </c>
      <c r="B58" s="14">
        <v>-6.8188802617898103</v>
      </c>
      <c r="C58" s="14">
        <v>-1.28213466636387</v>
      </c>
      <c r="D58" s="14">
        <v>4.7226968879570403</v>
      </c>
      <c r="E58" s="14">
        <v>2.9767022132379001E-2</v>
      </c>
      <c r="F58" s="14">
        <v>0.108631103590985</v>
      </c>
      <c r="G58" t="s">
        <v>1121</v>
      </c>
      <c r="H58" t="s">
        <v>1101</v>
      </c>
    </row>
    <row r="59" spans="1:8">
      <c r="A59" t="s">
        <v>1197</v>
      </c>
      <c r="B59" s="14">
        <v>-8.7563410386598708</v>
      </c>
      <c r="C59" s="14">
        <v>-0.90546227847812399</v>
      </c>
      <c r="D59" s="14">
        <v>1.20018861758596</v>
      </c>
      <c r="E59" s="14">
        <v>0.27328398297592699</v>
      </c>
      <c r="F59" s="14">
        <v>0.44433935816294401</v>
      </c>
      <c r="G59" t="s">
        <v>1121</v>
      </c>
      <c r="H59" t="s">
        <v>1101</v>
      </c>
    </row>
    <row r="60" spans="1:8">
      <c r="A60" t="s">
        <v>1198</v>
      </c>
      <c r="B60" s="14">
        <v>-10.9246825739461</v>
      </c>
      <c r="C60" s="14">
        <v>-2.0358690005109099</v>
      </c>
      <c r="D60" s="14">
        <v>3.1216182850619099</v>
      </c>
      <c r="E60" s="14">
        <v>7.7260019815070302E-2</v>
      </c>
      <c r="F60" s="14">
        <v>0.192493448802704</v>
      </c>
      <c r="G60" t="s">
        <v>1121</v>
      </c>
      <c r="H60" t="s">
        <v>1101</v>
      </c>
    </row>
    <row r="61" spans="1:8">
      <c r="A61" t="s">
        <v>1199</v>
      </c>
      <c r="B61" s="14">
        <v>-9.6523556248404798</v>
      </c>
      <c r="C61" s="14">
        <v>-0.98881155903024198</v>
      </c>
      <c r="D61" s="14">
        <v>1.09216294076914</v>
      </c>
      <c r="E61" s="14">
        <v>0.29599246757922798</v>
      </c>
      <c r="F61" s="14">
        <v>0.470002428880745</v>
      </c>
      <c r="G61" t="s">
        <v>1121</v>
      </c>
      <c r="H61" t="s">
        <v>1101</v>
      </c>
    </row>
    <row r="62" spans="1:8">
      <c r="A62" t="s">
        <v>1200</v>
      </c>
      <c r="B62" s="14">
        <v>-6.92532518667098</v>
      </c>
      <c r="C62" s="14">
        <v>-0.99224399753202697</v>
      </c>
      <c r="D62" s="14">
        <v>2.9330549416926202</v>
      </c>
      <c r="E62" s="14">
        <v>8.67831337113118E-2</v>
      </c>
      <c r="F62" s="14">
        <v>0.20712555250773099</v>
      </c>
      <c r="G62" t="s">
        <v>1121</v>
      </c>
      <c r="H62" t="s">
        <v>1101</v>
      </c>
    </row>
    <row r="63" spans="1:8">
      <c r="A63" t="s">
        <v>1201</v>
      </c>
      <c r="B63" s="14">
        <v>-6.7068908524490496</v>
      </c>
      <c r="C63" s="14">
        <v>-1.1132101498787399</v>
      </c>
      <c r="D63" s="14">
        <v>3.4115597029764202</v>
      </c>
      <c r="E63" s="14">
        <v>6.4741227862003106E-2</v>
      </c>
      <c r="F63" s="14">
        <v>0.172807010332721</v>
      </c>
      <c r="G63" t="s">
        <v>1121</v>
      </c>
      <c r="H63" t="s">
        <v>1101</v>
      </c>
    </row>
    <row r="64" spans="1:8">
      <c r="A64" t="s">
        <v>1202</v>
      </c>
      <c r="B64" s="14">
        <v>-6.81781038564122</v>
      </c>
      <c r="C64" s="14">
        <v>-1.17389479119489</v>
      </c>
      <c r="D64" s="14">
        <v>4.0252005386351497</v>
      </c>
      <c r="E64" s="14">
        <v>4.4825290426457803E-2</v>
      </c>
      <c r="F64" s="14">
        <v>0.14029837341661799</v>
      </c>
      <c r="G64" t="s">
        <v>1121</v>
      </c>
      <c r="H64" t="s">
        <v>1101</v>
      </c>
    </row>
    <row r="65" spans="1:8">
      <c r="A65" t="s">
        <v>1203</v>
      </c>
      <c r="B65" s="14">
        <v>-6.3334908529336698</v>
      </c>
      <c r="C65" s="14">
        <v>0.59236044990131598</v>
      </c>
      <c r="D65" s="14">
        <v>1.1905188290611699</v>
      </c>
      <c r="E65" s="14">
        <v>0.27522492730391401</v>
      </c>
      <c r="F65" s="14">
        <v>0.44627470729501201</v>
      </c>
      <c r="G65" t="s">
        <v>1121</v>
      </c>
      <c r="H65" t="s">
        <v>1101</v>
      </c>
    </row>
    <row r="66" spans="1:8">
      <c r="A66" t="s">
        <v>1204</v>
      </c>
      <c r="B66" s="14">
        <v>-10.2960291773993</v>
      </c>
      <c r="C66" s="14">
        <v>-2.1166378148747498</v>
      </c>
      <c r="D66" s="14">
        <v>3.30231146886244</v>
      </c>
      <c r="E66" s="14">
        <v>6.9182467669915204E-2</v>
      </c>
      <c r="F66" s="14">
        <v>0.17895876563438401</v>
      </c>
      <c r="G66" t="s">
        <v>1121</v>
      </c>
      <c r="H66" t="s">
        <v>1101</v>
      </c>
    </row>
    <row r="67" spans="1:8">
      <c r="A67" t="s">
        <v>1205</v>
      </c>
      <c r="B67" s="14">
        <v>-8.05952296957377</v>
      </c>
      <c r="C67" s="14">
        <v>-0.31276142122686301</v>
      </c>
      <c r="D67" s="14">
        <v>0.20511989671478201</v>
      </c>
      <c r="E67" s="14">
        <v>0.65061956900771001</v>
      </c>
      <c r="F67" s="14">
        <v>0.76756527289373799</v>
      </c>
      <c r="G67" t="s">
        <v>1121</v>
      </c>
      <c r="H67" t="s">
        <v>1101</v>
      </c>
    </row>
    <row r="68" spans="1:8">
      <c r="A68" t="s">
        <v>1206</v>
      </c>
      <c r="B68" s="14">
        <v>-8.4294171418593002</v>
      </c>
      <c r="C68" s="14">
        <v>-0.710387444020398</v>
      </c>
      <c r="D68" s="14">
        <v>0.86566590504088103</v>
      </c>
      <c r="E68" s="14">
        <v>0.35215797041541702</v>
      </c>
      <c r="F68" s="14">
        <v>0.52118745815427503</v>
      </c>
      <c r="G68" t="s">
        <v>1121</v>
      </c>
      <c r="H68" t="s">
        <v>1101</v>
      </c>
    </row>
    <row r="69" spans="1:8">
      <c r="A69" t="s">
        <v>1207</v>
      </c>
      <c r="B69" s="14">
        <v>-6.8021839538456597</v>
      </c>
      <c r="C69" s="14">
        <v>-1.3964628567950399</v>
      </c>
      <c r="D69" s="14">
        <v>5.6815989281684702</v>
      </c>
      <c r="E69" s="14">
        <v>1.71437375918135E-2</v>
      </c>
      <c r="F69" s="14">
        <v>7.4297421282232795E-2</v>
      </c>
      <c r="G69" t="s">
        <v>1121</v>
      </c>
      <c r="H69" t="s">
        <v>1101</v>
      </c>
    </row>
    <row r="70" spans="1:8">
      <c r="A70" t="s">
        <v>1208</v>
      </c>
      <c r="B70" s="14">
        <v>-8.5438628839623405</v>
      </c>
      <c r="C70" s="14">
        <v>-1.8766848711159201</v>
      </c>
      <c r="D70" s="14">
        <v>4.9345186617391903</v>
      </c>
      <c r="E70" s="14">
        <v>2.6325393552142699E-2</v>
      </c>
      <c r="F70" s="14">
        <v>9.9157103336657199E-2</v>
      </c>
      <c r="G70" t="s">
        <v>1121</v>
      </c>
      <c r="H70" t="s">
        <v>1101</v>
      </c>
    </row>
    <row r="71" spans="1:8">
      <c r="A71" t="s">
        <v>1209</v>
      </c>
      <c r="B71" s="14">
        <v>-9.4607574718072502</v>
      </c>
      <c r="C71" s="14">
        <v>-1.64537131820833</v>
      </c>
      <c r="D71" s="14">
        <v>2.6658977114225899</v>
      </c>
      <c r="E71" s="14">
        <v>0.102519966448448</v>
      </c>
      <c r="F71" s="14">
        <v>0.23480810023804599</v>
      </c>
      <c r="G71" t="s">
        <v>1121</v>
      </c>
      <c r="H71" t="s">
        <v>1101</v>
      </c>
    </row>
    <row r="72" spans="1:8">
      <c r="A72" t="s">
        <v>1210</v>
      </c>
      <c r="B72" s="14">
        <v>-10.898078622110001</v>
      </c>
      <c r="C72" s="14">
        <v>-1.0686768659222801</v>
      </c>
      <c r="D72" s="14">
        <v>0.94747261631537405</v>
      </c>
      <c r="E72" s="14">
        <v>0.33036345648793602</v>
      </c>
      <c r="F72" s="14">
        <v>0.49840232536149298</v>
      </c>
      <c r="G72" t="s">
        <v>1121</v>
      </c>
      <c r="H72" t="s">
        <v>1101</v>
      </c>
    </row>
    <row r="73" spans="1:8">
      <c r="A73" t="s">
        <v>1211</v>
      </c>
      <c r="B73" s="14">
        <v>-10.4299340326715</v>
      </c>
      <c r="C73" s="14">
        <v>-0.21893512330209</v>
      </c>
      <c r="D73" s="14">
        <v>4.9547329064177699E-2</v>
      </c>
      <c r="E73" s="14">
        <v>0.82385283498919304</v>
      </c>
      <c r="F73" s="14">
        <v>0.88850836097240404</v>
      </c>
      <c r="G73" t="s">
        <v>1121</v>
      </c>
      <c r="H73" t="s">
        <v>1101</v>
      </c>
    </row>
    <row r="74" spans="1:8">
      <c r="A74" t="s">
        <v>1212</v>
      </c>
      <c r="B74" s="14">
        <v>-10.235193117093299</v>
      </c>
      <c r="C74" s="14">
        <v>-2.1509275889113999</v>
      </c>
      <c r="D74" s="14">
        <v>4.3663373055766099</v>
      </c>
      <c r="E74" s="14">
        <v>3.6655701096132198E-2</v>
      </c>
      <c r="F74" s="14">
        <v>0.12460070069198199</v>
      </c>
      <c r="G74" t="s">
        <v>1121</v>
      </c>
      <c r="H74" t="s">
        <v>1101</v>
      </c>
    </row>
    <row r="75" spans="1:8">
      <c r="A75" t="s">
        <v>1213</v>
      </c>
      <c r="B75" s="14">
        <v>-11.101042193378699</v>
      </c>
      <c r="C75" s="14">
        <v>-1.93130909335907</v>
      </c>
      <c r="D75" s="14">
        <v>2.6434534393540701</v>
      </c>
      <c r="E75" s="14">
        <v>0.103977301304838</v>
      </c>
      <c r="F75" s="14">
        <v>0.23569081571547701</v>
      </c>
      <c r="G75" t="s">
        <v>1121</v>
      </c>
      <c r="H75" t="s">
        <v>1101</v>
      </c>
    </row>
    <row r="76" spans="1:8">
      <c r="A76" t="s">
        <v>1214</v>
      </c>
      <c r="B76" s="14">
        <v>-7.5504655618903103</v>
      </c>
      <c r="C76" s="14">
        <v>5.6988613109099397E-2</v>
      </c>
      <c r="D76" s="14">
        <v>8.5962368377900892E-3</v>
      </c>
      <c r="E76" s="14">
        <v>0.92612927051187</v>
      </c>
      <c r="F76" s="14">
        <v>0.95211068780267705</v>
      </c>
      <c r="G76" t="s">
        <v>1121</v>
      </c>
      <c r="H76" t="s">
        <v>1101</v>
      </c>
    </row>
    <row r="77" spans="1:8">
      <c r="A77" t="s">
        <v>1215</v>
      </c>
      <c r="B77" s="14">
        <v>-10.4015897605936</v>
      </c>
      <c r="C77" s="14">
        <v>-1.79728295784171</v>
      </c>
      <c r="D77" s="14">
        <v>2.8386715586970901</v>
      </c>
      <c r="E77" s="14">
        <v>9.2020262294190705E-2</v>
      </c>
      <c r="F77" s="14">
        <v>0.21581818850064199</v>
      </c>
      <c r="G77" t="s">
        <v>1121</v>
      </c>
      <c r="H77" t="s">
        <v>1101</v>
      </c>
    </row>
    <row r="78" spans="1:8">
      <c r="A78" t="s">
        <v>1216</v>
      </c>
      <c r="B78" s="14">
        <v>-10.910857292241101</v>
      </c>
      <c r="C78" s="14">
        <v>-1.81532977914956</v>
      </c>
      <c r="D78" s="14">
        <v>2.5334687074281801</v>
      </c>
      <c r="E78" s="14">
        <v>0.111454965922128</v>
      </c>
      <c r="F78" s="14">
        <v>0.24598404649563599</v>
      </c>
      <c r="G78" t="s">
        <v>1121</v>
      </c>
      <c r="H78" t="s">
        <v>1101</v>
      </c>
    </row>
    <row r="79" spans="1:8">
      <c r="A79" t="s">
        <v>1217</v>
      </c>
      <c r="B79" s="14">
        <v>-9.4138711832085207</v>
      </c>
      <c r="C79" s="14">
        <v>-0.65355978308651497</v>
      </c>
      <c r="D79" s="14">
        <v>0.60574762323047404</v>
      </c>
      <c r="E79" s="14">
        <v>0.43639341243663099</v>
      </c>
      <c r="F79" s="14">
        <v>0.60157994708153095</v>
      </c>
      <c r="G79" t="s">
        <v>1121</v>
      </c>
      <c r="H79" t="s">
        <v>1101</v>
      </c>
    </row>
    <row r="80" spans="1:8">
      <c r="A80" t="s">
        <v>1218</v>
      </c>
      <c r="B80" s="14">
        <v>-10.997441876106199</v>
      </c>
      <c r="C80" s="14">
        <v>-0.62808609100745605</v>
      </c>
      <c r="D80" s="14">
        <v>0.34373651600398802</v>
      </c>
      <c r="E80" s="14">
        <v>0.55768033368290404</v>
      </c>
      <c r="F80" s="14">
        <v>0.70314406752441605</v>
      </c>
      <c r="G80" t="s">
        <v>1121</v>
      </c>
      <c r="H80" t="s">
        <v>1101</v>
      </c>
    </row>
    <row r="81" spans="1:8">
      <c r="A81" t="s">
        <v>1219</v>
      </c>
      <c r="B81" s="14">
        <v>-9.6587658375903302</v>
      </c>
      <c r="C81" s="14">
        <v>-3.4658892128110499</v>
      </c>
      <c r="D81" s="14">
        <v>10.1572592033333</v>
      </c>
      <c r="E81" s="14">
        <v>1.4373414729311701E-3</v>
      </c>
      <c r="F81" s="14">
        <v>1.48722567699172E-2</v>
      </c>
      <c r="G81" t="s">
        <v>1121</v>
      </c>
      <c r="H81" t="s">
        <v>1101</v>
      </c>
    </row>
    <row r="82" spans="1:8">
      <c r="A82" t="s">
        <v>1220</v>
      </c>
      <c r="B82" s="14">
        <v>-7.5445809532033801</v>
      </c>
      <c r="C82" s="14">
        <v>-1.2724208162422701</v>
      </c>
      <c r="D82" s="14">
        <v>3.7095593797576498</v>
      </c>
      <c r="E82" s="14">
        <v>5.4101671129052398E-2</v>
      </c>
      <c r="F82" s="14">
        <v>0.15510875308848801</v>
      </c>
      <c r="G82" t="s">
        <v>1121</v>
      </c>
      <c r="H82" t="s">
        <v>1101</v>
      </c>
    </row>
    <row r="83" spans="1:8">
      <c r="A83" t="s">
        <v>1221</v>
      </c>
      <c r="B83" s="14">
        <v>-10.430715355850101</v>
      </c>
      <c r="C83" s="14">
        <v>-0.21162339804430599</v>
      </c>
      <c r="D83" s="14">
        <v>4.2022974749798402E-2</v>
      </c>
      <c r="E83" s="14">
        <v>0.83757598438010095</v>
      </c>
      <c r="F83" s="14">
        <v>0.89835131495402298</v>
      </c>
      <c r="G83" t="s">
        <v>1121</v>
      </c>
      <c r="H83" t="s">
        <v>1101</v>
      </c>
    </row>
    <row r="84" spans="1:8">
      <c r="A84" t="s">
        <v>1222</v>
      </c>
      <c r="B84" s="14">
        <v>-10.652778076322599</v>
      </c>
      <c r="C84" s="14">
        <v>-1.28709460220173</v>
      </c>
      <c r="D84" s="14">
        <v>0.97262967676656098</v>
      </c>
      <c r="E84" s="14">
        <v>0.32402521964636</v>
      </c>
      <c r="F84" s="14">
        <v>0.49525254257285201</v>
      </c>
      <c r="G84" t="s">
        <v>1121</v>
      </c>
      <c r="H84" t="s">
        <v>1101</v>
      </c>
    </row>
    <row r="85" spans="1:8">
      <c r="A85" t="s">
        <v>1223</v>
      </c>
      <c r="B85" s="14">
        <v>-6.8940107043294203</v>
      </c>
      <c r="C85" s="14">
        <v>-0.54796350665971005</v>
      </c>
      <c r="D85" s="14">
        <v>0.94606546520645796</v>
      </c>
      <c r="E85" s="14">
        <v>0.33072282543889198</v>
      </c>
      <c r="F85" s="14">
        <v>0.49849310192545898</v>
      </c>
      <c r="G85" t="s">
        <v>1121</v>
      </c>
      <c r="H85" t="s">
        <v>1101</v>
      </c>
    </row>
    <row r="86" spans="1:8">
      <c r="A86" t="s">
        <v>1224</v>
      </c>
      <c r="B86" s="14">
        <v>-10.504404058569801</v>
      </c>
      <c r="C86" s="14">
        <v>-1.44167554059743</v>
      </c>
      <c r="D86" s="14">
        <v>1.6517463992016701</v>
      </c>
      <c r="E86" s="14">
        <v>0.198721403418014</v>
      </c>
      <c r="F86" s="14">
        <v>0.35962031750235302</v>
      </c>
      <c r="G86" t="s">
        <v>1121</v>
      </c>
      <c r="H86" t="s">
        <v>1101</v>
      </c>
    </row>
    <row r="87" spans="1:8">
      <c r="A87" t="s">
        <v>1225</v>
      </c>
      <c r="B87" s="14">
        <v>-7.5178403354044496</v>
      </c>
      <c r="C87" s="14">
        <v>-0.33504792110361098</v>
      </c>
      <c r="D87" s="14">
        <v>0.291437488575785</v>
      </c>
      <c r="E87" s="14">
        <v>0.58930082308194398</v>
      </c>
      <c r="F87" s="14">
        <v>0.724859134765512</v>
      </c>
      <c r="G87" t="s">
        <v>1121</v>
      </c>
      <c r="H87" t="s">
        <v>1101</v>
      </c>
    </row>
    <row r="88" spans="1:8">
      <c r="A88" t="s">
        <v>1226</v>
      </c>
      <c r="B88" s="14">
        <v>-8.3225827852446095</v>
      </c>
      <c r="C88" s="14">
        <v>-1.06110593733423</v>
      </c>
      <c r="D88" s="14">
        <v>2.0200955501843199</v>
      </c>
      <c r="E88" s="14">
        <v>0.15522937337006401</v>
      </c>
      <c r="F88" s="14">
        <v>0.30380316996923501</v>
      </c>
      <c r="G88" t="s">
        <v>1121</v>
      </c>
      <c r="H88" t="s">
        <v>1101</v>
      </c>
    </row>
    <row r="89" spans="1:8">
      <c r="A89" t="s">
        <v>1227</v>
      </c>
      <c r="B89" s="14">
        <v>-7.2214365062940997</v>
      </c>
      <c r="C89" s="14">
        <v>-0.82562469373889402</v>
      </c>
      <c r="D89" s="14">
        <v>1.5947011601119701</v>
      </c>
      <c r="E89" s="14">
        <v>0.20665575301216199</v>
      </c>
      <c r="F89" s="14">
        <v>0.36941816011015599</v>
      </c>
      <c r="G89" t="s">
        <v>1121</v>
      </c>
      <c r="H89" t="s">
        <v>1101</v>
      </c>
    </row>
    <row r="90" spans="1:8">
      <c r="A90" t="s">
        <v>1228</v>
      </c>
      <c r="B90" s="14">
        <v>-7.4744611778546197</v>
      </c>
      <c r="C90" s="14">
        <v>-1.58713243130186</v>
      </c>
      <c r="D90" s="14">
        <v>5.7479037673443001</v>
      </c>
      <c r="E90" s="14">
        <v>1.65083440295128E-2</v>
      </c>
      <c r="F90" s="14">
        <v>7.3207356180374897E-2</v>
      </c>
      <c r="G90" t="s">
        <v>1121</v>
      </c>
      <c r="H90" t="s">
        <v>1101</v>
      </c>
    </row>
    <row r="91" spans="1:8">
      <c r="A91" t="s">
        <v>1229</v>
      </c>
      <c r="B91" s="14">
        <v>-10.569020855842201</v>
      </c>
      <c r="C91" s="14">
        <v>-2.7800764836018601</v>
      </c>
      <c r="D91" s="14">
        <v>4.6627224835906498</v>
      </c>
      <c r="E91" s="14">
        <v>3.0824279276878599E-2</v>
      </c>
      <c r="F91" s="14">
        <v>0.11160277371968499</v>
      </c>
      <c r="G91" t="s">
        <v>1121</v>
      </c>
      <c r="H91" t="s">
        <v>1101</v>
      </c>
    </row>
    <row r="92" spans="1:8">
      <c r="A92" t="s">
        <v>1230</v>
      </c>
      <c r="B92" s="14">
        <v>-8.0708108008537405</v>
      </c>
      <c r="C92" s="14">
        <v>-0.76186521244801197</v>
      </c>
      <c r="D92" s="14">
        <v>1.12579876631556</v>
      </c>
      <c r="E92" s="14">
        <v>0.28867324699904401</v>
      </c>
      <c r="F92" s="14">
        <v>0.46203479660720498</v>
      </c>
      <c r="G92" t="s">
        <v>1121</v>
      </c>
      <c r="H92" t="s">
        <v>1101</v>
      </c>
    </row>
    <row r="93" spans="1:8">
      <c r="A93" t="s">
        <v>1231</v>
      </c>
      <c r="B93" s="14">
        <v>-10.232176820798699</v>
      </c>
      <c r="C93" s="14">
        <v>-2.5085824381147899</v>
      </c>
      <c r="D93" s="14">
        <v>5.5261638564467503</v>
      </c>
      <c r="E93" s="14">
        <v>1.8734136151866799E-2</v>
      </c>
      <c r="F93" s="14">
        <v>7.9405651785864395E-2</v>
      </c>
      <c r="G93" t="s">
        <v>1121</v>
      </c>
      <c r="H93" t="s">
        <v>1101</v>
      </c>
    </row>
    <row r="94" spans="1:8">
      <c r="A94" t="s">
        <v>1232</v>
      </c>
      <c r="B94" s="14">
        <v>-8.5956969423265406</v>
      </c>
      <c r="C94" s="14">
        <v>-7.1877721101048994E-2</v>
      </c>
      <c r="D94" s="14">
        <v>9.8224496973617903E-3</v>
      </c>
      <c r="E94" s="14">
        <v>0.92105230384558201</v>
      </c>
      <c r="F94" s="14">
        <v>0.94744503068092401</v>
      </c>
      <c r="G94" t="s">
        <v>1121</v>
      </c>
      <c r="H94" t="s">
        <v>1101</v>
      </c>
    </row>
    <row r="95" spans="1:8">
      <c r="A95" t="s">
        <v>1233</v>
      </c>
      <c r="B95" s="14">
        <v>-6.5138077606306402</v>
      </c>
      <c r="C95" s="14">
        <v>-0.62954639713988503</v>
      </c>
      <c r="D95" s="14">
        <v>1.19002834877098</v>
      </c>
      <c r="E95" s="14">
        <v>0.27532383807937499</v>
      </c>
      <c r="F95" s="14">
        <v>0.44627470729501201</v>
      </c>
      <c r="G95" t="s">
        <v>1121</v>
      </c>
      <c r="H95" t="s">
        <v>1101</v>
      </c>
    </row>
    <row r="96" spans="1:8">
      <c r="A96" t="s">
        <v>1234</v>
      </c>
      <c r="B96" s="14">
        <v>-7.5021314881910897</v>
      </c>
      <c r="C96" s="14">
        <v>-1.897556598162</v>
      </c>
      <c r="D96" s="14">
        <v>7.9965331830605404</v>
      </c>
      <c r="E96" s="14">
        <v>4.6866998012893204E-3</v>
      </c>
      <c r="F96" s="14">
        <v>3.1953119963053903E-2</v>
      </c>
      <c r="G96" t="s">
        <v>1121</v>
      </c>
      <c r="H96" t="s">
        <v>1101</v>
      </c>
    </row>
    <row r="97" spans="1:8">
      <c r="A97" t="s">
        <v>1235</v>
      </c>
      <c r="B97" s="14">
        <v>-6.8545991875965999</v>
      </c>
      <c r="C97" s="14">
        <v>-0.53665596557979101</v>
      </c>
      <c r="D97" s="14">
        <v>0.969906067820274</v>
      </c>
      <c r="E97" s="14">
        <v>0.324703606427654</v>
      </c>
      <c r="F97" s="14">
        <v>0.49525254257285201</v>
      </c>
      <c r="G97" t="s">
        <v>1121</v>
      </c>
      <c r="H97" t="s">
        <v>1101</v>
      </c>
    </row>
    <row r="98" spans="1:8">
      <c r="A98" t="s">
        <v>1236</v>
      </c>
      <c r="B98" s="14">
        <v>-10.082587476714099</v>
      </c>
      <c r="C98" s="14">
        <v>-0.455982360482448</v>
      </c>
      <c r="D98" s="14">
        <v>0.25977801143225099</v>
      </c>
      <c r="E98" s="14">
        <v>0.61027270491711605</v>
      </c>
      <c r="F98" s="14">
        <v>0.73930419280248505</v>
      </c>
      <c r="G98" t="s">
        <v>1121</v>
      </c>
      <c r="H98" t="s">
        <v>1101</v>
      </c>
    </row>
    <row r="99" spans="1:8">
      <c r="A99" t="s">
        <v>1237</v>
      </c>
      <c r="B99" s="14">
        <v>-8.0257632674431996</v>
      </c>
      <c r="C99" s="14">
        <v>-0.31469334097860502</v>
      </c>
      <c r="D99" s="14">
        <v>0.21088795088569801</v>
      </c>
      <c r="E99" s="14">
        <v>0.64607232573412199</v>
      </c>
      <c r="F99" s="14">
        <v>0.76322446001767696</v>
      </c>
      <c r="G99" t="s">
        <v>1121</v>
      </c>
      <c r="H99" t="s">
        <v>1101</v>
      </c>
    </row>
    <row r="100" spans="1:8">
      <c r="A100" t="s">
        <v>1238</v>
      </c>
      <c r="B100" s="14">
        <v>-7.8549160028479399</v>
      </c>
      <c r="C100" s="14">
        <v>0.14941627163920199</v>
      </c>
      <c r="D100" s="14">
        <v>4.1147713695364602E-2</v>
      </c>
      <c r="E100" s="14">
        <v>0.83925306353054197</v>
      </c>
      <c r="F100" s="14">
        <v>0.89905367767979505</v>
      </c>
      <c r="G100" t="s">
        <v>1121</v>
      </c>
      <c r="H100" t="s">
        <v>1101</v>
      </c>
    </row>
    <row r="101" spans="1:8">
      <c r="A101" t="s">
        <v>1239</v>
      </c>
      <c r="B101" s="14">
        <v>-8.0695679644957892</v>
      </c>
      <c r="C101" s="14">
        <v>-0.882296822146172</v>
      </c>
      <c r="D101" s="14">
        <v>1.4186819801180199</v>
      </c>
      <c r="E101" s="14">
        <v>0.233620464527176</v>
      </c>
      <c r="F101" s="14">
        <v>0.39694763470354699</v>
      </c>
      <c r="G101" t="s">
        <v>1121</v>
      </c>
      <c r="H101" t="s">
        <v>1101</v>
      </c>
    </row>
    <row r="102" spans="1:8">
      <c r="A102" t="s">
        <v>1240</v>
      </c>
      <c r="B102" s="14">
        <v>-7.2745203655531103</v>
      </c>
      <c r="C102" s="14">
        <v>-1.2921955153106099</v>
      </c>
      <c r="D102" s="14">
        <v>3.8487117119505898</v>
      </c>
      <c r="E102" s="14">
        <v>4.9784216120084303E-2</v>
      </c>
      <c r="F102" s="14">
        <v>0.14862905814632199</v>
      </c>
      <c r="G102" t="s">
        <v>1121</v>
      </c>
      <c r="H102" t="s">
        <v>1101</v>
      </c>
    </row>
    <row r="103" spans="1:8">
      <c r="A103" t="s">
        <v>1241</v>
      </c>
      <c r="B103" s="14">
        <v>-9.4858148522126395</v>
      </c>
      <c r="C103" s="14">
        <v>0.51712919354641496</v>
      </c>
      <c r="D103" s="14">
        <v>0.33410131833444501</v>
      </c>
      <c r="E103" s="14">
        <v>0.56325400494203803</v>
      </c>
      <c r="F103" s="14">
        <v>0.707765981116108</v>
      </c>
      <c r="G103" t="s">
        <v>1121</v>
      </c>
      <c r="H103" t="s">
        <v>1101</v>
      </c>
    </row>
    <row r="104" spans="1:8">
      <c r="A104" t="s">
        <v>1242</v>
      </c>
      <c r="B104" s="14">
        <v>-6.8518725914461998</v>
      </c>
      <c r="C104" s="14">
        <v>-0.721407118935812</v>
      </c>
      <c r="D104" s="14">
        <v>1.6066336442462701</v>
      </c>
      <c r="E104" s="14">
        <v>0.20496565428667901</v>
      </c>
      <c r="F104" s="14">
        <v>0.36676967028511598</v>
      </c>
      <c r="G104" t="s">
        <v>1121</v>
      </c>
      <c r="H104" t="s">
        <v>1101</v>
      </c>
    </row>
    <row r="105" spans="1:8">
      <c r="A105" t="s">
        <v>1243</v>
      </c>
      <c r="B105" s="14">
        <v>-9.6961337477170595</v>
      </c>
      <c r="C105" s="14">
        <v>-2.0245358755803902</v>
      </c>
      <c r="D105" s="14">
        <v>4.3226437943751801</v>
      </c>
      <c r="E105" s="14">
        <v>3.7608447750431498E-2</v>
      </c>
      <c r="F105" s="14">
        <v>0.12618574495753801</v>
      </c>
      <c r="G105" t="s">
        <v>1121</v>
      </c>
      <c r="H105" t="s">
        <v>1101</v>
      </c>
    </row>
    <row r="106" spans="1:8">
      <c r="A106" t="s">
        <v>1244</v>
      </c>
      <c r="B106" s="14">
        <v>-10.2479187340689</v>
      </c>
      <c r="C106" s="14">
        <v>-1.48535529013056</v>
      </c>
      <c r="D106" s="14">
        <v>2.0872909986213601</v>
      </c>
      <c r="E106" s="14">
        <v>0.14852924452910399</v>
      </c>
      <c r="F106" s="14">
        <v>0.296889705825789</v>
      </c>
      <c r="G106" t="s">
        <v>1121</v>
      </c>
      <c r="H106" t="s">
        <v>1101</v>
      </c>
    </row>
    <row r="107" spans="1:8">
      <c r="A107" t="s">
        <v>1245</v>
      </c>
      <c r="B107" s="14">
        <v>-7.2572216520278996</v>
      </c>
      <c r="C107" s="14">
        <v>-0.56446834062199902</v>
      </c>
      <c r="D107" s="14">
        <v>0.86557098313138803</v>
      </c>
      <c r="E107" s="14">
        <v>0.35218437301106398</v>
      </c>
      <c r="F107" s="14">
        <v>0.52118745815427503</v>
      </c>
      <c r="G107" t="s">
        <v>1121</v>
      </c>
      <c r="H107" t="s">
        <v>1101</v>
      </c>
    </row>
    <row r="108" spans="1:8">
      <c r="A108" t="s">
        <v>1246</v>
      </c>
      <c r="B108" s="14">
        <v>-9.5284258237434898</v>
      </c>
      <c r="C108" s="14">
        <v>1.5947157498520901</v>
      </c>
      <c r="D108" s="14">
        <v>3.5368844097348502</v>
      </c>
      <c r="E108" s="14">
        <v>6.0018098285963897E-2</v>
      </c>
      <c r="F108" s="14">
        <v>0.164442110412789</v>
      </c>
      <c r="G108" t="s">
        <v>1121</v>
      </c>
      <c r="H108" t="s">
        <v>1101</v>
      </c>
    </row>
    <row r="109" spans="1:8">
      <c r="A109" t="s">
        <v>1247</v>
      </c>
      <c r="B109" s="14">
        <v>-8.4049614838945299</v>
      </c>
      <c r="C109" s="14">
        <v>-6.5447217284529E-2</v>
      </c>
      <c r="D109" s="14">
        <v>6.9561807533204999E-3</v>
      </c>
      <c r="E109" s="14">
        <v>0.93353052952707705</v>
      </c>
      <c r="F109" s="14">
        <v>0.95748116701931696</v>
      </c>
      <c r="G109" t="s">
        <v>1121</v>
      </c>
      <c r="H109" t="s">
        <v>1101</v>
      </c>
    </row>
    <row r="110" spans="1:8">
      <c r="A110" t="s">
        <v>1248</v>
      </c>
      <c r="B110" s="14">
        <v>-9.1143607681085008</v>
      </c>
      <c r="C110" s="14">
        <v>0.363056918492903</v>
      </c>
      <c r="D110" s="14">
        <v>0.10267122372139401</v>
      </c>
      <c r="E110" s="14">
        <v>0.74864730829233295</v>
      </c>
      <c r="F110" s="14">
        <v>0.83778061962969397</v>
      </c>
      <c r="G110" t="s">
        <v>1121</v>
      </c>
      <c r="H110" t="s">
        <v>1101</v>
      </c>
    </row>
    <row r="111" spans="1:8">
      <c r="A111" t="s">
        <v>1249</v>
      </c>
      <c r="B111" s="14">
        <v>-9.03520335687843</v>
      </c>
      <c r="C111" s="14">
        <v>-0.28104002731127298</v>
      </c>
      <c r="D111" s="14">
        <v>0.105719454515717</v>
      </c>
      <c r="E111" s="14">
        <v>0.74507111898290201</v>
      </c>
      <c r="F111" s="14">
        <v>0.83734445384839795</v>
      </c>
      <c r="G111" t="s">
        <v>1121</v>
      </c>
      <c r="H111" t="s">
        <v>1101</v>
      </c>
    </row>
    <row r="112" spans="1:8">
      <c r="A112" t="s">
        <v>1250</v>
      </c>
      <c r="B112" s="14">
        <v>-7.2269828383682801</v>
      </c>
      <c r="C112" s="14">
        <v>-0.218411070273719</v>
      </c>
      <c r="D112" s="14">
        <v>0.13304561767226999</v>
      </c>
      <c r="E112" s="14">
        <v>0.715294905016291</v>
      </c>
      <c r="F112" s="14">
        <v>0.81615912126301504</v>
      </c>
      <c r="G112" t="s">
        <v>1121</v>
      </c>
      <c r="H112" t="s">
        <v>1101</v>
      </c>
    </row>
    <row r="113" spans="1:8">
      <c r="A113" t="s">
        <v>1251</v>
      </c>
      <c r="B113" s="14">
        <v>-9.1954535665389301</v>
      </c>
      <c r="C113" s="14">
        <v>0.404044423627337</v>
      </c>
      <c r="D113" s="14">
        <v>0.26048980660737597</v>
      </c>
      <c r="E113" s="14">
        <v>0.60978385068085605</v>
      </c>
      <c r="F113" s="14">
        <v>0.73922108431952105</v>
      </c>
      <c r="G113" t="s">
        <v>1121</v>
      </c>
      <c r="H113" t="s">
        <v>1101</v>
      </c>
    </row>
    <row r="114" spans="1:8">
      <c r="A114" t="s">
        <v>1252</v>
      </c>
      <c r="B114" s="14">
        <v>-8.1688591558731307</v>
      </c>
      <c r="C114" s="14">
        <v>1.4301474263567999</v>
      </c>
      <c r="D114" s="14">
        <v>4.3560969768279101</v>
      </c>
      <c r="E114" s="14">
        <v>3.6876702283582898E-2</v>
      </c>
      <c r="F114" s="14">
        <v>0.12474253714773501</v>
      </c>
      <c r="G114" t="s">
        <v>1121</v>
      </c>
      <c r="H114" t="s">
        <v>1101</v>
      </c>
    </row>
    <row r="115" spans="1:8">
      <c r="A115" t="s">
        <v>1253</v>
      </c>
      <c r="B115" s="14">
        <v>-7.7263330674806499</v>
      </c>
      <c r="C115" s="14">
        <v>1.3990666254695301</v>
      </c>
      <c r="D115" s="14">
        <v>3.76378933019449</v>
      </c>
      <c r="E115" s="14">
        <v>5.2373759988094501E-2</v>
      </c>
      <c r="F115" s="14">
        <v>0.15227346085794799</v>
      </c>
      <c r="G115" t="s">
        <v>1121</v>
      </c>
      <c r="H115" t="s">
        <v>1101</v>
      </c>
    </row>
    <row r="116" spans="1:8">
      <c r="A116" t="s">
        <v>1254</v>
      </c>
      <c r="B116" s="14">
        <v>-9.6397735769031794</v>
      </c>
      <c r="C116" s="14">
        <v>-0.75383074338327105</v>
      </c>
      <c r="D116" s="14">
        <v>0.72851679088389898</v>
      </c>
      <c r="E116" s="14">
        <v>0.39336437714475397</v>
      </c>
      <c r="F116" s="14">
        <v>0.56117432230139597</v>
      </c>
      <c r="G116" t="s">
        <v>1121</v>
      </c>
      <c r="H116" t="s">
        <v>1101</v>
      </c>
    </row>
    <row r="117" spans="1:8">
      <c r="A117" t="s">
        <v>1255</v>
      </c>
      <c r="B117" s="14">
        <v>-11.0710696231707</v>
      </c>
      <c r="C117" s="14">
        <v>-1.2622747048917</v>
      </c>
      <c r="D117" s="14">
        <v>0.80567816536666403</v>
      </c>
      <c r="E117" s="14">
        <v>0.36940109527492798</v>
      </c>
      <c r="F117" s="14">
        <v>0.54013011353998197</v>
      </c>
      <c r="G117" t="s">
        <v>1121</v>
      </c>
      <c r="H117" t="s">
        <v>1101</v>
      </c>
    </row>
    <row r="118" spans="1:8">
      <c r="A118" t="s">
        <v>1256</v>
      </c>
      <c r="B118" s="14">
        <v>-9.6720336485588092</v>
      </c>
      <c r="C118" s="14">
        <v>-9.2180014203739696E-2</v>
      </c>
      <c r="D118" s="14">
        <v>1.0173970897547201E-2</v>
      </c>
      <c r="E118" s="14">
        <v>0.91965675108139</v>
      </c>
      <c r="F118" s="14">
        <v>0.94744503068092401</v>
      </c>
      <c r="G118" t="s">
        <v>1121</v>
      </c>
      <c r="H118" t="s">
        <v>1101</v>
      </c>
    </row>
    <row r="119" spans="1:8">
      <c r="A119" t="s">
        <v>1257</v>
      </c>
      <c r="B119" s="14">
        <v>-6.6249644504075302</v>
      </c>
      <c r="C119" s="14">
        <v>0.72911577483595802</v>
      </c>
      <c r="D119" s="14">
        <v>1.67362943647382</v>
      </c>
      <c r="E119" s="14">
        <v>0.19577310577933299</v>
      </c>
      <c r="F119" s="14">
        <v>0.357668796415746</v>
      </c>
      <c r="G119" t="s">
        <v>1121</v>
      </c>
      <c r="H119" t="s">
        <v>1101</v>
      </c>
    </row>
    <row r="120" spans="1:8">
      <c r="A120" t="s">
        <v>1258</v>
      </c>
      <c r="B120" s="14">
        <v>-7.9498301225542702</v>
      </c>
      <c r="C120" s="14">
        <v>0.120720431079295</v>
      </c>
      <c r="D120" s="14">
        <v>3.0501730306209399E-2</v>
      </c>
      <c r="E120" s="14">
        <v>0.86135666516075204</v>
      </c>
      <c r="F120" s="14">
        <v>0.91536839360705402</v>
      </c>
      <c r="G120" t="s">
        <v>1121</v>
      </c>
      <c r="H120" t="s">
        <v>1101</v>
      </c>
    </row>
    <row r="121" spans="1:8">
      <c r="A121" t="s">
        <v>1259</v>
      </c>
      <c r="B121" s="14">
        <v>-9.6397735769031794</v>
      </c>
      <c r="C121" s="14">
        <v>-0.75383074338327105</v>
      </c>
      <c r="D121" s="14">
        <v>0.72851679088389898</v>
      </c>
      <c r="E121" s="14">
        <v>0.39336437714475397</v>
      </c>
      <c r="F121" s="14">
        <v>0.56117432230139597</v>
      </c>
      <c r="G121" t="s">
        <v>1121</v>
      </c>
      <c r="H121" t="s">
        <v>1101</v>
      </c>
    </row>
    <row r="122" spans="1:8">
      <c r="A122" t="s">
        <v>1260</v>
      </c>
      <c r="B122" s="14">
        <v>-8.7153421282209997</v>
      </c>
      <c r="C122" s="14">
        <v>-0.40605300137918499</v>
      </c>
      <c r="D122" s="14">
        <v>0.25646107600920498</v>
      </c>
      <c r="E122" s="14">
        <v>0.612561934595788</v>
      </c>
      <c r="F122" s="14">
        <v>0.73978352290467897</v>
      </c>
      <c r="G122" t="s">
        <v>1121</v>
      </c>
      <c r="H122" t="s">
        <v>1101</v>
      </c>
    </row>
    <row r="123" spans="1:8">
      <c r="A123" t="s">
        <v>1261</v>
      </c>
      <c r="B123" s="14">
        <v>-8.2751955274106805</v>
      </c>
      <c r="C123" s="14">
        <v>0.231108921671215</v>
      </c>
      <c r="D123" s="14">
        <v>0.100096525528153</v>
      </c>
      <c r="E123" s="14">
        <v>0.75171383038580497</v>
      </c>
      <c r="F123" s="14">
        <v>0.84060052615933301</v>
      </c>
      <c r="G123" t="s">
        <v>1121</v>
      </c>
      <c r="H123" t="s">
        <v>1101</v>
      </c>
    </row>
    <row r="124" spans="1:8">
      <c r="A124" t="s">
        <v>1262</v>
      </c>
      <c r="B124" s="14">
        <v>-7.2052695896443302</v>
      </c>
      <c r="C124" s="14">
        <v>1.1927959660952101</v>
      </c>
      <c r="D124" s="14">
        <v>3.9454749045808</v>
      </c>
      <c r="E124" s="14">
        <v>4.6997586455489501E-2</v>
      </c>
      <c r="F124" s="14">
        <v>0.14374943713749699</v>
      </c>
      <c r="G124" t="s">
        <v>1121</v>
      </c>
      <c r="H124" t="s">
        <v>1101</v>
      </c>
    </row>
    <row r="125" spans="1:8">
      <c r="A125" t="s">
        <v>1263</v>
      </c>
      <c r="B125" s="14">
        <v>-10.9247960186771</v>
      </c>
      <c r="C125" s="14">
        <v>1.6509221208954199</v>
      </c>
      <c r="D125" s="14">
        <v>1.4003666676246</v>
      </c>
      <c r="E125" s="14">
        <v>0.23666218818576801</v>
      </c>
      <c r="F125" s="14">
        <v>0.40143566925628299</v>
      </c>
      <c r="G125" t="s">
        <v>1121</v>
      </c>
      <c r="H125" t="s">
        <v>1101</v>
      </c>
    </row>
    <row r="126" spans="1:8">
      <c r="A126" t="s">
        <v>1264</v>
      </c>
      <c r="B126" s="14">
        <v>-8.4231393537007708</v>
      </c>
      <c r="C126" s="14">
        <v>0.87598661216598805</v>
      </c>
      <c r="D126" s="14">
        <v>1.44663003236006</v>
      </c>
      <c r="E126" s="14">
        <v>0.229069462987912</v>
      </c>
      <c r="F126" s="14">
        <v>0.39272240291982202</v>
      </c>
      <c r="G126" t="s">
        <v>1121</v>
      </c>
      <c r="H126" t="s">
        <v>1101</v>
      </c>
    </row>
    <row r="127" spans="1:8">
      <c r="A127" t="s">
        <v>1265</v>
      </c>
      <c r="B127" s="14">
        <v>-9.0069370894249197</v>
      </c>
      <c r="C127" s="14">
        <v>-1.0164076902526999</v>
      </c>
      <c r="D127" s="14">
        <v>1.4713033747749</v>
      </c>
      <c r="E127" s="14">
        <v>0.225140163079428</v>
      </c>
      <c r="F127" s="14">
        <v>0.38863743558068198</v>
      </c>
      <c r="G127" t="s">
        <v>1121</v>
      </c>
      <c r="H127" t="s">
        <v>1101</v>
      </c>
    </row>
    <row r="128" spans="1:8">
      <c r="A128" t="s">
        <v>1266</v>
      </c>
      <c r="B128" s="14">
        <v>-7.6467993560696499</v>
      </c>
      <c r="C128" s="14">
        <v>2.4070926476015502</v>
      </c>
      <c r="D128" s="14">
        <v>12.6023915548719</v>
      </c>
      <c r="E128" s="14">
        <v>3.8525350275528598E-4</v>
      </c>
      <c r="F128" s="14">
        <v>6.4539134413956903E-3</v>
      </c>
      <c r="G128" t="s">
        <v>1121</v>
      </c>
      <c r="H128" t="s">
        <v>1101</v>
      </c>
    </row>
    <row r="129" spans="1:8">
      <c r="A129" t="s">
        <v>1267</v>
      </c>
      <c r="B129" s="14">
        <v>-6.6049950675097904</v>
      </c>
      <c r="C129" s="14">
        <v>0.29690039980508998</v>
      </c>
      <c r="D129" s="14">
        <v>0.29867314905428899</v>
      </c>
      <c r="E129" s="14">
        <v>0.58471543520779101</v>
      </c>
      <c r="F129" s="14">
        <v>0.72125838045617396</v>
      </c>
      <c r="G129" t="s">
        <v>1121</v>
      </c>
      <c r="H129" t="s">
        <v>1101</v>
      </c>
    </row>
    <row r="130" spans="1:8">
      <c r="A130" t="s">
        <v>1268</v>
      </c>
      <c r="B130" s="14">
        <v>-11.036832128701599</v>
      </c>
      <c r="C130" s="14">
        <v>-1.37361678264762</v>
      </c>
      <c r="D130" s="14">
        <v>1.26365224696448</v>
      </c>
      <c r="E130" s="14">
        <v>0.260960900602136</v>
      </c>
      <c r="F130" s="14">
        <v>0.43020639565056901</v>
      </c>
      <c r="G130" t="s">
        <v>1121</v>
      </c>
      <c r="H130" t="s">
        <v>1101</v>
      </c>
    </row>
    <row r="131" spans="1:8">
      <c r="A131" t="s">
        <v>1269</v>
      </c>
      <c r="B131" s="14">
        <v>-9.1060861639499606</v>
      </c>
      <c r="C131" s="14">
        <v>0.21139972812486099</v>
      </c>
      <c r="D131" s="14">
        <v>7.3991558016950301E-2</v>
      </c>
      <c r="E131" s="14">
        <v>0.78561133687478002</v>
      </c>
      <c r="F131" s="14">
        <v>0.85879516269473199</v>
      </c>
      <c r="G131" t="s">
        <v>1121</v>
      </c>
      <c r="H131" t="s">
        <v>1101</v>
      </c>
    </row>
    <row r="132" spans="1:8">
      <c r="A132" t="s">
        <v>1270</v>
      </c>
      <c r="B132" s="14">
        <v>-7.6831222450472501</v>
      </c>
      <c r="C132" s="14">
        <v>0.16438566893717199</v>
      </c>
      <c r="D132" s="14">
        <v>7.1091208053474506E-2</v>
      </c>
      <c r="E132" s="14">
        <v>0.78975455863456001</v>
      </c>
      <c r="F132" s="14">
        <v>0.86079831175910204</v>
      </c>
      <c r="G132" t="s">
        <v>1121</v>
      </c>
      <c r="H132" t="s">
        <v>1101</v>
      </c>
    </row>
    <row r="133" spans="1:8">
      <c r="A133" t="s">
        <v>1271</v>
      </c>
      <c r="B133" s="14">
        <v>-8.9683313619568406</v>
      </c>
      <c r="C133" s="14">
        <v>0.29492027950670102</v>
      </c>
      <c r="D133" s="14">
        <v>0.10261330347754</v>
      </c>
      <c r="E133" s="14">
        <v>0.748715823796407</v>
      </c>
      <c r="F133" s="14">
        <v>0.83778061962969397</v>
      </c>
      <c r="G133" t="s">
        <v>1121</v>
      </c>
      <c r="H133" t="s">
        <v>1101</v>
      </c>
    </row>
    <row r="134" spans="1:8">
      <c r="A134" t="s">
        <v>1272</v>
      </c>
      <c r="B134" s="14">
        <v>-6.6977954890227602</v>
      </c>
      <c r="C134" s="14">
        <v>0.17918538924153599</v>
      </c>
      <c r="D134" s="14">
        <v>0.105215154984203</v>
      </c>
      <c r="E134" s="14">
        <v>0.74565879518688805</v>
      </c>
      <c r="F134" s="14">
        <v>0.83734445384839795</v>
      </c>
      <c r="G134" t="s">
        <v>1121</v>
      </c>
      <c r="H134" t="s">
        <v>1101</v>
      </c>
    </row>
    <row r="135" spans="1:8">
      <c r="A135" t="s">
        <v>1273</v>
      </c>
      <c r="B135" s="14">
        <v>-9.3487349417499406</v>
      </c>
      <c r="C135" s="14">
        <v>-0.91684221337340799</v>
      </c>
      <c r="D135" s="14">
        <v>0.99088822187009595</v>
      </c>
      <c r="E135" s="14">
        <v>0.31952538217545701</v>
      </c>
      <c r="F135" s="14">
        <v>0.493107792925499</v>
      </c>
      <c r="G135" t="s">
        <v>1121</v>
      </c>
      <c r="H135" t="s">
        <v>1101</v>
      </c>
    </row>
    <row r="136" spans="1:8">
      <c r="A136" t="s">
        <v>1274</v>
      </c>
      <c r="B136" s="14">
        <v>-10.372608086283901</v>
      </c>
      <c r="C136" s="14">
        <v>0.25775079172406901</v>
      </c>
      <c r="D136" s="14">
        <v>6.8652637841242203E-2</v>
      </c>
      <c r="E136" s="14">
        <v>0.793308733711103</v>
      </c>
      <c r="F136" s="14">
        <v>0.86297468311554104</v>
      </c>
      <c r="G136" t="s">
        <v>1121</v>
      </c>
      <c r="H136" t="s">
        <v>1101</v>
      </c>
    </row>
    <row r="137" spans="1:8">
      <c r="A137" t="s">
        <v>1275</v>
      </c>
      <c r="B137" s="14">
        <v>-9.0088409532633502</v>
      </c>
      <c r="C137" s="14">
        <v>1.2529043454306299</v>
      </c>
      <c r="D137" s="14">
        <v>2.2860886009585402</v>
      </c>
      <c r="E137" s="14">
        <v>0.13053852311380301</v>
      </c>
      <c r="F137" s="14">
        <v>0.27045613917217698</v>
      </c>
      <c r="G137" t="s">
        <v>1121</v>
      </c>
      <c r="H137" t="s">
        <v>1101</v>
      </c>
    </row>
    <row r="138" spans="1:8">
      <c r="A138" t="s">
        <v>1276</v>
      </c>
      <c r="B138" s="14">
        <v>-6.8817570935561196</v>
      </c>
      <c r="C138" s="14">
        <v>0.488264541158143</v>
      </c>
      <c r="D138" s="14">
        <v>0.81782936380817595</v>
      </c>
      <c r="E138" s="14">
        <v>0.36581557412981502</v>
      </c>
      <c r="F138" s="14">
        <v>0.53580518246197395</v>
      </c>
      <c r="G138" t="s">
        <v>1121</v>
      </c>
      <c r="H138" t="s">
        <v>1101</v>
      </c>
    </row>
    <row r="139" spans="1:8">
      <c r="A139" t="s">
        <v>1277</v>
      </c>
      <c r="B139" s="14">
        <v>-9.0097607037604099</v>
      </c>
      <c r="C139" s="14">
        <v>-2.44571559831977</v>
      </c>
      <c r="D139" s="14">
        <v>7.0966139654658198</v>
      </c>
      <c r="E139" s="14">
        <v>7.7229714527028799E-3</v>
      </c>
      <c r="F139" s="14">
        <v>4.52429365360641E-2</v>
      </c>
      <c r="G139" t="s">
        <v>1121</v>
      </c>
      <c r="H139" t="s">
        <v>1101</v>
      </c>
    </row>
    <row r="140" spans="1:8">
      <c r="A140" t="s">
        <v>1278</v>
      </c>
      <c r="B140" s="14">
        <v>-8.3566156045749498</v>
      </c>
      <c r="C140" s="14">
        <v>0.33899378556330301</v>
      </c>
      <c r="D140" s="14">
        <v>0.179440459891478</v>
      </c>
      <c r="E140" s="14">
        <v>0.671854542026738</v>
      </c>
      <c r="F140" s="14">
        <v>0.78472253613880005</v>
      </c>
      <c r="G140" t="s">
        <v>1121</v>
      </c>
      <c r="H140" t="s">
        <v>1101</v>
      </c>
    </row>
    <row r="141" spans="1:8">
      <c r="A141" t="s">
        <v>1279</v>
      </c>
      <c r="B141" s="14">
        <v>-6.5466460755076303</v>
      </c>
      <c r="C141" s="14">
        <v>0.99283364746591496</v>
      </c>
      <c r="D141" s="14">
        <v>3.7914913976317499</v>
      </c>
      <c r="E141" s="14">
        <v>5.1513729593468102E-2</v>
      </c>
      <c r="F141" s="14">
        <v>0.151273205934742</v>
      </c>
      <c r="G141" t="s">
        <v>1121</v>
      </c>
      <c r="H141" t="s">
        <v>1101</v>
      </c>
    </row>
    <row r="142" spans="1:8">
      <c r="A142" t="s">
        <v>1280</v>
      </c>
      <c r="B142" s="14">
        <v>-9.0420327846088409</v>
      </c>
      <c r="C142" s="14">
        <v>-0.480174545821897</v>
      </c>
      <c r="D142" s="14">
        <v>0.32177457029394202</v>
      </c>
      <c r="E142" s="14">
        <v>0.57054313984945204</v>
      </c>
      <c r="F142" s="14">
        <v>0.71065281608949105</v>
      </c>
      <c r="G142" t="s">
        <v>1121</v>
      </c>
      <c r="H142" t="s">
        <v>1101</v>
      </c>
    </row>
    <row r="143" spans="1:8">
      <c r="A143" t="s">
        <v>1281</v>
      </c>
      <c r="B143" s="14">
        <v>-8.2200809360166005</v>
      </c>
      <c r="C143" s="14">
        <v>0.53976365853233099</v>
      </c>
      <c r="D143" s="14">
        <v>0.57046617253718701</v>
      </c>
      <c r="E143" s="14">
        <v>0.45007373129203798</v>
      </c>
      <c r="F143" s="14">
        <v>0.61340800839074405</v>
      </c>
      <c r="G143" t="s">
        <v>1121</v>
      </c>
      <c r="H143" t="s">
        <v>1101</v>
      </c>
    </row>
    <row r="144" spans="1:8">
      <c r="A144" t="s">
        <v>1282</v>
      </c>
      <c r="B144" s="14">
        <v>-7.2467601975492997</v>
      </c>
      <c r="C144" s="14">
        <v>1.78930885252754</v>
      </c>
      <c r="D144" s="14">
        <v>9.8453484974282297</v>
      </c>
      <c r="E144" s="14">
        <v>1.70261732539407E-3</v>
      </c>
      <c r="F144" s="14">
        <v>1.6744020515896199E-2</v>
      </c>
      <c r="G144" t="s">
        <v>1121</v>
      </c>
      <c r="H144" t="s">
        <v>1101</v>
      </c>
    </row>
    <row r="145" spans="1:8">
      <c r="A145" t="s">
        <v>1283</v>
      </c>
      <c r="B145" s="14">
        <v>-7.6809352691924202</v>
      </c>
      <c r="C145" s="14">
        <v>1.054147466594</v>
      </c>
      <c r="D145" s="14">
        <v>3.0278266171454402</v>
      </c>
      <c r="E145" s="14">
        <v>8.1847584282050898E-2</v>
      </c>
      <c r="F145" s="14">
        <v>0.19885305201687301</v>
      </c>
      <c r="G145" t="s">
        <v>1121</v>
      </c>
      <c r="H145" t="s">
        <v>1101</v>
      </c>
    </row>
    <row r="146" spans="1:8">
      <c r="A146" t="s">
        <v>1284</v>
      </c>
      <c r="B146" s="14">
        <v>-8.64940596482265</v>
      </c>
      <c r="C146" s="14">
        <v>1.1948685263996801</v>
      </c>
      <c r="D146" s="14">
        <v>2.4390748148486501</v>
      </c>
      <c r="E146" s="14">
        <v>0.118346008132501</v>
      </c>
      <c r="F146" s="14">
        <v>0.256683882003785</v>
      </c>
      <c r="G146" t="s">
        <v>1121</v>
      </c>
      <c r="H146" t="s">
        <v>1101</v>
      </c>
    </row>
    <row r="147" spans="1:8">
      <c r="A147" t="s">
        <v>1285</v>
      </c>
      <c r="B147" s="14">
        <v>-7.2527941436998304</v>
      </c>
      <c r="C147" s="14">
        <v>0.39566922536778998</v>
      </c>
      <c r="D147" s="14">
        <v>0.44436883253503801</v>
      </c>
      <c r="E147" s="14">
        <v>0.50502130843035098</v>
      </c>
      <c r="F147" s="14">
        <v>0.66145382094489003</v>
      </c>
      <c r="G147" t="s">
        <v>1121</v>
      </c>
      <c r="H147" t="s">
        <v>1101</v>
      </c>
    </row>
    <row r="148" spans="1:8">
      <c r="A148" t="s">
        <v>1286</v>
      </c>
      <c r="B148" s="14">
        <v>-10.3895860203589</v>
      </c>
      <c r="C148" s="14">
        <v>-1.3867739823426799</v>
      </c>
      <c r="D148" s="14">
        <v>1.76181950776086</v>
      </c>
      <c r="E148" s="14">
        <v>0.184397728297336</v>
      </c>
      <c r="F148" s="14">
        <v>0.34315608958020399</v>
      </c>
      <c r="G148" t="s">
        <v>1121</v>
      </c>
      <c r="H148" t="s">
        <v>1101</v>
      </c>
    </row>
    <row r="149" spans="1:8">
      <c r="A149" t="s">
        <v>1287</v>
      </c>
      <c r="B149" s="14">
        <v>-6.2564066001758798</v>
      </c>
      <c r="C149" s="14">
        <v>1.1254260893207699</v>
      </c>
      <c r="D149" s="14">
        <v>4.0358000653018404</v>
      </c>
      <c r="E149" s="14">
        <v>4.4544549394018799E-2</v>
      </c>
      <c r="F149" s="14">
        <v>0.14016791124164399</v>
      </c>
      <c r="G149" t="s">
        <v>1121</v>
      </c>
      <c r="H149" t="s">
        <v>1101</v>
      </c>
    </row>
    <row r="150" spans="1:8">
      <c r="A150" t="s">
        <v>1288</v>
      </c>
      <c r="B150" s="14">
        <v>-6.29049661283294</v>
      </c>
      <c r="C150" s="14">
        <v>1.0650751378136001</v>
      </c>
      <c r="D150" s="14">
        <v>3.7798184166164299</v>
      </c>
      <c r="E150" s="14">
        <v>5.1874289877234497E-2</v>
      </c>
      <c r="F150" s="14">
        <v>0.152078126490093</v>
      </c>
      <c r="G150" t="s">
        <v>1121</v>
      </c>
      <c r="H150" t="s">
        <v>1101</v>
      </c>
    </row>
    <row r="151" spans="1:8">
      <c r="A151" t="s">
        <v>1289</v>
      </c>
      <c r="B151" s="14">
        <v>-5.5243745429310804</v>
      </c>
      <c r="C151" s="14">
        <v>1.0894964653424399</v>
      </c>
      <c r="D151" s="14">
        <v>3.7005724847336001</v>
      </c>
      <c r="E151" s="14">
        <v>5.4393802072917399E-2</v>
      </c>
      <c r="F151" s="14">
        <v>0.15532256143873699</v>
      </c>
      <c r="G151" t="s">
        <v>1121</v>
      </c>
      <c r="H151" t="s">
        <v>1101</v>
      </c>
    </row>
    <row r="152" spans="1:8">
      <c r="A152" t="s">
        <v>1290</v>
      </c>
      <c r="B152" s="14">
        <v>-9.9141716539819207</v>
      </c>
      <c r="C152" s="14">
        <v>-1.4464977467869999</v>
      </c>
      <c r="D152" s="14">
        <v>2.18957121353951</v>
      </c>
      <c r="E152" s="14">
        <v>0.13894799177209199</v>
      </c>
      <c r="F152" s="14">
        <v>0.28353772334931499</v>
      </c>
      <c r="G152" t="s">
        <v>1121</v>
      </c>
      <c r="H152" t="s">
        <v>1101</v>
      </c>
    </row>
    <row r="153" spans="1:8">
      <c r="A153" t="s">
        <v>1291</v>
      </c>
      <c r="B153" s="14">
        <v>-10.682759862933199</v>
      </c>
      <c r="C153" s="14">
        <v>1.69020714067654</v>
      </c>
      <c r="D153" s="14">
        <v>3.1124061270663499</v>
      </c>
      <c r="E153" s="14">
        <v>7.7698098719569897E-2</v>
      </c>
      <c r="F153" s="14">
        <v>0.19264622903531101</v>
      </c>
      <c r="G153" t="s">
        <v>1121</v>
      </c>
      <c r="H153" t="s">
        <v>1101</v>
      </c>
    </row>
    <row r="154" spans="1:8">
      <c r="A154" t="s">
        <v>1292</v>
      </c>
      <c r="B154" s="14">
        <v>-6.4613983714216099</v>
      </c>
      <c r="C154" s="14">
        <v>1.5047927777641199</v>
      </c>
      <c r="D154" s="14">
        <v>8.6383872217170392</v>
      </c>
      <c r="E154" s="14">
        <v>3.2915268384081601E-3</v>
      </c>
      <c r="F154" s="14">
        <v>2.5732425372266401E-2</v>
      </c>
      <c r="G154" t="s">
        <v>1121</v>
      </c>
      <c r="H154" t="s">
        <v>1101</v>
      </c>
    </row>
    <row r="155" spans="1:8">
      <c r="A155" t="s">
        <v>1293</v>
      </c>
      <c r="B155" s="14">
        <v>-8.1979504394172107</v>
      </c>
      <c r="C155" s="14">
        <v>0.31699389886082002</v>
      </c>
      <c r="D155" s="14">
        <v>0.15095890007664201</v>
      </c>
      <c r="E155" s="14">
        <v>0.69762067819475304</v>
      </c>
      <c r="F155" s="14">
        <v>0.80046625762855195</v>
      </c>
      <c r="G155" t="s">
        <v>1121</v>
      </c>
      <c r="H155" t="s">
        <v>1101</v>
      </c>
    </row>
    <row r="156" spans="1:8">
      <c r="A156" t="s">
        <v>1294</v>
      </c>
      <c r="B156" s="14">
        <v>-7.74585786753667</v>
      </c>
      <c r="C156" s="14">
        <v>2.3610127216537098</v>
      </c>
      <c r="D156" s="14">
        <v>13.2330376230633</v>
      </c>
      <c r="E156" s="14">
        <v>2.7505769179401101E-4</v>
      </c>
      <c r="F156" s="14">
        <v>5.2589834768007101E-3</v>
      </c>
      <c r="G156" t="s">
        <v>1121</v>
      </c>
      <c r="H156" t="s">
        <v>1101</v>
      </c>
    </row>
    <row r="157" spans="1:8">
      <c r="A157" t="s">
        <v>1295</v>
      </c>
      <c r="B157" s="14">
        <v>-7.9522835057704899</v>
      </c>
      <c r="C157" s="14">
        <v>0.33423005613641299</v>
      </c>
      <c r="D157" s="14">
        <v>0.21545916414888899</v>
      </c>
      <c r="E157" s="14">
        <v>0.64252180498484601</v>
      </c>
      <c r="F157" s="14">
        <v>0.76005101208362102</v>
      </c>
      <c r="G157" t="s">
        <v>1121</v>
      </c>
      <c r="H157" t="s">
        <v>1101</v>
      </c>
    </row>
    <row r="158" spans="1:8">
      <c r="A158" t="s">
        <v>1296</v>
      </c>
      <c r="B158" s="14">
        <v>-6.0172178967454402</v>
      </c>
      <c r="C158" s="14">
        <v>1.75289207805487</v>
      </c>
      <c r="D158" s="14">
        <v>10.393779091267501</v>
      </c>
      <c r="E158" s="14">
        <v>1.26440575699862E-3</v>
      </c>
      <c r="F158" s="14">
        <v>1.3728948929386199E-2</v>
      </c>
      <c r="G158" t="s">
        <v>1121</v>
      </c>
      <c r="H158" t="s">
        <v>1101</v>
      </c>
    </row>
    <row r="159" spans="1:8">
      <c r="A159" t="s">
        <v>1297</v>
      </c>
      <c r="B159" s="14">
        <v>-8.4034737765969307</v>
      </c>
      <c r="C159" s="14">
        <v>1.75027238800806</v>
      </c>
      <c r="D159" s="14">
        <v>6.2335442628606996</v>
      </c>
      <c r="E159" s="14">
        <v>1.25352595120919E-2</v>
      </c>
      <c r="F159" s="14">
        <v>6.1248670782693297E-2</v>
      </c>
      <c r="G159" t="s">
        <v>1121</v>
      </c>
      <c r="H159" t="s">
        <v>1101</v>
      </c>
    </row>
    <row r="160" spans="1:8">
      <c r="A160" t="s">
        <v>1298</v>
      </c>
      <c r="B160" s="14">
        <v>-10.6958968635722</v>
      </c>
      <c r="C160" s="14">
        <v>-2.6465945389301102</v>
      </c>
      <c r="D160" s="14">
        <v>4.2684368063207003</v>
      </c>
      <c r="E160" s="14">
        <v>3.8826633073164502E-2</v>
      </c>
      <c r="F160" s="14">
        <v>0.12934857495397001</v>
      </c>
      <c r="G160" t="s">
        <v>1121</v>
      </c>
      <c r="H160" t="s">
        <v>1101</v>
      </c>
    </row>
    <row r="161" spans="1:8">
      <c r="A161" t="s">
        <v>1299</v>
      </c>
      <c r="B161" s="14">
        <v>-7.2219701871730999</v>
      </c>
      <c r="C161" s="14">
        <v>1.1688404285840699</v>
      </c>
      <c r="D161" s="14">
        <v>3.7056652093348799</v>
      </c>
      <c r="E161" s="14">
        <v>5.4228051668032497E-2</v>
      </c>
      <c r="F161" s="14">
        <v>0.15510875308848801</v>
      </c>
      <c r="G161" t="s">
        <v>1121</v>
      </c>
      <c r="H161" t="s">
        <v>1101</v>
      </c>
    </row>
    <row r="162" spans="1:8">
      <c r="A162" t="s">
        <v>1300</v>
      </c>
      <c r="B162" s="14">
        <v>-9.6769142658749594</v>
      </c>
      <c r="C162" s="14">
        <v>2.1125568199124101</v>
      </c>
      <c r="D162" s="14">
        <v>4.4977273032143703</v>
      </c>
      <c r="E162" s="14">
        <v>3.39399335712409E-2</v>
      </c>
      <c r="F162" s="14">
        <v>0.11845306180915199</v>
      </c>
      <c r="G162" t="s">
        <v>1121</v>
      </c>
      <c r="H162" t="s">
        <v>1101</v>
      </c>
    </row>
    <row r="163" spans="1:8">
      <c r="A163" t="s">
        <v>1301</v>
      </c>
      <c r="B163" s="14">
        <v>-7.3748290582909002</v>
      </c>
      <c r="C163" s="14">
        <v>0.95321986254483204</v>
      </c>
      <c r="D163" s="14">
        <v>2.3970162426950399</v>
      </c>
      <c r="E163" s="14">
        <v>0.12156692240672699</v>
      </c>
      <c r="F163" s="14">
        <v>0.261733435144961</v>
      </c>
      <c r="G163" t="s">
        <v>1121</v>
      </c>
      <c r="H163" t="s">
        <v>1101</v>
      </c>
    </row>
    <row r="164" spans="1:8">
      <c r="A164" t="s">
        <v>1302</v>
      </c>
      <c r="B164" s="14">
        <v>-7.6984643109990696</v>
      </c>
      <c r="C164" s="14">
        <v>2.2821344109395501</v>
      </c>
      <c r="D164" s="14">
        <v>7.9328183265463599</v>
      </c>
      <c r="E164" s="14">
        <v>4.8546123698263496E-3</v>
      </c>
      <c r="F164" s="14">
        <v>3.2717483365994497E-2</v>
      </c>
      <c r="G164" t="s">
        <v>1121</v>
      </c>
      <c r="H164" t="s">
        <v>1101</v>
      </c>
    </row>
    <row r="165" spans="1:8">
      <c r="A165" t="s">
        <v>1303</v>
      </c>
      <c r="B165" s="14">
        <v>-7.7513786464608003</v>
      </c>
      <c r="C165" s="14">
        <v>0.96929744721872602</v>
      </c>
      <c r="D165" s="14">
        <v>2.30871590289349</v>
      </c>
      <c r="E165" s="14">
        <v>0.12865029088756599</v>
      </c>
      <c r="F165" s="14">
        <v>0.267606053298312</v>
      </c>
      <c r="G165" t="s">
        <v>1121</v>
      </c>
      <c r="H165" t="s">
        <v>1101</v>
      </c>
    </row>
    <row r="166" spans="1:8">
      <c r="A166" t="s">
        <v>1304</v>
      </c>
      <c r="B166" s="14">
        <v>-10.537030129940399</v>
      </c>
      <c r="C166" s="14">
        <v>0.64847849826905701</v>
      </c>
      <c r="D166" s="14">
        <v>0.365233842201583</v>
      </c>
      <c r="E166" s="14">
        <v>0.54561376440051701</v>
      </c>
      <c r="F166" s="14">
        <v>0.69365153934759405</v>
      </c>
      <c r="G166" t="s">
        <v>1121</v>
      </c>
      <c r="H166" t="s">
        <v>1101</v>
      </c>
    </row>
    <row r="167" spans="1:8">
      <c r="A167" t="s">
        <v>1305</v>
      </c>
      <c r="B167" s="14">
        <v>-7.6168592841065701</v>
      </c>
      <c r="C167" s="14">
        <v>1.4784140366243901</v>
      </c>
      <c r="D167" s="14">
        <v>5.9193389137792503</v>
      </c>
      <c r="E167" s="14">
        <v>1.4975576528817701E-2</v>
      </c>
      <c r="F167" s="14">
        <v>6.8599060193204095E-2</v>
      </c>
      <c r="G167" t="s">
        <v>1121</v>
      </c>
      <c r="H167" t="s">
        <v>1101</v>
      </c>
    </row>
    <row r="168" spans="1:8">
      <c r="A168" t="s">
        <v>1306</v>
      </c>
      <c r="B168" s="14">
        <v>-6.8799372996198498</v>
      </c>
      <c r="C168" s="14">
        <v>1.64515647760369</v>
      </c>
      <c r="D168" s="14">
        <v>8.7366223090832698</v>
      </c>
      <c r="E168" s="14">
        <v>3.11881706124749E-3</v>
      </c>
      <c r="F168" s="14">
        <v>2.5050224706549499E-2</v>
      </c>
      <c r="G168" t="s">
        <v>1121</v>
      </c>
      <c r="H168" t="s">
        <v>1101</v>
      </c>
    </row>
    <row r="169" spans="1:8">
      <c r="A169" t="s">
        <v>1307</v>
      </c>
      <c r="B169" s="14">
        <v>-6.6579760329176398</v>
      </c>
      <c r="C169" s="14">
        <v>1.3778050221399301</v>
      </c>
      <c r="D169" s="14">
        <v>6.8460170892672103</v>
      </c>
      <c r="E169" s="14">
        <v>8.8839107305926698E-3</v>
      </c>
      <c r="F169" s="14">
        <v>4.8947986433153998E-2</v>
      </c>
      <c r="G169" t="s">
        <v>1121</v>
      </c>
      <c r="H169" t="s">
        <v>1101</v>
      </c>
    </row>
    <row r="170" spans="1:8">
      <c r="A170" t="s">
        <v>1308</v>
      </c>
      <c r="B170" s="14">
        <v>-9.3969645492324894</v>
      </c>
      <c r="C170" s="14">
        <v>-0.56450163695607203</v>
      </c>
      <c r="D170" s="14">
        <v>0.30270994051403299</v>
      </c>
      <c r="E170" s="14">
        <v>0.58218849804254003</v>
      </c>
      <c r="F170" s="14">
        <v>0.72075813099774899</v>
      </c>
      <c r="G170" t="s">
        <v>1121</v>
      </c>
      <c r="H170" t="s">
        <v>1101</v>
      </c>
    </row>
    <row r="171" spans="1:8">
      <c r="A171" t="s">
        <v>1309</v>
      </c>
      <c r="B171" s="14">
        <v>-5.8355307051771099</v>
      </c>
      <c r="C171" s="14">
        <v>1.7167372731458801</v>
      </c>
      <c r="D171" s="14">
        <v>9.6602061511402795</v>
      </c>
      <c r="E171" s="14">
        <v>1.88302488524407E-3</v>
      </c>
      <c r="F171" s="14">
        <v>1.7807746092173799E-2</v>
      </c>
      <c r="G171" t="s">
        <v>1121</v>
      </c>
      <c r="H171" t="s">
        <v>1101</v>
      </c>
    </row>
    <row r="172" spans="1:8">
      <c r="A172" t="s">
        <v>1310</v>
      </c>
      <c r="B172" s="14">
        <v>-6.1529499655522404</v>
      </c>
      <c r="C172" s="14">
        <v>1.64921377271222</v>
      </c>
      <c r="D172" s="14">
        <v>9.1259732816793893</v>
      </c>
      <c r="E172" s="14">
        <v>2.5200577971491302E-3</v>
      </c>
      <c r="F172" s="14">
        <v>2.1518357597986999E-2</v>
      </c>
      <c r="G172" t="s">
        <v>1121</v>
      </c>
      <c r="H172" t="s">
        <v>1101</v>
      </c>
    </row>
    <row r="173" spans="1:8">
      <c r="A173" t="s">
        <v>1311</v>
      </c>
      <c r="B173" s="14">
        <v>-8.5116399589434604</v>
      </c>
      <c r="C173" s="14">
        <v>0.84872457186050199</v>
      </c>
      <c r="D173" s="14">
        <v>1.4745507491124801</v>
      </c>
      <c r="E173" s="14">
        <v>0.22462905831399699</v>
      </c>
      <c r="F173" s="14">
        <v>0.38813606441485299</v>
      </c>
      <c r="G173" t="s">
        <v>1121</v>
      </c>
      <c r="H173" t="s">
        <v>1101</v>
      </c>
    </row>
    <row r="174" spans="1:8">
      <c r="A174" t="s">
        <v>1312</v>
      </c>
      <c r="B174" s="14">
        <v>-6.0940297220165798</v>
      </c>
      <c r="C174" s="14">
        <v>1.3636387355067301</v>
      </c>
      <c r="D174" s="14">
        <v>6.0439332258676002</v>
      </c>
      <c r="E174" s="14">
        <v>1.3954161803059899E-2</v>
      </c>
      <c r="F174" s="14">
        <v>6.5836421228249897E-2</v>
      </c>
      <c r="G174" t="s">
        <v>1121</v>
      </c>
      <c r="H174" t="s">
        <v>1101</v>
      </c>
    </row>
    <row r="175" spans="1:8">
      <c r="A175" t="s">
        <v>1313</v>
      </c>
      <c r="B175" s="14">
        <v>-6.3189654229075503</v>
      </c>
      <c r="C175" s="14">
        <v>1.6160635501649401</v>
      </c>
      <c r="D175" s="14">
        <v>9.1314584400494105</v>
      </c>
      <c r="E175" s="14">
        <v>2.5125134945315898E-3</v>
      </c>
      <c r="F175" s="14">
        <v>2.1518357597986999E-2</v>
      </c>
      <c r="G175" t="s">
        <v>1121</v>
      </c>
      <c r="H175" t="s">
        <v>1101</v>
      </c>
    </row>
    <row r="176" spans="1:8">
      <c r="A176" t="s">
        <v>1314</v>
      </c>
      <c r="B176" s="14">
        <v>-7.6894606688284401</v>
      </c>
      <c r="C176" s="14">
        <v>1.30102943731222</v>
      </c>
      <c r="D176" s="14">
        <v>4.5166309146667798</v>
      </c>
      <c r="E176" s="14">
        <v>3.3566869432152202E-2</v>
      </c>
      <c r="F176" s="14">
        <v>0.117617775560071</v>
      </c>
      <c r="G176" t="s">
        <v>1121</v>
      </c>
      <c r="H176" t="s">
        <v>1101</v>
      </c>
    </row>
    <row r="177" spans="1:8">
      <c r="A177" t="s">
        <v>1315</v>
      </c>
      <c r="B177" s="14">
        <v>-8.9167055088852596</v>
      </c>
      <c r="C177" s="14">
        <v>-0.41597143176290802</v>
      </c>
      <c r="D177" s="14">
        <v>0.196380720037135</v>
      </c>
      <c r="E177" s="14">
        <v>0.65765822291429499</v>
      </c>
      <c r="F177" s="14">
        <v>0.77224353411631796</v>
      </c>
      <c r="G177" t="s">
        <v>1121</v>
      </c>
      <c r="H177" t="s">
        <v>1101</v>
      </c>
    </row>
    <row r="178" spans="1:8">
      <c r="A178" t="s">
        <v>1316</v>
      </c>
      <c r="B178" s="14">
        <v>-9.9001806365296297</v>
      </c>
      <c r="C178" s="14">
        <v>0.38790382308524302</v>
      </c>
      <c r="D178" s="14">
        <v>0.18382452059891</v>
      </c>
      <c r="E178" s="14">
        <v>0.66810690247284898</v>
      </c>
      <c r="F178" s="14">
        <v>0.78242346301580701</v>
      </c>
      <c r="G178" t="s">
        <v>1121</v>
      </c>
      <c r="H178" t="s">
        <v>1101</v>
      </c>
    </row>
    <row r="179" spans="1:8">
      <c r="A179" t="s">
        <v>1317</v>
      </c>
      <c r="B179" s="14">
        <v>-6.1953851409229497</v>
      </c>
      <c r="C179" s="14">
        <v>2.4612297765901099</v>
      </c>
      <c r="D179" s="14">
        <v>23.663816612227301</v>
      </c>
      <c r="E179" s="14">
        <v>1.1471929939798E-6</v>
      </c>
      <c r="F179" s="14">
        <v>7.2082981830950504E-5</v>
      </c>
      <c r="G179" t="s">
        <v>1121</v>
      </c>
      <c r="H179" t="s">
        <v>1101</v>
      </c>
    </row>
    <row r="180" spans="1:8">
      <c r="A180" t="s">
        <v>1318</v>
      </c>
      <c r="B180" s="14">
        <v>-6.9833969590358702</v>
      </c>
      <c r="C180" s="14">
        <v>1.8655973143206701</v>
      </c>
      <c r="D180" s="14">
        <v>10.346769870970601</v>
      </c>
      <c r="E180" s="14">
        <v>1.29701447316981E-3</v>
      </c>
      <c r="F180" s="14">
        <v>1.39281255014931E-2</v>
      </c>
      <c r="G180" t="s">
        <v>1121</v>
      </c>
      <c r="H180" t="s">
        <v>1101</v>
      </c>
    </row>
    <row r="181" spans="1:8">
      <c r="A181" t="s">
        <v>1319</v>
      </c>
      <c r="B181" s="14">
        <v>-8.5831731736814199</v>
      </c>
      <c r="C181" s="14">
        <v>0.995878143577001</v>
      </c>
      <c r="D181" s="14">
        <v>1.4596747405761901</v>
      </c>
      <c r="E181" s="14">
        <v>0.22698188001031</v>
      </c>
      <c r="F181" s="14">
        <v>0.39028458156220502</v>
      </c>
      <c r="G181" t="s">
        <v>1121</v>
      </c>
      <c r="H181" t="s">
        <v>1101</v>
      </c>
    </row>
    <row r="182" spans="1:8">
      <c r="A182" t="s">
        <v>1320</v>
      </c>
      <c r="B182" s="14">
        <v>-9.2961998083812496</v>
      </c>
      <c r="C182" s="14">
        <v>0.98001046666291003</v>
      </c>
      <c r="D182" s="14">
        <v>1.5301651930951801</v>
      </c>
      <c r="E182" s="14">
        <v>0.21608765389711401</v>
      </c>
      <c r="F182" s="14">
        <v>0.37982310413874898</v>
      </c>
      <c r="G182" t="s">
        <v>1121</v>
      </c>
      <c r="H182" t="s">
        <v>1101</v>
      </c>
    </row>
    <row r="183" spans="1:8">
      <c r="A183" t="s">
        <v>1321</v>
      </c>
      <c r="B183" s="14">
        <v>-8.89983886165329</v>
      </c>
      <c r="C183" s="14">
        <v>0.72350292215447598</v>
      </c>
      <c r="D183" s="14">
        <v>0.71328296209627395</v>
      </c>
      <c r="E183" s="14">
        <v>0.39835609769725899</v>
      </c>
      <c r="F183" s="14">
        <v>0.56554348333291304</v>
      </c>
      <c r="G183" t="s">
        <v>1121</v>
      </c>
      <c r="H183" t="s">
        <v>1101</v>
      </c>
    </row>
    <row r="184" spans="1:8">
      <c r="A184" t="s">
        <v>1322</v>
      </c>
      <c r="B184" s="14">
        <v>-7.3401325419890702</v>
      </c>
      <c r="C184" s="14">
        <v>0.262152812067384</v>
      </c>
      <c r="D184" s="14">
        <v>0.17227928938037901</v>
      </c>
      <c r="E184" s="14">
        <v>0.67809402484199699</v>
      </c>
      <c r="F184" s="14">
        <v>0.78814638778138602</v>
      </c>
      <c r="G184" t="s">
        <v>1121</v>
      </c>
      <c r="H184" t="s">
        <v>1101</v>
      </c>
    </row>
    <row r="185" spans="1:8">
      <c r="A185" t="s">
        <v>1323</v>
      </c>
      <c r="B185" s="14">
        <v>-9.3611172125474909</v>
      </c>
      <c r="C185" s="14">
        <v>2.0217940695075001</v>
      </c>
      <c r="D185" s="14">
        <v>5.2806097005474903</v>
      </c>
      <c r="E185" s="14">
        <v>2.1564195399176301E-2</v>
      </c>
      <c r="F185" s="14">
        <v>8.6410907414399898E-2</v>
      </c>
      <c r="G185" t="s">
        <v>1121</v>
      </c>
      <c r="H185" t="s">
        <v>1101</v>
      </c>
    </row>
    <row r="186" spans="1:8">
      <c r="A186" t="s">
        <v>1324</v>
      </c>
      <c r="B186" s="14">
        <v>-9.0820268349472304</v>
      </c>
      <c r="C186" s="14">
        <v>0.53013620350538004</v>
      </c>
      <c r="D186" s="14">
        <v>0.40106199230274397</v>
      </c>
      <c r="E186" s="14">
        <v>0.526541308930362</v>
      </c>
      <c r="F186" s="14">
        <v>0.67695777366196697</v>
      </c>
      <c r="G186" t="s">
        <v>1121</v>
      </c>
      <c r="H186" t="s">
        <v>1101</v>
      </c>
    </row>
    <row r="187" spans="1:8">
      <c r="A187" t="s">
        <v>1325</v>
      </c>
      <c r="B187" s="14">
        <v>-11.1237253660513</v>
      </c>
      <c r="C187" s="14">
        <v>-1.5542221334008199</v>
      </c>
      <c r="D187" s="14">
        <v>1.4936163524001</v>
      </c>
      <c r="E187" s="14">
        <v>0.22165620901587199</v>
      </c>
      <c r="F187" s="14">
        <v>0.38627655528251198</v>
      </c>
      <c r="G187" t="s">
        <v>1121</v>
      </c>
      <c r="H187" t="s">
        <v>1101</v>
      </c>
    </row>
    <row r="188" spans="1:8">
      <c r="A188" t="s">
        <v>1326</v>
      </c>
      <c r="B188" s="14">
        <v>-7.9051798734270404</v>
      </c>
      <c r="C188" s="14">
        <v>0.83076037057139396</v>
      </c>
      <c r="D188" s="14">
        <v>1.66973322617614</v>
      </c>
      <c r="E188" s="14">
        <v>0.19629427042311201</v>
      </c>
      <c r="F188" s="14">
        <v>0.35775696740452401</v>
      </c>
      <c r="G188" t="s">
        <v>1121</v>
      </c>
      <c r="H188" t="s">
        <v>1101</v>
      </c>
    </row>
    <row r="189" spans="1:8">
      <c r="A189" t="s">
        <v>1327</v>
      </c>
      <c r="B189" s="14">
        <v>-6.6312350804904003</v>
      </c>
      <c r="C189" s="14">
        <v>0.95293195746012005</v>
      </c>
      <c r="D189" s="14">
        <v>3.3519805510780198</v>
      </c>
      <c r="E189" s="14">
        <v>6.71242059898393E-2</v>
      </c>
      <c r="F189" s="14">
        <v>0.17638057264763601</v>
      </c>
      <c r="G189" t="s">
        <v>1121</v>
      </c>
      <c r="H189" t="s">
        <v>1101</v>
      </c>
    </row>
    <row r="190" spans="1:8">
      <c r="A190" t="s">
        <v>1328</v>
      </c>
      <c r="B190" s="14">
        <v>-8.62836599853952</v>
      </c>
      <c r="C190" s="14">
        <v>1.45175006406476</v>
      </c>
      <c r="D190" s="14">
        <v>4.12195912170308</v>
      </c>
      <c r="E190" s="14">
        <v>4.2330031408574102E-2</v>
      </c>
      <c r="F190" s="14">
        <v>0.13527436858026301</v>
      </c>
      <c r="G190" t="s">
        <v>1121</v>
      </c>
      <c r="H190" t="s">
        <v>1101</v>
      </c>
    </row>
    <row r="191" spans="1:8">
      <c r="A191" t="s">
        <v>1329</v>
      </c>
      <c r="B191" s="14">
        <v>-5.8957758067485599</v>
      </c>
      <c r="C191" s="14">
        <v>1.0112616735176201</v>
      </c>
      <c r="D191" s="14">
        <v>3.1577121422166998</v>
      </c>
      <c r="E191" s="14">
        <v>7.5569020259996497E-2</v>
      </c>
      <c r="F191" s="14">
        <v>0.189237833065523</v>
      </c>
      <c r="G191" t="s">
        <v>1121</v>
      </c>
      <c r="H191" t="s">
        <v>1101</v>
      </c>
    </row>
    <row r="192" spans="1:8">
      <c r="A192" t="s">
        <v>1330</v>
      </c>
      <c r="B192" s="14">
        <v>-7.8094283760824696</v>
      </c>
      <c r="C192" s="14">
        <v>0.34686131487196598</v>
      </c>
      <c r="D192" s="14">
        <v>0.26895728416342601</v>
      </c>
      <c r="E192" s="14">
        <v>0.60403209395601398</v>
      </c>
      <c r="F192" s="14">
        <v>0.73681862223899397</v>
      </c>
      <c r="G192" t="s">
        <v>1121</v>
      </c>
      <c r="H192" t="s">
        <v>1101</v>
      </c>
    </row>
    <row r="193" spans="1:8">
      <c r="A193" t="s">
        <v>1331</v>
      </c>
      <c r="B193" s="14">
        <v>-8.8086188133952508</v>
      </c>
      <c r="C193" s="14">
        <v>0.38374452570397</v>
      </c>
      <c r="D193" s="14">
        <v>0.212156155740963</v>
      </c>
      <c r="E193" s="14">
        <v>0.64508265487148897</v>
      </c>
      <c r="F193" s="14">
        <v>0.76256746634338002</v>
      </c>
      <c r="G193" t="s">
        <v>1121</v>
      </c>
      <c r="H193" t="s">
        <v>1101</v>
      </c>
    </row>
    <row r="194" spans="1:8">
      <c r="A194" t="s">
        <v>1332</v>
      </c>
      <c r="B194" s="14">
        <v>-9.8629588781067508</v>
      </c>
      <c r="C194" s="14">
        <v>-2.0432474355378001</v>
      </c>
      <c r="D194" s="14">
        <v>3.4974983699241702</v>
      </c>
      <c r="E194" s="14">
        <v>6.1461604589367398E-2</v>
      </c>
      <c r="F194" s="14">
        <v>0.166261819575483</v>
      </c>
      <c r="G194" t="s">
        <v>1121</v>
      </c>
      <c r="H194" t="s">
        <v>1101</v>
      </c>
    </row>
    <row r="195" spans="1:8">
      <c r="A195" t="s">
        <v>1333</v>
      </c>
      <c r="B195" s="14">
        <v>-8.0863594375825496</v>
      </c>
      <c r="C195" s="14">
        <v>-1.9619948568396399</v>
      </c>
      <c r="D195" s="14">
        <v>7.4073443506106598</v>
      </c>
      <c r="E195" s="14">
        <v>6.4958139338562497E-3</v>
      </c>
      <c r="F195" s="14">
        <v>4.0518215282457901E-2</v>
      </c>
      <c r="G195" t="s">
        <v>1121</v>
      </c>
      <c r="H195" t="s">
        <v>1101</v>
      </c>
    </row>
    <row r="196" spans="1:8">
      <c r="A196" t="s">
        <v>1334</v>
      </c>
      <c r="B196" s="14">
        <v>-7.7918801291893596</v>
      </c>
      <c r="C196" s="14">
        <v>0.475607277046663</v>
      </c>
      <c r="D196" s="14">
        <v>0.49340187692888199</v>
      </c>
      <c r="E196" s="14">
        <v>0.48241371685735501</v>
      </c>
      <c r="F196" s="14">
        <v>0.641023423503434</v>
      </c>
      <c r="G196" t="s">
        <v>1121</v>
      </c>
      <c r="H196" t="s">
        <v>1101</v>
      </c>
    </row>
    <row r="197" spans="1:8">
      <c r="A197" t="s">
        <v>1335</v>
      </c>
      <c r="B197" s="14">
        <v>-7.5318197438569401</v>
      </c>
      <c r="C197" s="14">
        <v>1.1058348494916701</v>
      </c>
      <c r="D197" s="14">
        <v>2.9462777593773199</v>
      </c>
      <c r="E197" s="14">
        <v>8.6075601491707607E-2</v>
      </c>
      <c r="F197" s="14">
        <v>0.205995895270631</v>
      </c>
      <c r="G197" t="s">
        <v>1121</v>
      </c>
      <c r="H197" t="s">
        <v>1101</v>
      </c>
    </row>
    <row r="198" spans="1:8">
      <c r="A198" t="s">
        <v>1336</v>
      </c>
      <c r="B198" s="14">
        <v>-9.7529268436298704</v>
      </c>
      <c r="C198" s="14">
        <v>2.0981120778665301</v>
      </c>
      <c r="D198" s="14">
        <v>5.9958246591577202</v>
      </c>
      <c r="E198" s="14">
        <v>1.4339776268812001E-2</v>
      </c>
      <c r="F198" s="14">
        <v>6.6553209648655201E-2</v>
      </c>
      <c r="G198" t="s">
        <v>1121</v>
      </c>
      <c r="H198" t="s">
        <v>1101</v>
      </c>
    </row>
    <row r="199" spans="1:8">
      <c r="A199" t="s">
        <v>1337</v>
      </c>
      <c r="B199" s="14">
        <v>-11.002433422228201</v>
      </c>
      <c r="C199" s="14">
        <v>0.69167085495467895</v>
      </c>
      <c r="D199" s="14">
        <v>0.439261292006219</v>
      </c>
      <c r="E199" s="14">
        <v>0.50747921388120498</v>
      </c>
      <c r="F199" s="14">
        <v>0.66206017370600201</v>
      </c>
      <c r="G199" t="s">
        <v>1121</v>
      </c>
      <c r="H199" t="s">
        <v>1101</v>
      </c>
    </row>
    <row r="200" spans="1:8">
      <c r="A200" t="s">
        <v>1338</v>
      </c>
      <c r="B200" s="14">
        <v>-6.4700564895083801</v>
      </c>
      <c r="C200" s="14">
        <v>1.19845257905359</v>
      </c>
      <c r="D200" s="14">
        <v>5.4916131541329696</v>
      </c>
      <c r="E200" s="14">
        <v>1.9107904834105498E-2</v>
      </c>
      <c r="F200" s="14">
        <v>8.0408623452611294E-2</v>
      </c>
      <c r="G200" t="s">
        <v>1121</v>
      </c>
      <c r="H200" t="s">
        <v>1101</v>
      </c>
    </row>
    <row r="201" spans="1:8">
      <c r="A201" t="s">
        <v>1339</v>
      </c>
      <c r="B201" s="14">
        <v>-6.2832342253154199</v>
      </c>
      <c r="C201" s="14">
        <v>0.68904795934461804</v>
      </c>
      <c r="D201" s="14">
        <v>1.58414442499902</v>
      </c>
      <c r="E201" s="14">
        <v>0.20816473110637099</v>
      </c>
      <c r="F201" s="14">
        <v>0.37136081340375798</v>
      </c>
      <c r="G201" t="s">
        <v>1121</v>
      </c>
      <c r="H201" t="s">
        <v>1101</v>
      </c>
    </row>
    <row r="202" spans="1:8">
      <c r="A202" t="s">
        <v>1340</v>
      </c>
      <c r="B202" s="14">
        <v>-9.9277754866453005</v>
      </c>
      <c r="C202" s="14">
        <v>0.29616413470757202</v>
      </c>
      <c r="D202" s="14">
        <v>8.7658350801898904E-2</v>
      </c>
      <c r="E202" s="14">
        <v>0.76717545565402701</v>
      </c>
      <c r="F202" s="14">
        <v>0.85085852868564604</v>
      </c>
      <c r="G202" t="s">
        <v>1121</v>
      </c>
      <c r="H202" t="s">
        <v>1101</v>
      </c>
    </row>
    <row r="203" spans="1:8">
      <c r="A203" t="s">
        <v>1341</v>
      </c>
      <c r="B203" s="14">
        <v>-7.7370232601486499</v>
      </c>
      <c r="C203" s="14">
        <v>-1.0077091496569901</v>
      </c>
      <c r="D203" s="14">
        <v>2.3271410205647101</v>
      </c>
      <c r="E203" s="14">
        <v>0.12713518749668601</v>
      </c>
      <c r="F203" s="14">
        <v>0.266862523635646</v>
      </c>
      <c r="G203" t="s">
        <v>1121</v>
      </c>
      <c r="H203" t="s">
        <v>1101</v>
      </c>
    </row>
    <row r="204" spans="1:8">
      <c r="A204" t="s">
        <v>1342</v>
      </c>
      <c r="B204" s="14">
        <v>-7.5717171786031301</v>
      </c>
      <c r="C204" s="14">
        <v>0.88640586308049396</v>
      </c>
      <c r="D204" s="14">
        <v>2.22326831957196</v>
      </c>
      <c r="E204" s="14">
        <v>0.135945003786831</v>
      </c>
      <c r="F204" s="14">
        <v>0.27837865152623598</v>
      </c>
      <c r="G204" t="s">
        <v>1121</v>
      </c>
      <c r="H204" t="s">
        <v>1101</v>
      </c>
    </row>
    <row r="205" spans="1:8">
      <c r="A205" t="s">
        <v>1343</v>
      </c>
      <c r="B205" s="14">
        <v>-9.4913015428100902</v>
      </c>
      <c r="C205" s="14">
        <v>0.47329976611051899</v>
      </c>
      <c r="D205" s="14">
        <v>0.34761676609511499</v>
      </c>
      <c r="E205" s="14">
        <v>0.55546533123561903</v>
      </c>
      <c r="F205" s="14">
        <v>0.70140956040448899</v>
      </c>
      <c r="G205" t="s">
        <v>1121</v>
      </c>
      <c r="H205" t="s">
        <v>1101</v>
      </c>
    </row>
    <row r="206" spans="1:8">
      <c r="A206" t="s">
        <v>1344</v>
      </c>
      <c r="B206" s="14">
        <v>-7.8717447217255296</v>
      </c>
      <c r="C206" s="14">
        <v>-0.35669069370952</v>
      </c>
      <c r="D206" s="14">
        <v>0.30109137894342702</v>
      </c>
      <c r="E206" s="14">
        <v>0.58319903184361999</v>
      </c>
      <c r="F206" s="14">
        <v>0.72075813099774899</v>
      </c>
      <c r="G206" t="s">
        <v>1121</v>
      </c>
      <c r="H206" t="s">
        <v>1101</v>
      </c>
    </row>
    <row r="207" spans="1:8">
      <c r="A207" t="s">
        <v>1345</v>
      </c>
      <c r="B207" s="14">
        <v>-10.119090823987399</v>
      </c>
      <c r="C207" s="14">
        <v>0.60385611959160301</v>
      </c>
      <c r="D207" s="14">
        <v>0.28809257759836598</v>
      </c>
      <c r="E207" s="14">
        <v>0.59144545207242105</v>
      </c>
      <c r="F207" s="14">
        <v>0.72586499505361901</v>
      </c>
      <c r="G207" t="s">
        <v>1121</v>
      </c>
      <c r="H207" t="s">
        <v>1101</v>
      </c>
    </row>
    <row r="208" spans="1:8">
      <c r="A208" t="s">
        <v>1346</v>
      </c>
      <c r="B208" s="14">
        <v>-8.9562305308453798</v>
      </c>
      <c r="C208" s="14">
        <v>0.79294412641970502</v>
      </c>
      <c r="D208" s="14">
        <v>0.82115221697705798</v>
      </c>
      <c r="E208" s="14">
        <v>0.36484349994669002</v>
      </c>
      <c r="F208" s="14">
        <v>0.53569258464626701</v>
      </c>
      <c r="G208" t="s">
        <v>1121</v>
      </c>
      <c r="H208" t="s">
        <v>1101</v>
      </c>
    </row>
    <row r="209" spans="1:8">
      <c r="A209" t="s">
        <v>1347</v>
      </c>
      <c r="B209" s="14">
        <v>-6.9188586798059797</v>
      </c>
      <c r="C209" s="14">
        <v>0.766151695648147</v>
      </c>
      <c r="D209" s="14">
        <v>2.0018396940957199</v>
      </c>
      <c r="E209" s="14">
        <v>0.157108420984578</v>
      </c>
      <c r="F209" s="14">
        <v>0.30560278569615801</v>
      </c>
      <c r="G209" t="s">
        <v>1121</v>
      </c>
      <c r="H209" t="s">
        <v>1101</v>
      </c>
    </row>
    <row r="210" spans="1:8">
      <c r="A210" t="s">
        <v>1348</v>
      </c>
      <c r="B210" s="14">
        <v>-6.6149364843966199</v>
      </c>
      <c r="C210" s="14">
        <v>1.04528945351984</v>
      </c>
      <c r="D210" s="14">
        <v>3.9947882713049201</v>
      </c>
      <c r="E210" s="14">
        <v>4.5641186442064399E-2</v>
      </c>
      <c r="F210" s="14">
        <v>0.14109463436132</v>
      </c>
      <c r="G210" t="s">
        <v>1121</v>
      </c>
      <c r="H210" t="s">
        <v>1101</v>
      </c>
    </row>
    <row r="211" spans="1:8">
      <c r="A211" t="s">
        <v>1349</v>
      </c>
      <c r="B211" s="14">
        <v>-7.9805169973188796</v>
      </c>
      <c r="C211" s="14">
        <v>1.1696884477987399</v>
      </c>
      <c r="D211" s="14">
        <v>3.0820530586875599</v>
      </c>
      <c r="E211" s="14">
        <v>7.9160542797177796E-2</v>
      </c>
      <c r="F211" s="14">
        <v>0.19474149604025501</v>
      </c>
      <c r="G211" t="s">
        <v>1121</v>
      </c>
      <c r="H211" t="s">
        <v>1101</v>
      </c>
    </row>
    <row r="212" spans="1:8">
      <c r="A212" t="s">
        <v>1350</v>
      </c>
      <c r="B212" s="14">
        <v>-8.6031800963116805</v>
      </c>
      <c r="C212" s="14">
        <v>0.49829062417229297</v>
      </c>
      <c r="D212" s="14">
        <v>0.32994389923679401</v>
      </c>
      <c r="E212" s="14">
        <v>0.56569212410207403</v>
      </c>
      <c r="F212" s="14">
        <v>0.70846055375084305</v>
      </c>
      <c r="G212" t="s">
        <v>1121</v>
      </c>
      <c r="H212" t="s">
        <v>1101</v>
      </c>
    </row>
    <row r="213" spans="1:8">
      <c r="A213" t="s">
        <v>1351</v>
      </c>
      <c r="B213" s="14">
        <v>-9.7215863926626298</v>
      </c>
      <c r="C213" s="14">
        <v>9.3010949950150801E-2</v>
      </c>
      <c r="D213" s="14">
        <v>9.9409386409803294E-3</v>
      </c>
      <c r="E213" s="14">
        <v>0.92057912167657696</v>
      </c>
      <c r="F213" s="14">
        <v>0.94744503068092401</v>
      </c>
      <c r="G213" t="s">
        <v>1121</v>
      </c>
      <c r="H213" t="s">
        <v>1101</v>
      </c>
    </row>
    <row r="214" spans="1:8">
      <c r="A214" t="s">
        <v>1352</v>
      </c>
      <c r="B214" s="14">
        <v>-8.6864363411714205</v>
      </c>
      <c r="C214" s="14">
        <v>3.0099539083375202</v>
      </c>
      <c r="D214" s="14">
        <v>12.7119743400456</v>
      </c>
      <c r="E214" s="14">
        <v>3.6332164398930801E-4</v>
      </c>
      <c r="F214" s="14">
        <v>6.2046871046329399E-3</v>
      </c>
      <c r="G214" t="s">
        <v>1121</v>
      </c>
      <c r="H214" t="s">
        <v>1101</v>
      </c>
    </row>
    <row r="215" spans="1:8">
      <c r="A215" t="s">
        <v>1353</v>
      </c>
      <c r="B215" s="14">
        <v>-7.29430414515579</v>
      </c>
      <c r="C215" s="14">
        <v>0.83799908929148703</v>
      </c>
      <c r="D215" s="14">
        <v>2.0947171967645901</v>
      </c>
      <c r="E215" s="14">
        <v>0.14780905957284399</v>
      </c>
      <c r="F215" s="14">
        <v>0.29612316149046902</v>
      </c>
      <c r="G215" t="s">
        <v>1121</v>
      </c>
      <c r="H215" t="s">
        <v>1101</v>
      </c>
    </row>
    <row r="216" spans="1:8">
      <c r="A216" t="s">
        <v>1354</v>
      </c>
      <c r="B216" s="14">
        <v>-5.4367177266339803</v>
      </c>
      <c r="C216" s="14">
        <v>1.12614261238418</v>
      </c>
      <c r="D216" s="14">
        <v>4.0141066191518604</v>
      </c>
      <c r="E216" s="14">
        <v>4.5121122334844797E-2</v>
      </c>
      <c r="F216" s="14">
        <v>0.140424791299776</v>
      </c>
      <c r="G216" t="s">
        <v>1121</v>
      </c>
      <c r="H216" t="s">
        <v>1101</v>
      </c>
    </row>
    <row r="217" spans="1:8">
      <c r="A217" t="s">
        <v>1355</v>
      </c>
      <c r="B217" s="14">
        <v>-6.8797267477958801</v>
      </c>
      <c r="C217" s="14">
        <v>1.9939774377920501</v>
      </c>
      <c r="D217" s="14">
        <v>12.2821859907038</v>
      </c>
      <c r="E217" s="14">
        <v>4.5730240832343201E-4</v>
      </c>
      <c r="F217" s="14">
        <v>7.3126812385537901E-3</v>
      </c>
      <c r="G217" t="s">
        <v>1121</v>
      </c>
      <c r="H217" t="s">
        <v>1101</v>
      </c>
    </row>
    <row r="218" spans="1:8">
      <c r="A218" t="s">
        <v>1356</v>
      </c>
      <c r="B218" s="14">
        <v>-8.3857256784101804</v>
      </c>
      <c r="C218" s="14">
        <v>2.6192910461929002</v>
      </c>
      <c r="D218" s="14">
        <v>11.1809104288863</v>
      </c>
      <c r="E218" s="14">
        <v>8.2643210268981205E-4</v>
      </c>
      <c r="F218" s="14">
        <v>1.0237282173460399E-2</v>
      </c>
      <c r="G218" t="s">
        <v>1121</v>
      </c>
      <c r="H218" t="s">
        <v>1101</v>
      </c>
    </row>
    <row r="219" spans="1:8">
      <c r="A219" t="s">
        <v>1357</v>
      </c>
      <c r="B219" s="14">
        <v>-6.9790902505049104</v>
      </c>
      <c r="C219" s="14">
        <v>1.09854167875473</v>
      </c>
      <c r="D219" s="14">
        <v>3.38137627655381</v>
      </c>
      <c r="E219" s="14">
        <v>6.5936973511436806E-2</v>
      </c>
      <c r="F219" s="14">
        <v>0.17493685732521499</v>
      </c>
      <c r="G219" t="s">
        <v>1121</v>
      </c>
      <c r="H219" t="s">
        <v>1101</v>
      </c>
    </row>
    <row r="220" spans="1:8">
      <c r="A220" t="s">
        <v>1358</v>
      </c>
      <c r="B220" s="14">
        <v>-9.9899926069010299</v>
      </c>
      <c r="C220" s="14">
        <v>-0.812443915324496</v>
      </c>
      <c r="D220" s="14">
        <v>0.65451621132868298</v>
      </c>
      <c r="E220" s="14">
        <v>0.41850262883210199</v>
      </c>
      <c r="F220" s="14">
        <v>0.58563733024317199</v>
      </c>
      <c r="G220" t="s">
        <v>1121</v>
      </c>
      <c r="H220" t="s">
        <v>1101</v>
      </c>
    </row>
    <row r="221" spans="1:8">
      <c r="A221" t="s">
        <v>1359</v>
      </c>
      <c r="B221" s="14">
        <v>-8.53175636646138</v>
      </c>
      <c r="C221" s="14">
        <v>-0.48744535417074702</v>
      </c>
      <c r="D221" s="14">
        <v>0.35482918804942898</v>
      </c>
      <c r="E221" s="14">
        <v>0.55139209188327198</v>
      </c>
      <c r="F221" s="14">
        <v>0.69676630001629003</v>
      </c>
      <c r="G221" t="s">
        <v>1121</v>
      </c>
      <c r="H221" t="s">
        <v>1101</v>
      </c>
    </row>
    <row r="222" spans="1:8">
      <c r="A222" t="s">
        <v>1360</v>
      </c>
      <c r="B222" s="14">
        <v>-9.7868476266570106</v>
      </c>
      <c r="C222" s="14">
        <v>-0.88372936147435599</v>
      </c>
      <c r="D222" s="14">
        <v>0.77181353343390502</v>
      </c>
      <c r="E222" s="14">
        <v>0.37965660531714401</v>
      </c>
      <c r="F222" s="14">
        <v>0.54846779254105105</v>
      </c>
      <c r="G222" t="s">
        <v>1121</v>
      </c>
      <c r="H222" t="s">
        <v>1101</v>
      </c>
    </row>
    <row r="223" spans="1:8">
      <c r="A223" t="s">
        <v>1361</v>
      </c>
      <c r="B223" s="14">
        <v>-9.4647002888956298</v>
      </c>
      <c r="C223" s="14">
        <v>1.1723825629661999</v>
      </c>
      <c r="D223" s="14">
        <v>1.0295443975799701</v>
      </c>
      <c r="E223" s="14">
        <v>0.310265699591461</v>
      </c>
      <c r="F223" s="14">
        <v>0.48564638724092701</v>
      </c>
      <c r="G223" t="s">
        <v>1121</v>
      </c>
      <c r="H223" t="s">
        <v>1101</v>
      </c>
    </row>
    <row r="224" spans="1:8">
      <c r="A224" t="s">
        <v>1362</v>
      </c>
      <c r="B224" s="14">
        <v>-8.6795049333789702</v>
      </c>
      <c r="C224" s="14">
        <v>0.51723456707996296</v>
      </c>
      <c r="D224" s="14">
        <v>0.493210663672211</v>
      </c>
      <c r="E224" s="14">
        <v>0.482498585968474</v>
      </c>
      <c r="F224" s="14">
        <v>0.641023423503434</v>
      </c>
      <c r="G224" t="s">
        <v>1121</v>
      </c>
      <c r="H224" t="s">
        <v>1101</v>
      </c>
    </row>
    <row r="225" spans="1:8">
      <c r="A225" t="s">
        <v>1363</v>
      </c>
      <c r="B225" s="14">
        <v>-9.1909252578501608</v>
      </c>
      <c r="C225" s="14">
        <v>-0.88538785011654197</v>
      </c>
      <c r="D225" s="14">
        <v>0.96599532038256797</v>
      </c>
      <c r="E225" s="14">
        <v>0.32568096928049201</v>
      </c>
      <c r="F225" s="14">
        <v>0.49525254257285201</v>
      </c>
      <c r="G225" t="s">
        <v>1121</v>
      </c>
      <c r="H225" t="s">
        <v>1101</v>
      </c>
    </row>
    <row r="226" spans="1:8">
      <c r="A226" t="s">
        <v>1364</v>
      </c>
      <c r="B226" s="14">
        <v>-8.7121786839308601</v>
      </c>
      <c r="C226" s="14">
        <v>-0.237694807002545</v>
      </c>
      <c r="D226" s="14">
        <v>8.9587778930939194E-2</v>
      </c>
      <c r="E226" s="14">
        <v>0.76470186480862801</v>
      </c>
      <c r="F226" s="14">
        <v>0.84918597234745996</v>
      </c>
      <c r="G226" t="s">
        <v>1121</v>
      </c>
      <c r="H226" t="s">
        <v>1101</v>
      </c>
    </row>
    <row r="227" spans="1:8">
      <c r="A227" t="s">
        <v>1365</v>
      </c>
      <c r="B227" s="14">
        <v>-9.09055040445066</v>
      </c>
      <c r="C227" s="14">
        <v>-0.94051740340696899</v>
      </c>
      <c r="D227" s="14">
        <v>1.3123277350370199</v>
      </c>
      <c r="E227" s="14">
        <v>0.25197363837990899</v>
      </c>
      <c r="F227" s="14">
        <v>0.41932036888387902</v>
      </c>
      <c r="G227" t="s">
        <v>1121</v>
      </c>
      <c r="H227" t="s">
        <v>1101</v>
      </c>
    </row>
    <row r="228" spans="1:8">
      <c r="A228" t="s">
        <v>1366</v>
      </c>
      <c r="B228" s="14">
        <v>-8.5430142132588909</v>
      </c>
      <c r="C228" s="14">
        <v>0.92706872612900804</v>
      </c>
      <c r="D228" s="14">
        <v>1.5508149136985601</v>
      </c>
      <c r="E228" s="14">
        <v>0.21301517786410601</v>
      </c>
      <c r="F228" s="14">
        <v>0.37619849183028398</v>
      </c>
      <c r="G228" t="s">
        <v>1121</v>
      </c>
      <c r="H228" t="s">
        <v>1101</v>
      </c>
    </row>
    <row r="229" spans="1:8">
      <c r="A229" t="s">
        <v>1367</v>
      </c>
      <c r="B229" s="14">
        <v>-9.8532768688246399</v>
      </c>
      <c r="C229" s="14">
        <v>-1.0303601159647899</v>
      </c>
      <c r="D229" s="14">
        <v>1.0894617260847901</v>
      </c>
      <c r="E229" s="14">
        <v>0.29659050372804302</v>
      </c>
      <c r="F229" s="14">
        <v>0.470002428880745</v>
      </c>
      <c r="G229" t="s">
        <v>1121</v>
      </c>
      <c r="H229" t="s">
        <v>1101</v>
      </c>
    </row>
    <row r="230" spans="1:8">
      <c r="A230" t="s">
        <v>1368</v>
      </c>
      <c r="B230" s="14">
        <v>-9.9425671471892905</v>
      </c>
      <c r="C230" s="14">
        <v>0.58640884048320496</v>
      </c>
      <c r="D230" s="14">
        <v>0.41224900328532998</v>
      </c>
      <c r="E230" s="14">
        <v>0.52083020176836003</v>
      </c>
      <c r="F230" s="14">
        <v>0.67341335280336201</v>
      </c>
      <c r="G230" t="s">
        <v>1121</v>
      </c>
      <c r="H230" t="s">
        <v>1101</v>
      </c>
    </row>
    <row r="231" spans="1:8">
      <c r="A231" t="s">
        <v>1369</v>
      </c>
      <c r="B231" s="14">
        <v>-7.4086200128878499</v>
      </c>
      <c r="C231" s="14">
        <v>0.15476003842859101</v>
      </c>
      <c r="D231" s="14">
        <v>6.4773749429902799E-2</v>
      </c>
      <c r="E231" s="14">
        <v>0.799103993429642</v>
      </c>
      <c r="F231" s="14">
        <v>0.86766469238614297</v>
      </c>
      <c r="G231" t="s">
        <v>1121</v>
      </c>
      <c r="H231" t="s">
        <v>1101</v>
      </c>
    </row>
    <row r="232" spans="1:8">
      <c r="A232" t="s">
        <v>1370</v>
      </c>
      <c r="B232" s="14">
        <v>-10.4002837043949</v>
      </c>
      <c r="C232" s="14">
        <v>-0.76243465743444305</v>
      </c>
      <c r="D232" s="14">
        <v>0.42625081988626001</v>
      </c>
      <c r="E232" s="14">
        <v>0.51383437162132095</v>
      </c>
      <c r="F232" s="14">
        <v>0.66654473427868999</v>
      </c>
      <c r="G232" t="s">
        <v>1121</v>
      </c>
      <c r="H232" t="s">
        <v>1101</v>
      </c>
    </row>
    <row r="233" spans="1:8">
      <c r="A233" t="s">
        <v>1371</v>
      </c>
      <c r="B233" s="14">
        <v>-9.3461904718892193</v>
      </c>
      <c r="C233" s="14">
        <v>0.84226971371634796</v>
      </c>
      <c r="D233" s="14">
        <v>0.68604787639100795</v>
      </c>
      <c r="E233" s="14">
        <v>0.40751190634506601</v>
      </c>
      <c r="F233" s="14">
        <v>0.57575376968752601</v>
      </c>
      <c r="G233" t="s">
        <v>1121</v>
      </c>
      <c r="H233" t="s">
        <v>1101</v>
      </c>
    </row>
    <row r="234" spans="1:8">
      <c r="A234" t="s">
        <v>1372</v>
      </c>
      <c r="B234" s="14">
        <v>-8.3323100804393704</v>
      </c>
      <c r="C234" s="14">
        <v>2.1381423223865998</v>
      </c>
      <c r="D234" s="14">
        <v>7.90147555611708</v>
      </c>
      <c r="E234" s="14">
        <v>4.9394487754213998E-3</v>
      </c>
      <c r="F234" s="14">
        <v>3.3162177083840699E-2</v>
      </c>
      <c r="G234" t="s">
        <v>1121</v>
      </c>
      <c r="H234" t="s">
        <v>1101</v>
      </c>
    </row>
    <row r="235" spans="1:8">
      <c r="A235" t="s">
        <v>1373</v>
      </c>
      <c r="B235" s="14">
        <v>-10.454429335284001</v>
      </c>
      <c r="C235" s="14">
        <v>-1.4076041605624701</v>
      </c>
      <c r="D235" s="14">
        <v>1.84426813976365</v>
      </c>
      <c r="E235" s="14">
        <v>0.17445151797430899</v>
      </c>
      <c r="F235" s="14">
        <v>0.33031240055630701</v>
      </c>
      <c r="G235" t="s">
        <v>1121</v>
      </c>
      <c r="H235" t="s">
        <v>1101</v>
      </c>
    </row>
    <row r="236" spans="1:8">
      <c r="A236" t="s">
        <v>1374</v>
      </c>
      <c r="B236" s="14">
        <v>-7.3221916366987401</v>
      </c>
      <c r="C236" s="14">
        <v>1.0326768975240599</v>
      </c>
      <c r="D236" s="14">
        <v>3.1587347904009002</v>
      </c>
      <c r="E236" s="14">
        <v>7.5521692561409795E-2</v>
      </c>
      <c r="F236" s="14">
        <v>0.189237833065523</v>
      </c>
      <c r="G236" t="s">
        <v>1121</v>
      </c>
      <c r="H236" t="s">
        <v>1101</v>
      </c>
    </row>
    <row r="237" spans="1:8">
      <c r="A237" t="s">
        <v>1375</v>
      </c>
      <c r="B237" s="14">
        <v>-7.1713285767837203</v>
      </c>
      <c r="C237" s="14">
        <v>-1.0996428483346099</v>
      </c>
      <c r="D237" s="14">
        <v>3.28476060798728</v>
      </c>
      <c r="E237" s="14">
        <v>6.9925825021545707E-2</v>
      </c>
      <c r="F237" s="14">
        <v>0.17982386873230799</v>
      </c>
      <c r="G237" t="s">
        <v>1121</v>
      </c>
      <c r="H237" t="s">
        <v>1101</v>
      </c>
    </row>
    <row r="238" spans="1:8">
      <c r="A238" t="s">
        <v>1376</v>
      </c>
      <c r="B238" s="14">
        <v>-6.1718172403387701</v>
      </c>
      <c r="C238" s="14">
        <v>1.0195632721939401</v>
      </c>
      <c r="D238" s="14">
        <v>3.6575164728462899</v>
      </c>
      <c r="E238" s="14">
        <v>5.5816775510993399E-2</v>
      </c>
      <c r="F238" s="14">
        <v>0.15709073299814</v>
      </c>
      <c r="G238" t="s">
        <v>1121</v>
      </c>
      <c r="H238" t="s">
        <v>1101</v>
      </c>
    </row>
    <row r="239" spans="1:8">
      <c r="A239" t="s">
        <v>1377</v>
      </c>
      <c r="B239" s="14">
        <v>-7.4911868210483599</v>
      </c>
      <c r="C239" s="14">
        <v>1.4368798623533501</v>
      </c>
      <c r="D239" s="14">
        <v>5.26393956444831</v>
      </c>
      <c r="E239" s="14">
        <v>2.1771683014261901E-2</v>
      </c>
      <c r="F239" s="14">
        <v>8.6753290315636999E-2</v>
      </c>
      <c r="G239" t="s">
        <v>1121</v>
      </c>
      <c r="H239" t="s">
        <v>1101</v>
      </c>
    </row>
    <row r="240" spans="1:8">
      <c r="A240" t="s">
        <v>1378</v>
      </c>
      <c r="B240" s="14">
        <v>-6.7709026954144198</v>
      </c>
      <c r="C240" s="14">
        <v>1.0137479764597199</v>
      </c>
      <c r="D240" s="14">
        <v>3.7470580229879999</v>
      </c>
      <c r="E240" s="14">
        <v>5.2900544247475E-2</v>
      </c>
      <c r="F240" s="14">
        <v>0.15304614692649399</v>
      </c>
      <c r="G240" t="s">
        <v>1121</v>
      </c>
      <c r="H240" t="s">
        <v>1101</v>
      </c>
    </row>
    <row r="241" spans="1:8">
      <c r="A241" t="s">
        <v>1379</v>
      </c>
      <c r="B241" s="14">
        <v>-6.6915891938148304</v>
      </c>
      <c r="C241" s="14">
        <v>0.57438030130518702</v>
      </c>
      <c r="D241" s="14">
        <v>1.2038462059964701</v>
      </c>
      <c r="E241" s="14">
        <v>0.27255429860969799</v>
      </c>
      <c r="F241" s="14">
        <v>0.44391019560598</v>
      </c>
      <c r="G241" t="s">
        <v>1121</v>
      </c>
      <c r="H241" t="s">
        <v>1101</v>
      </c>
    </row>
    <row r="242" spans="1:8">
      <c r="A242" t="s">
        <v>1380</v>
      </c>
      <c r="B242" s="14">
        <v>-8.5752159715668004</v>
      </c>
      <c r="C242" s="14">
        <v>-0.24101954183985</v>
      </c>
      <c r="D242" s="14">
        <v>0.108486771434237</v>
      </c>
      <c r="E242" s="14">
        <v>0.74187354564350605</v>
      </c>
      <c r="F242" s="14">
        <v>0.83543890319265601</v>
      </c>
      <c r="G242" t="s">
        <v>1121</v>
      </c>
      <c r="H242" t="s">
        <v>1101</v>
      </c>
    </row>
    <row r="243" spans="1:8">
      <c r="A243" t="s">
        <v>1381</v>
      </c>
      <c r="B243" s="14">
        <v>-9.4736221123965798</v>
      </c>
      <c r="C243" s="14">
        <v>0.73137584203378403</v>
      </c>
      <c r="D243" s="14">
        <v>0.74329313820557197</v>
      </c>
      <c r="E243" s="14">
        <v>0.38860800637223297</v>
      </c>
      <c r="F243" s="14">
        <v>0.55664615896478598</v>
      </c>
      <c r="G243" t="s">
        <v>1121</v>
      </c>
      <c r="H243" t="s">
        <v>1101</v>
      </c>
    </row>
    <row r="244" spans="1:8">
      <c r="A244" t="s">
        <v>1382</v>
      </c>
      <c r="B244" s="14">
        <v>-10.747496150587899</v>
      </c>
      <c r="C244" s="14">
        <v>1.37576361842072</v>
      </c>
      <c r="D244" s="14">
        <v>1.7444323523026499</v>
      </c>
      <c r="E244" s="14">
        <v>0.18657819696477401</v>
      </c>
      <c r="F244" s="14">
        <v>0.344738496282603</v>
      </c>
      <c r="G244" t="s">
        <v>1121</v>
      </c>
      <c r="H244" t="s">
        <v>1101</v>
      </c>
    </row>
    <row r="245" spans="1:8">
      <c r="A245" t="s">
        <v>1383</v>
      </c>
      <c r="B245" s="14">
        <v>-7.1456029422948104</v>
      </c>
      <c r="C245" s="14">
        <v>0.48861675744350802</v>
      </c>
      <c r="D245" s="14">
        <v>0.73683417269729601</v>
      </c>
      <c r="E245" s="14">
        <v>0.39067689658233801</v>
      </c>
      <c r="F245" s="14">
        <v>0.55869972446205896</v>
      </c>
      <c r="G245" t="s">
        <v>1121</v>
      </c>
      <c r="H245" t="s">
        <v>1101</v>
      </c>
    </row>
    <row r="246" spans="1:8">
      <c r="A246" t="s">
        <v>1384</v>
      </c>
      <c r="B246" s="14">
        <v>-7.76014430568737</v>
      </c>
      <c r="C246" s="14">
        <v>0.31672485172501302</v>
      </c>
      <c r="D246" s="14">
        <v>0.25727258161240302</v>
      </c>
      <c r="E246" s="14">
        <v>0.61200015001492103</v>
      </c>
      <c r="F246" s="14">
        <v>0.73978352290467897</v>
      </c>
      <c r="G246" t="s">
        <v>1121</v>
      </c>
      <c r="H246" t="s">
        <v>1101</v>
      </c>
    </row>
    <row r="247" spans="1:8">
      <c r="A247" t="s">
        <v>1385</v>
      </c>
      <c r="B247" s="14">
        <v>-6.9560642850855903</v>
      </c>
      <c r="C247" s="14">
        <v>0.49847629416801698</v>
      </c>
      <c r="D247" s="14">
        <v>0.82585131921417398</v>
      </c>
      <c r="E247" s="14">
        <v>0.363474913170519</v>
      </c>
      <c r="F247" s="14">
        <v>0.53457556209610702</v>
      </c>
      <c r="G247" t="s">
        <v>1121</v>
      </c>
      <c r="H247" t="s">
        <v>1101</v>
      </c>
    </row>
    <row r="248" spans="1:8">
      <c r="A248" t="s">
        <v>1386</v>
      </c>
      <c r="B248" s="14">
        <v>-6.5772144170988502</v>
      </c>
      <c r="C248" s="14">
        <v>0.644941989502405</v>
      </c>
      <c r="D248" s="14">
        <v>1.45231506596323</v>
      </c>
      <c r="E248" s="14">
        <v>0.22815684358845301</v>
      </c>
      <c r="F248" s="14">
        <v>0.39183174323756098</v>
      </c>
      <c r="G248" t="s">
        <v>1121</v>
      </c>
      <c r="H248" t="s">
        <v>1101</v>
      </c>
    </row>
    <row r="249" spans="1:8">
      <c r="A249" t="s">
        <v>1387</v>
      </c>
      <c r="B249" s="14">
        <v>-10.436179720033101</v>
      </c>
      <c r="C249" s="14">
        <v>-2.2355616849493001</v>
      </c>
      <c r="D249" s="14">
        <v>3.2288021374354199</v>
      </c>
      <c r="E249" s="14">
        <v>7.2353594133184998E-2</v>
      </c>
      <c r="F249" s="14">
        <v>0.18498542453528</v>
      </c>
      <c r="G249" t="s">
        <v>1121</v>
      </c>
      <c r="H249" t="s">
        <v>1101</v>
      </c>
    </row>
    <row r="250" spans="1:8">
      <c r="A250" t="s">
        <v>1388</v>
      </c>
      <c r="B250" s="14">
        <v>-7.2843326763307603</v>
      </c>
      <c r="C250" s="14">
        <v>1.55477785587703</v>
      </c>
      <c r="D250" s="14">
        <v>6.32066934197913</v>
      </c>
      <c r="E250" s="14">
        <v>1.1933857379025799E-2</v>
      </c>
      <c r="F250" s="14">
        <v>5.9635383891211403E-2</v>
      </c>
      <c r="G250" t="s">
        <v>1121</v>
      </c>
      <c r="H250" t="s">
        <v>1101</v>
      </c>
    </row>
    <row r="251" spans="1:8">
      <c r="A251" t="s">
        <v>1389</v>
      </c>
      <c r="B251" s="14">
        <v>-10.2985056586281</v>
      </c>
      <c r="C251" s="14">
        <v>1.4791826550529401</v>
      </c>
      <c r="D251" s="14">
        <v>1.9092996095793</v>
      </c>
      <c r="E251" s="14">
        <v>0.167041079912084</v>
      </c>
      <c r="F251" s="14">
        <v>0.32067152871992899</v>
      </c>
      <c r="G251" t="s">
        <v>1121</v>
      </c>
      <c r="H251" t="s">
        <v>1101</v>
      </c>
    </row>
    <row r="252" spans="1:8">
      <c r="A252" t="s">
        <v>1390</v>
      </c>
      <c r="B252" s="14">
        <v>-6.7993048688233397</v>
      </c>
      <c r="C252" s="14">
        <v>-0.40135313724385802</v>
      </c>
      <c r="D252" s="14">
        <v>0.55061469071922897</v>
      </c>
      <c r="E252" s="14">
        <v>0.45806664058115898</v>
      </c>
      <c r="F252" s="14">
        <v>0.61884732778975404</v>
      </c>
      <c r="G252" t="s">
        <v>1121</v>
      </c>
      <c r="H252" t="s">
        <v>1101</v>
      </c>
    </row>
    <row r="253" spans="1:8">
      <c r="A253" t="s">
        <v>1391</v>
      </c>
      <c r="B253" s="14">
        <v>-9.8269426346305409</v>
      </c>
      <c r="C253" s="14">
        <v>1.4136668624117701</v>
      </c>
      <c r="D253" s="14">
        <v>2.59507394271081</v>
      </c>
      <c r="E253" s="14">
        <v>0.10719643652901201</v>
      </c>
      <c r="F253" s="14">
        <v>0.24081549406708999</v>
      </c>
      <c r="G253" t="s">
        <v>1121</v>
      </c>
      <c r="H253" t="s">
        <v>1101</v>
      </c>
    </row>
    <row r="254" spans="1:8">
      <c r="A254" t="s">
        <v>1392</v>
      </c>
      <c r="B254" s="14">
        <v>-8.6741969274428197</v>
      </c>
      <c r="C254" s="14">
        <v>-0.113313525886267</v>
      </c>
      <c r="D254" s="14">
        <v>1.8674210948311998E-2</v>
      </c>
      <c r="E254" s="14">
        <v>0.89130459401657902</v>
      </c>
      <c r="F254" s="14">
        <v>0.93321713147331098</v>
      </c>
      <c r="G254" t="s">
        <v>1121</v>
      </c>
      <c r="H254" t="s">
        <v>1101</v>
      </c>
    </row>
    <row r="255" spans="1:8">
      <c r="A255" t="s">
        <v>1393</v>
      </c>
      <c r="B255" s="14">
        <v>-7.6145948143702196</v>
      </c>
      <c r="C255" s="14">
        <v>0.41929125236493803</v>
      </c>
      <c r="D255" s="14">
        <v>0.48441234051292298</v>
      </c>
      <c r="E255" s="14">
        <v>0.48643047613789703</v>
      </c>
      <c r="F255" s="14">
        <v>0.643815807017728</v>
      </c>
      <c r="G255" t="s">
        <v>1121</v>
      </c>
      <c r="H255" t="s">
        <v>1101</v>
      </c>
    </row>
    <row r="256" spans="1:8">
      <c r="A256" t="s">
        <v>1394</v>
      </c>
      <c r="B256" s="14">
        <v>-6.69371589781578</v>
      </c>
      <c r="C256" s="14">
        <v>0.73735610552102004</v>
      </c>
      <c r="D256" s="14">
        <v>1.98755985810171</v>
      </c>
      <c r="E256" s="14">
        <v>0.15859625165111799</v>
      </c>
      <c r="F256" s="14">
        <v>0.30737119080546099</v>
      </c>
      <c r="G256" t="s">
        <v>1121</v>
      </c>
      <c r="H256" t="s">
        <v>1101</v>
      </c>
    </row>
    <row r="257" spans="1:8">
      <c r="A257" t="s">
        <v>1395</v>
      </c>
      <c r="B257" s="14">
        <v>-5.92001525745858</v>
      </c>
      <c r="C257" s="14">
        <v>0.56010209177366899</v>
      </c>
      <c r="D257" s="14">
        <v>0.96232409381171502</v>
      </c>
      <c r="E257" s="14">
        <v>0.32660201784224502</v>
      </c>
      <c r="F257" s="14">
        <v>0.49525254257285201</v>
      </c>
      <c r="G257" t="s">
        <v>1121</v>
      </c>
      <c r="H257" t="s">
        <v>1101</v>
      </c>
    </row>
    <row r="258" spans="1:8">
      <c r="A258" t="s">
        <v>1396</v>
      </c>
      <c r="B258" s="14">
        <v>-7.2892143886055303</v>
      </c>
      <c r="C258" s="14">
        <v>0.44312726298729999</v>
      </c>
      <c r="D258" s="14">
        <v>0.54511413079063997</v>
      </c>
      <c r="E258" s="14">
        <v>0.46032095859336902</v>
      </c>
      <c r="F258" s="14">
        <v>0.620029669126276</v>
      </c>
      <c r="G258" t="s">
        <v>1121</v>
      </c>
      <c r="H258" t="s">
        <v>1101</v>
      </c>
    </row>
    <row r="259" spans="1:8">
      <c r="A259" t="s">
        <v>1397</v>
      </c>
      <c r="B259" s="14">
        <v>-7.0351168790957104</v>
      </c>
      <c r="C259" s="14">
        <v>0.49748919723670099</v>
      </c>
      <c r="D259" s="14">
        <v>0.80269545873970805</v>
      </c>
      <c r="E259" s="14">
        <v>0.37028869163209299</v>
      </c>
      <c r="F259" s="14">
        <v>0.54052930172684699</v>
      </c>
      <c r="G259" t="s">
        <v>1121</v>
      </c>
      <c r="H259" t="s">
        <v>1101</v>
      </c>
    </row>
    <row r="260" spans="1:8">
      <c r="A260" t="s">
        <v>1398</v>
      </c>
      <c r="B260" s="14">
        <v>-7.4866042885332504</v>
      </c>
      <c r="C260" s="14">
        <v>1.5322616656440999</v>
      </c>
      <c r="D260" s="14">
        <v>6.6317323573092004</v>
      </c>
      <c r="E260" s="14">
        <v>1.0017779061100201E-2</v>
      </c>
      <c r="F260" s="14">
        <v>5.3236475433460002E-2</v>
      </c>
      <c r="G260" t="s">
        <v>1121</v>
      </c>
      <c r="H260" t="s">
        <v>1101</v>
      </c>
    </row>
    <row r="261" spans="1:8">
      <c r="A261" t="s">
        <v>1399</v>
      </c>
      <c r="B261" s="14">
        <v>-11.0042145573039</v>
      </c>
      <c r="C261" s="14">
        <v>0.37384304480220498</v>
      </c>
      <c r="D261" s="14">
        <v>0.128511200891369</v>
      </c>
      <c r="E261" s="14">
        <v>0.71998069844226298</v>
      </c>
      <c r="F261" s="14">
        <v>0.81884666212064094</v>
      </c>
      <c r="G261" t="s">
        <v>1121</v>
      </c>
      <c r="H261" t="s">
        <v>1101</v>
      </c>
    </row>
    <row r="262" spans="1:8">
      <c r="A262" t="s">
        <v>1400</v>
      </c>
      <c r="B262" s="14">
        <v>-5.8835259917500702</v>
      </c>
      <c r="C262" s="14">
        <v>0.220633433743116</v>
      </c>
      <c r="D262" s="14">
        <v>0.132781400500114</v>
      </c>
      <c r="E262" s="14">
        <v>0.715565440852034</v>
      </c>
      <c r="F262" s="14">
        <v>0.81615912126301504</v>
      </c>
      <c r="G262" t="s">
        <v>1121</v>
      </c>
      <c r="H262" t="s">
        <v>1101</v>
      </c>
    </row>
    <row r="263" spans="1:8">
      <c r="A263" t="s">
        <v>1401</v>
      </c>
      <c r="B263" s="14">
        <v>-8.4833244939363297</v>
      </c>
      <c r="C263" s="14">
        <v>0.67806625754698302</v>
      </c>
      <c r="D263" s="14">
        <v>0.672118365921339</v>
      </c>
      <c r="E263" s="14">
        <v>0.41231402182163901</v>
      </c>
      <c r="F263" s="14">
        <v>0.58113811248739</v>
      </c>
      <c r="G263" t="s">
        <v>1121</v>
      </c>
      <c r="H263" t="s">
        <v>1101</v>
      </c>
    </row>
    <row r="264" spans="1:8">
      <c r="A264" t="s">
        <v>1402</v>
      </c>
      <c r="B264" s="14">
        <v>-8.2817704323260894</v>
      </c>
      <c r="C264" s="14">
        <v>0.19838352405248499</v>
      </c>
      <c r="D264" s="14">
        <v>7.5417874135640606E-2</v>
      </c>
      <c r="E264" s="14">
        <v>0.78360577933563602</v>
      </c>
      <c r="F264" s="14">
        <v>0.85879287591986497</v>
      </c>
      <c r="G264" t="s">
        <v>1121</v>
      </c>
      <c r="H264" t="s">
        <v>1101</v>
      </c>
    </row>
    <row r="265" spans="1:8">
      <c r="A265" t="s">
        <v>1403</v>
      </c>
      <c r="B265" s="14">
        <v>-10.405949483448699</v>
      </c>
      <c r="C265" s="14">
        <v>-1.9455553255044</v>
      </c>
      <c r="D265" s="14">
        <v>3.3309229167394601</v>
      </c>
      <c r="E265" s="14">
        <v>6.7988713500238204E-2</v>
      </c>
      <c r="F265" s="14">
        <v>0.177173551180621</v>
      </c>
      <c r="G265" t="s">
        <v>1121</v>
      </c>
      <c r="H265" t="s">
        <v>1101</v>
      </c>
    </row>
    <row r="266" spans="1:8">
      <c r="A266" t="s">
        <v>1404</v>
      </c>
      <c r="B266" s="14">
        <v>-10.042665921193001</v>
      </c>
      <c r="C266" s="14">
        <v>-0.75962563909750602</v>
      </c>
      <c r="D266" s="14">
        <v>0.4966623647333</v>
      </c>
      <c r="E266" s="14">
        <v>0.48097033272033202</v>
      </c>
      <c r="F266" s="14">
        <v>0.64039760825333503</v>
      </c>
      <c r="G266" t="s">
        <v>1121</v>
      </c>
      <c r="H266" t="s">
        <v>1101</v>
      </c>
    </row>
    <row r="267" spans="1:8">
      <c r="A267" t="s">
        <v>1405</v>
      </c>
      <c r="B267" s="14">
        <v>-7.4260975966849703</v>
      </c>
      <c r="C267" s="14">
        <v>0.76822838110117897</v>
      </c>
      <c r="D267" s="14">
        <v>1.5313644042263901</v>
      </c>
      <c r="E267" s="14">
        <v>0.21590778745078101</v>
      </c>
      <c r="F267" s="14">
        <v>0.37982310413874898</v>
      </c>
      <c r="G267" t="s">
        <v>1121</v>
      </c>
      <c r="H267" t="s">
        <v>1101</v>
      </c>
    </row>
    <row r="268" spans="1:8">
      <c r="A268" t="s">
        <v>1406</v>
      </c>
      <c r="B268" s="14">
        <v>-7.4366560964446702</v>
      </c>
      <c r="C268" s="14">
        <v>1.18960707157136</v>
      </c>
      <c r="D268" s="14">
        <v>3.3461582055546901</v>
      </c>
      <c r="E268" s="14">
        <v>6.7362057043223705E-2</v>
      </c>
      <c r="F268" s="14">
        <v>0.17638057264763601</v>
      </c>
      <c r="G268" t="s">
        <v>1121</v>
      </c>
      <c r="H268" t="s">
        <v>1101</v>
      </c>
    </row>
    <row r="269" spans="1:8">
      <c r="A269" t="s">
        <v>1407</v>
      </c>
      <c r="B269" s="14">
        <v>-7.7038333946961197</v>
      </c>
      <c r="C269" s="14">
        <v>0.541860358768818</v>
      </c>
      <c r="D269" s="14">
        <v>0.78508766410911202</v>
      </c>
      <c r="E269" s="14">
        <v>0.37558965358841301</v>
      </c>
      <c r="F269" s="14">
        <v>0.54690579525001604</v>
      </c>
      <c r="G269" t="s">
        <v>1121</v>
      </c>
      <c r="H269" t="s">
        <v>1101</v>
      </c>
    </row>
    <row r="270" spans="1:8">
      <c r="A270" t="s">
        <v>1408</v>
      </c>
      <c r="B270" s="14">
        <v>-7.4309267575269198</v>
      </c>
      <c r="C270" s="14">
        <v>1.20207196742717</v>
      </c>
      <c r="D270" s="14">
        <v>3.9015781136898502</v>
      </c>
      <c r="E270" s="14">
        <v>4.82407734138331E-2</v>
      </c>
      <c r="F270" s="14">
        <v>0.145549777761462</v>
      </c>
      <c r="G270" t="s">
        <v>1121</v>
      </c>
      <c r="H270" t="s">
        <v>1101</v>
      </c>
    </row>
    <row r="271" spans="1:8">
      <c r="A271" t="s">
        <v>1409</v>
      </c>
      <c r="B271" s="14">
        <v>-6.2668737853500502</v>
      </c>
      <c r="C271" s="14">
        <v>1.38502217324876</v>
      </c>
      <c r="D271" s="14">
        <v>6.5440981741424098</v>
      </c>
      <c r="E271" s="14">
        <v>1.0523265691548E-2</v>
      </c>
      <c r="F271" s="14">
        <v>5.5090548664978999E-2</v>
      </c>
      <c r="G271" t="s">
        <v>1121</v>
      </c>
      <c r="H271" t="s">
        <v>1101</v>
      </c>
    </row>
    <row r="272" spans="1:8">
      <c r="A272" t="s">
        <v>1410</v>
      </c>
      <c r="B272" s="14">
        <v>-9.5952037895301494</v>
      </c>
      <c r="C272" s="14">
        <v>-3.2460590937850801E-2</v>
      </c>
      <c r="D272" s="14">
        <v>1.3396019545144401E-3</v>
      </c>
      <c r="E272" s="14">
        <v>0.97080348653461301</v>
      </c>
      <c r="F272" s="14">
        <v>0.97915328716421102</v>
      </c>
      <c r="G272" t="s">
        <v>1121</v>
      </c>
      <c r="H272" t="s">
        <v>1101</v>
      </c>
    </row>
    <row r="273" spans="1:8">
      <c r="A273" t="s">
        <v>1411</v>
      </c>
      <c r="B273" s="14">
        <v>-7.1461710470907596</v>
      </c>
      <c r="C273" s="14">
        <v>0.32816157784467798</v>
      </c>
      <c r="D273" s="14">
        <v>0.31492529135997499</v>
      </c>
      <c r="E273" s="14">
        <v>0.57467343947426897</v>
      </c>
      <c r="F273" s="14">
        <v>0.71337373326410702</v>
      </c>
      <c r="G273" t="s">
        <v>1121</v>
      </c>
      <c r="H273" t="s">
        <v>1101</v>
      </c>
    </row>
    <row r="274" spans="1:8">
      <c r="A274" t="s">
        <v>1412</v>
      </c>
      <c r="B274" s="14">
        <v>-10.352215445761701</v>
      </c>
      <c r="C274" s="14">
        <v>-2.99587417383791</v>
      </c>
      <c r="D274" s="14">
        <v>6.10397988055563</v>
      </c>
      <c r="E274" s="14">
        <v>1.3487778339165099E-2</v>
      </c>
      <c r="F274" s="14">
        <v>6.4121627293490496E-2</v>
      </c>
      <c r="G274" t="s">
        <v>1121</v>
      </c>
      <c r="H274" t="s">
        <v>1101</v>
      </c>
    </row>
    <row r="275" spans="1:8">
      <c r="A275" t="s">
        <v>1413</v>
      </c>
      <c r="B275" s="14">
        <v>-9.5124934320628096</v>
      </c>
      <c r="C275" s="14">
        <v>-0.19628420575289901</v>
      </c>
      <c r="D275" s="14">
        <v>4.8784876426448201E-2</v>
      </c>
      <c r="E275" s="14">
        <v>0.82519133116529897</v>
      </c>
      <c r="F275" s="14">
        <v>0.88886194214314795</v>
      </c>
      <c r="G275" t="s">
        <v>1121</v>
      </c>
      <c r="H275" t="s">
        <v>1101</v>
      </c>
    </row>
    <row r="276" spans="1:8">
      <c r="A276" t="s">
        <v>1414</v>
      </c>
      <c r="B276" s="14">
        <v>-7.7969017529262503</v>
      </c>
      <c r="C276" s="14">
        <v>1.4610258955470901</v>
      </c>
      <c r="D276" s="14">
        <v>4.6153301125011303</v>
      </c>
      <c r="E276" s="14">
        <v>3.1687395505686403E-2</v>
      </c>
      <c r="F276" s="14">
        <v>0.112830220029357</v>
      </c>
      <c r="G276" t="s">
        <v>1121</v>
      </c>
      <c r="H276" t="s">
        <v>1101</v>
      </c>
    </row>
    <row r="277" spans="1:8">
      <c r="A277" t="s">
        <v>1415</v>
      </c>
      <c r="B277" s="14">
        <v>-8.7717056137439897</v>
      </c>
      <c r="C277" s="14">
        <v>2.8207741230260499</v>
      </c>
      <c r="D277" s="14">
        <v>12.7573191152488</v>
      </c>
      <c r="E277" s="14">
        <v>3.5461879592711199E-4</v>
      </c>
      <c r="F277" s="14">
        <v>6.1902303946050202E-3</v>
      </c>
      <c r="G277" t="s">
        <v>1121</v>
      </c>
      <c r="H277" t="s">
        <v>1101</v>
      </c>
    </row>
    <row r="278" spans="1:8">
      <c r="A278" t="s">
        <v>1416</v>
      </c>
      <c r="B278" s="14">
        <v>-9.4989392324278992</v>
      </c>
      <c r="C278" s="14">
        <v>-0.54927907952754296</v>
      </c>
      <c r="D278" s="14">
        <v>0.325242879251395</v>
      </c>
      <c r="E278" s="14">
        <v>0.56847377166250801</v>
      </c>
      <c r="F278" s="14">
        <v>0.71010258753514899</v>
      </c>
      <c r="G278" t="s">
        <v>1121</v>
      </c>
      <c r="H278" t="s">
        <v>1101</v>
      </c>
    </row>
    <row r="279" spans="1:8">
      <c r="A279" t="s">
        <v>1417</v>
      </c>
      <c r="B279" s="14">
        <v>-8.8780980173024702</v>
      </c>
      <c r="C279" s="14">
        <v>1.3726000244322401</v>
      </c>
      <c r="D279" s="14">
        <v>2.8253411822277399</v>
      </c>
      <c r="E279" s="14">
        <v>9.2787172769981205E-2</v>
      </c>
      <c r="F279" s="14">
        <v>0.21674984980397999</v>
      </c>
      <c r="G279" t="s">
        <v>1121</v>
      </c>
      <c r="H279" t="s">
        <v>1101</v>
      </c>
    </row>
    <row r="280" spans="1:8">
      <c r="A280" t="s">
        <v>1418</v>
      </c>
      <c r="B280" s="14">
        <v>-6.8897247040693204</v>
      </c>
      <c r="C280" s="14">
        <v>0.99082126898203304</v>
      </c>
      <c r="D280" s="14">
        <v>3.3355711736495799</v>
      </c>
      <c r="E280" s="14">
        <v>6.7796863757340994E-2</v>
      </c>
      <c r="F280" s="14">
        <v>0.17693573197205201</v>
      </c>
      <c r="G280" t="s">
        <v>1121</v>
      </c>
      <c r="H280" t="s">
        <v>1101</v>
      </c>
    </row>
    <row r="281" spans="1:8">
      <c r="A281" t="s">
        <v>1419</v>
      </c>
      <c r="B281" s="14">
        <v>-8.8188624135458795</v>
      </c>
      <c r="C281" s="14">
        <v>-1.38364228062489</v>
      </c>
      <c r="D281" s="14">
        <v>2.6297014622151198</v>
      </c>
      <c r="E281" s="14">
        <v>0.104881432170294</v>
      </c>
      <c r="F281" s="14">
        <v>0.23743428466865801</v>
      </c>
      <c r="G281" t="s">
        <v>1121</v>
      </c>
      <c r="H281" t="s">
        <v>1101</v>
      </c>
    </row>
    <row r="282" spans="1:8">
      <c r="A282" t="s">
        <v>1420</v>
      </c>
      <c r="B282" s="14">
        <v>-6.9392036671224</v>
      </c>
      <c r="C282" s="14">
        <v>1.1178499160958599</v>
      </c>
      <c r="D282" s="14">
        <v>4.1589682538623904</v>
      </c>
      <c r="E282" s="14">
        <v>4.1414623870109399E-2</v>
      </c>
      <c r="F282" s="14">
        <v>0.13391235916824001</v>
      </c>
      <c r="G282" t="s">
        <v>1121</v>
      </c>
      <c r="H282" t="s">
        <v>1101</v>
      </c>
    </row>
    <row r="283" spans="1:8">
      <c r="A283" t="s">
        <v>1421</v>
      </c>
      <c r="B283" s="14">
        <v>-10.4099863951554</v>
      </c>
      <c r="C283" s="14">
        <v>2.5160985454797702</v>
      </c>
      <c r="D283" s="14">
        <v>7.7523402021583196</v>
      </c>
      <c r="E283" s="14">
        <v>5.3642985209469401E-3</v>
      </c>
      <c r="F283" s="14">
        <v>3.4818454237437901E-2</v>
      </c>
      <c r="G283" t="s">
        <v>1121</v>
      </c>
      <c r="H283" t="s">
        <v>1101</v>
      </c>
    </row>
    <row r="284" spans="1:8">
      <c r="A284" t="s">
        <v>1422</v>
      </c>
      <c r="B284" s="14">
        <v>-11.057066702699</v>
      </c>
      <c r="C284" s="14">
        <v>1.5881396541299999</v>
      </c>
      <c r="D284" s="14">
        <v>1.80035811246982</v>
      </c>
      <c r="E284" s="14">
        <v>0.179669206856787</v>
      </c>
      <c r="F284" s="14">
        <v>0.336893618264689</v>
      </c>
      <c r="G284" t="s">
        <v>1121</v>
      </c>
      <c r="H284" t="s">
        <v>1101</v>
      </c>
    </row>
    <row r="285" spans="1:8">
      <c r="A285" t="s">
        <v>1423</v>
      </c>
      <c r="B285" s="14">
        <v>-9.5751132732082294</v>
      </c>
      <c r="C285" s="14">
        <v>-2.3834785844105699</v>
      </c>
      <c r="D285" s="14">
        <v>5.4197666962860396</v>
      </c>
      <c r="E285" s="14">
        <v>1.9910020205390701E-2</v>
      </c>
      <c r="F285" s="14">
        <v>8.2210623336343103E-2</v>
      </c>
      <c r="G285" t="s">
        <v>1121</v>
      </c>
      <c r="H285" t="s">
        <v>1101</v>
      </c>
    </row>
    <row r="286" spans="1:8">
      <c r="A286" t="s">
        <v>1424</v>
      </c>
      <c r="B286" s="14">
        <v>-6.9403448487077597</v>
      </c>
      <c r="C286" s="14">
        <v>0.33474532180659899</v>
      </c>
      <c r="D286" s="14">
        <v>0.36754774036548898</v>
      </c>
      <c r="E286" s="14">
        <v>0.54434400340964295</v>
      </c>
      <c r="F286" s="14">
        <v>0.69365153934759405</v>
      </c>
      <c r="G286" t="s">
        <v>1121</v>
      </c>
      <c r="H286" t="s">
        <v>1101</v>
      </c>
    </row>
    <row r="287" spans="1:8">
      <c r="A287" t="s">
        <v>1425</v>
      </c>
      <c r="B287" s="14">
        <v>-8.4069072114724506</v>
      </c>
      <c r="C287" s="14">
        <v>2.28172520194373</v>
      </c>
      <c r="D287" s="14">
        <v>10.333314034763299</v>
      </c>
      <c r="E287" s="14">
        <v>1.30650409763864E-3</v>
      </c>
      <c r="F287" s="14">
        <v>1.39281255014931E-2</v>
      </c>
      <c r="G287" t="s">
        <v>1121</v>
      </c>
      <c r="H287" t="s">
        <v>1101</v>
      </c>
    </row>
    <row r="288" spans="1:8">
      <c r="A288" t="s">
        <v>1426</v>
      </c>
      <c r="B288" s="14">
        <v>-7.5766601126698099</v>
      </c>
      <c r="C288" s="14">
        <v>0.65288920713948995</v>
      </c>
      <c r="D288" s="14">
        <v>1.1603384687308</v>
      </c>
      <c r="E288" s="14">
        <v>0.281395356063257</v>
      </c>
      <c r="F288" s="14">
        <v>0.45285858308807803</v>
      </c>
      <c r="G288" t="s">
        <v>1121</v>
      </c>
      <c r="H288" t="s">
        <v>1101</v>
      </c>
    </row>
    <row r="289" spans="1:8">
      <c r="A289" t="s">
        <v>1427</v>
      </c>
      <c r="B289" s="14">
        <v>-9.6431243461211498</v>
      </c>
      <c r="C289" s="14">
        <v>-0.69167699749890899</v>
      </c>
      <c r="D289" s="14">
        <v>0.40163668137348202</v>
      </c>
      <c r="E289" s="14">
        <v>0.52624521475480202</v>
      </c>
      <c r="F289" s="14">
        <v>0.67695777366196697</v>
      </c>
      <c r="G289" t="s">
        <v>1121</v>
      </c>
      <c r="H289" t="s">
        <v>1101</v>
      </c>
    </row>
    <row r="290" spans="1:8">
      <c r="A290" t="s">
        <v>1428</v>
      </c>
      <c r="B290" s="14">
        <v>-8.8933279832421306</v>
      </c>
      <c r="C290" s="14">
        <v>2.2951132676657302</v>
      </c>
      <c r="D290" s="14">
        <v>7.3608651219389998</v>
      </c>
      <c r="E290" s="14">
        <v>6.6658711406418899E-3</v>
      </c>
      <c r="F290" s="14">
        <v>4.1253265639117201E-2</v>
      </c>
      <c r="G290" t="s">
        <v>1121</v>
      </c>
      <c r="H290" t="s">
        <v>1101</v>
      </c>
    </row>
    <row r="291" spans="1:8">
      <c r="A291" t="s">
        <v>1429</v>
      </c>
      <c r="B291" s="14">
        <v>-7.0213516935312397</v>
      </c>
      <c r="C291" s="14">
        <v>0.87273740312419101</v>
      </c>
      <c r="D291" s="14">
        <v>2.3738764929033702</v>
      </c>
      <c r="E291" s="14">
        <v>0.12338033459011601</v>
      </c>
      <c r="F291" s="14">
        <v>0.26179253141618097</v>
      </c>
      <c r="G291" t="s">
        <v>1121</v>
      </c>
      <c r="H291" t="s">
        <v>1101</v>
      </c>
    </row>
    <row r="292" spans="1:8">
      <c r="A292" t="s">
        <v>1430</v>
      </c>
      <c r="B292" s="14">
        <v>-8.3645719519844199</v>
      </c>
      <c r="C292" s="14">
        <v>0.97566141193421696</v>
      </c>
      <c r="D292" s="14">
        <v>2.0197030871550101</v>
      </c>
      <c r="E292" s="14">
        <v>0.15526949960337799</v>
      </c>
      <c r="F292" s="14">
        <v>0.30380316996923501</v>
      </c>
      <c r="G292" t="s">
        <v>1121</v>
      </c>
      <c r="H292" t="s">
        <v>1101</v>
      </c>
    </row>
    <row r="293" spans="1:8">
      <c r="A293" t="s">
        <v>1431</v>
      </c>
      <c r="B293" s="14">
        <v>-6.1517001699127203</v>
      </c>
      <c r="C293" s="14">
        <v>0.25105357104891501</v>
      </c>
      <c r="D293" s="14">
        <v>0.19825626161052401</v>
      </c>
      <c r="E293" s="14">
        <v>0.65613203817726395</v>
      </c>
      <c r="F293" s="14">
        <v>0.77148145397981704</v>
      </c>
      <c r="G293" t="s">
        <v>1121</v>
      </c>
      <c r="H293" t="s">
        <v>1101</v>
      </c>
    </row>
    <row r="294" spans="1:8">
      <c r="A294" t="s">
        <v>1432</v>
      </c>
      <c r="B294" s="14">
        <v>-5.0168198960843897</v>
      </c>
      <c r="C294" s="14">
        <v>0.57251715281418003</v>
      </c>
      <c r="D294" s="14">
        <v>0.96031545722499301</v>
      </c>
      <c r="E294" s="14">
        <v>0.32710741136914701</v>
      </c>
      <c r="F294" s="14">
        <v>0.49559167665661502</v>
      </c>
      <c r="G294" t="s">
        <v>1121</v>
      </c>
      <c r="H294" t="s">
        <v>1101</v>
      </c>
    </row>
    <row r="295" spans="1:8">
      <c r="A295" t="s">
        <v>1433</v>
      </c>
      <c r="B295" s="14">
        <v>-10.8813120813001</v>
      </c>
      <c r="C295" s="14">
        <v>-0.88363793239896005</v>
      </c>
      <c r="D295" s="14">
        <v>0.64313978843810404</v>
      </c>
      <c r="E295" s="14">
        <v>0.42257611601781803</v>
      </c>
      <c r="F295" s="14">
        <v>0.58899476075700596</v>
      </c>
      <c r="G295" t="s">
        <v>1121</v>
      </c>
      <c r="H295" t="s">
        <v>1101</v>
      </c>
    </row>
    <row r="296" spans="1:8">
      <c r="A296" t="s">
        <v>1434</v>
      </c>
      <c r="B296" s="14">
        <v>-6.2589829551837903</v>
      </c>
      <c r="C296" s="14">
        <v>0.83873518744381903</v>
      </c>
      <c r="D296" s="14">
        <v>2.49654764453877</v>
      </c>
      <c r="E296" s="14">
        <v>0.114096167023313</v>
      </c>
      <c r="F296" s="14">
        <v>0.25086894724251002</v>
      </c>
      <c r="G296" t="s">
        <v>1121</v>
      </c>
      <c r="H296" t="s">
        <v>1101</v>
      </c>
    </row>
    <row r="297" spans="1:8">
      <c r="A297" t="s">
        <v>1435</v>
      </c>
      <c r="B297" s="14">
        <v>-7.7447624340915198</v>
      </c>
      <c r="C297" s="14">
        <v>0.44509685488735301</v>
      </c>
      <c r="D297" s="14">
        <v>0.481814991061357</v>
      </c>
      <c r="E297" s="14">
        <v>0.48760134845566699</v>
      </c>
      <c r="F297" s="14">
        <v>0.64439577155035199</v>
      </c>
      <c r="G297" t="s">
        <v>1121</v>
      </c>
      <c r="H297" t="s">
        <v>1101</v>
      </c>
    </row>
    <row r="298" spans="1:8">
      <c r="A298" t="s">
        <v>1436</v>
      </c>
      <c r="B298" s="14">
        <v>-6.9214752097353696</v>
      </c>
      <c r="C298" s="14">
        <v>0.91783307499022604</v>
      </c>
      <c r="D298" s="14">
        <v>2.8498891500818702</v>
      </c>
      <c r="E298" s="14">
        <v>9.1380237158371694E-2</v>
      </c>
      <c r="F298" s="14">
        <v>0.214890156633123</v>
      </c>
      <c r="G298" t="s">
        <v>1121</v>
      </c>
      <c r="H298" t="s">
        <v>1101</v>
      </c>
    </row>
    <row r="299" spans="1:8">
      <c r="A299" t="s">
        <v>1437</v>
      </c>
      <c r="B299" s="14">
        <v>-7.6478340462513703</v>
      </c>
      <c r="C299" s="14">
        <v>1.9031931626716301</v>
      </c>
      <c r="D299" s="14">
        <v>7.1491526543483799</v>
      </c>
      <c r="E299" s="14">
        <v>7.4999412622492401E-3</v>
      </c>
      <c r="F299" s="14">
        <v>4.4719988746767497E-2</v>
      </c>
      <c r="G299" t="s">
        <v>1121</v>
      </c>
      <c r="H299" t="s">
        <v>1101</v>
      </c>
    </row>
    <row r="300" spans="1:8">
      <c r="A300" t="s">
        <v>1438</v>
      </c>
      <c r="B300" s="14">
        <v>-9.3729139007293103</v>
      </c>
      <c r="C300" s="14">
        <v>3.71716496840792</v>
      </c>
      <c r="D300" s="14">
        <v>12.158200009824</v>
      </c>
      <c r="E300" s="14">
        <v>4.8872519820527302E-4</v>
      </c>
      <c r="F300" s="14">
        <v>7.6076780853369403E-3</v>
      </c>
      <c r="G300" t="s">
        <v>1121</v>
      </c>
      <c r="H300" t="s">
        <v>1101</v>
      </c>
    </row>
    <row r="301" spans="1:8">
      <c r="A301" t="s">
        <v>1439</v>
      </c>
      <c r="B301" s="14">
        <v>-8.5976458262902007</v>
      </c>
      <c r="C301" s="14">
        <v>0.61030590186760503</v>
      </c>
      <c r="D301" s="14">
        <v>0.61832974943463503</v>
      </c>
      <c r="E301" s="14">
        <v>0.43166863945596901</v>
      </c>
      <c r="F301" s="14">
        <v>0.59740766074197404</v>
      </c>
      <c r="G301" t="s">
        <v>1121</v>
      </c>
      <c r="H301" t="s">
        <v>1101</v>
      </c>
    </row>
    <row r="302" spans="1:8">
      <c r="A302" t="s">
        <v>1440</v>
      </c>
      <c r="B302" s="14">
        <v>-8.2703475316919004</v>
      </c>
      <c r="C302" s="14">
        <v>1.4331440078870299</v>
      </c>
      <c r="D302" s="14">
        <v>3.51452381765389</v>
      </c>
      <c r="E302" s="14">
        <v>6.0833135809744303E-2</v>
      </c>
      <c r="F302" s="14">
        <v>0.16552166349375999</v>
      </c>
      <c r="G302" t="s">
        <v>1121</v>
      </c>
      <c r="H302" t="s">
        <v>1101</v>
      </c>
    </row>
    <row r="303" spans="1:8">
      <c r="A303" t="s">
        <v>1441</v>
      </c>
      <c r="B303" s="14">
        <v>-8.2263082922589899</v>
      </c>
      <c r="C303" s="14">
        <v>-0.108430456568295</v>
      </c>
      <c r="D303" s="14">
        <v>2.11061709955058E-2</v>
      </c>
      <c r="E303" s="14">
        <v>0.884490096714874</v>
      </c>
      <c r="F303" s="14">
        <v>0.92884661499788801</v>
      </c>
      <c r="G303" t="s">
        <v>1121</v>
      </c>
      <c r="H303" t="s">
        <v>1101</v>
      </c>
    </row>
    <row r="304" spans="1:8">
      <c r="A304" t="s">
        <v>1442</v>
      </c>
      <c r="B304" s="14">
        <v>-7.3083423295346597</v>
      </c>
      <c r="C304" s="14">
        <v>0.475798816737805</v>
      </c>
      <c r="D304" s="14">
        <v>0.65740560520763602</v>
      </c>
      <c r="E304" s="14">
        <v>0.417477359068256</v>
      </c>
      <c r="F304" s="14">
        <v>0.58513360525981095</v>
      </c>
      <c r="G304" t="s">
        <v>1121</v>
      </c>
      <c r="H304" t="s">
        <v>1101</v>
      </c>
    </row>
    <row r="305" spans="1:8">
      <c r="A305" t="s">
        <v>1443</v>
      </c>
      <c r="B305" s="14">
        <v>-6.8579763955176603</v>
      </c>
      <c r="C305" s="14">
        <v>-0.31587216536812401</v>
      </c>
      <c r="D305" s="14">
        <v>0.33313135192410498</v>
      </c>
      <c r="E305" s="14">
        <v>0.56382102625729502</v>
      </c>
      <c r="F305" s="14">
        <v>0.70789520712818199</v>
      </c>
      <c r="G305" t="s">
        <v>1121</v>
      </c>
      <c r="H305" t="s">
        <v>1101</v>
      </c>
    </row>
    <row r="306" spans="1:8">
      <c r="A306" t="s">
        <v>1444</v>
      </c>
      <c r="B306" s="14">
        <v>-9.2737096453704595</v>
      </c>
      <c r="C306" s="14">
        <v>0.78213734958564796</v>
      </c>
      <c r="D306" s="14">
        <v>0.93000540110804397</v>
      </c>
      <c r="E306" s="14">
        <v>0.33486152160849703</v>
      </c>
      <c r="F306" s="14">
        <v>0.50214954519125898</v>
      </c>
      <c r="G306" t="s">
        <v>1121</v>
      </c>
      <c r="H306" t="s">
        <v>1101</v>
      </c>
    </row>
    <row r="307" spans="1:8">
      <c r="A307" t="s">
        <v>1445</v>
      </c>
      <c r="B307" s="14">
        <v>-7.8974922285023501</v>
      </c>
      <c r="C307" s="14">
        <v>1.6161915639078599</v>
      </c>
      <c r="D307" s="14">
        <v>5.7403401548403101</v>
      </c>
      <c r="E307" s="14">
        <v>1.6579581361820899E-2</v>
      </c>
      <c r="F307" s="14">
        <v>7.3207356180374897E-2</v>
      </c>
      <c r="G307" t="s">
        <v>1121</v>
      </c>
      <c r="H307" t="s">
        <v>1101</v>
      </c>
    </row>
    <row r="308" spans="1:8">
      <c r="A308" t="s">
        <v>1446</v>
      </c>
      <c r="B308" s="14">
        <v>-10.082870408072001</v>
      </c>
      <c r="C308" s="14">
        <v>-0.54598311878313999</v>
      </c>
      <c r="D308" s="14">
        <v>0.30102871695052202</v>
      </c>
      <c r="E308" s="14">
        <v>0.58323822528042002</v>
      </c>
      <c r="F308" s="14">
        <v>0.72075813099774899</v>
      </c>
      <c r="G308" t="s">
        <v>1121</v>
      </c>
      <c r="H308" t="s">
        <v>1101</v>
      </c>
    </row>
    <row r="309" spans="1:8">
      <c r="A309" t="s">
        <v>1447</v>
      </c>
      <c r="B309" s="14">
        <v>-6.9574273024708599</v>
      </c>
      <c r="C309" s="14">
        <v>0.78456047481821101</v>
      </c>
      <c r="D309" s="14">
        <v>2.0440745705562802</v>
      </c>
      <c r="E309" s="14">
        <v>0.15279987871506701</v>
      </c>
      <c r="F309" s="14">
        <v>0.30183811463701099</v>
      </c>
      <c r="G309" t="s">
        <v>1121</v>
      </c>
      <c r="H309" t="s">
        <v>1101</v>
      </c>
    </row>
    <row r="310" spans="1:8">
      <c r="A310" t="s">
        <v>1448</v>
      </c>
      <c r="B310" s="14">
        <v>-8.87956033543845</v>
      </c>
      <c r="C310" s="14">
        <v>-9.9729271435159902E-2</v>
      </c>
      <c r="D310" s="14">
        <v>1.53698420422375E-2</v>
      </c>
      <c r="E310" s="14">
        <v>0.90133493718556401</v>
      </c>
      <c r="F310" s="14">
        <v>0.93672006327506996</v>
      </c>
      <c r="G310" t="s">
        <v>1121</v>
      </c>
      <c r="H310" t="s">
        <v>1101</v>
      </c>
    </row>
    <row r="311" spans="1:8">
      <c r="A311" t="s">
        <v>1449</v>
      </c>
      <c r="B311" s="14">
        <v>-6.4973186078523701</v>
      </c>
      <c r="C311" s="14">
        <v>1.0719627838147301</v>
      </c>
      <c r="D311" s="14">
        <v>4.1626951457655501</v>
      </c>
      <c r="E311" s="14">
        <v>4.1323600320453097E-2</v>
      </c>
      <c r="F311" s="14">
        <v>0.13386411227196501</v>
      </c>
      <c r="G311" t="s">
        <v>1121</v>
      </c>
      <c r="H311" t="s">
        <v>1101</v>
      </c>
    </row>
    <row r="312" spans="1:8">
      <c r="A312" t="s">
        <v>1450</v>
      </c>
      <c r="B312" s="14">
        <v>-8.7147278643869193</v>
      </c>
      <c r="C312" s="14">
        <v>0.36862210754354902</v>
      </c>
      <c r="D312" s="14">
        <v>0.23589631037254399</v>
      </c>
      <c r="E312" s="14">
        <v>0.62718585475448196</v>
      </c>
      <c r="F312" s="14">
        <v>0.74845313331963004</v>
      </c>
      <c r="G312" t="s">
        <v>1121</v>
      </c>
      <c r="H312" t="s">
        <v>1101</v>
      </c>
    </row>
    <row r="313" spans="1:8">
      <c r="A313" t="s">
        <v>1451</v>
      </c>
      <c r="B313" s="14">
        <v>-9.6408515510577306</v>
      </c>
      <c r="C313" s="14">
        <v>0.199972976907316</v>
      </c>
      <c r="D313" s="14">
        <v>4.92135586760334E-2</v>
      </c>
      <c r="E313" s="14">
        <v>0.82443743415151305</v>
      </c>
      <c r="F313" s="14">
        <v>0.88859402369639195</v>
      </c>
      <c r="G313" t="s">
        <v>1121</v>
      </c>
      <c r="H313" t="s">
        <v>1101</v>
      </c>
    </row>
    <row r="314" spans="1:8">
      <c r="A314" t="s">
        <v>1452</v>
      </c>
      <c r="B314" s="14">
        <v>-10.460652608780499</v>
      </c>
      <c r="C314" s="14">
        <v>1.4568461287672101</v>
      </c>
      <c r="D314" s="14">
        <v>2.0006508756875401</v>
      </c>
      <c r="E314" s="14">
        <v>0.15723167768904101</v>
      </c>
      <c r="F314" s="14">
        <v>0.30560278569615801</v>
      </c>
      <c r="G314" t="s">
        <v>1121</v>
      </c>
      <c r="H314" t="s">
        <v>1101</v>
      </c>
    </row>
    <row r="315" spans="1:8">
      <c r="A315" t="s">
        <v>1453</v>
      </c>
      <c r="B315" s="14">
        <v>-9.1850217897859103</v>
      </c>
      <c r="C315" s="14">
        <v>0.40517636666050799</v>
      </c>
      <c r="D315" s="14">
        <v>0.24925854640578601</v>
      </c>
      <c r="E315" s="14">
        <v>0.61759764221153501</v>
      </c>
      <c r="F315" s="14">
        <v>0.74255246250860596</v>
      </c>
      <c r="G315" t="s">
        <v>1121</v>
      </c>
      <c r="H315" t="s">
        <v>1101</v>
      </c>
    </row>
    <row r="316" spans="1:8">
      <c r="A316" t="s">
        <v>1454</v>
      </c>
      <c r="B316" s="14">
        <v>-10.0853285528545</v>
      </c>
      <c r="C316" s="14">
        <v>2.8658592199907899E-2</v>
      </c>
      <c r="D316" s="14">
        <v>9.5846323875559104E-4</v>
      </c>
      <c r="E316" s="14">
        <v>0.97530219142298702</v>
      </c>
      <c r="F316" s="14">
        <v>0.98256389158822099</v>
      </c>
      <c r="G316" t="s">
        <v>1121</v>
      </c>
      <c r="H316" t="s">
        <v>1101</v>
      </c>
    </row>
    <row r="317" spans="1:8">
      <c r="A317" t="s">
        <v>1455</v>
      </c>
      <c r="B317" s="14">
        <v>-9.9225026904957598</v>
      </c>
      <c r="C317" s="14">
        <v>0.25234922539153998</v>
      </c>
      <c r="D317" s="14">
        <v>7.4564708958199305E-2</v>
      </c>
      <c r="E317" s="14">
        <v>0.78480294834509901</v>
      </c>
      <c r="F317" s="14">
        <v>0.85879516269473199</v>
      </c>
      <c r="G317" t="s">
        <v>1121</v>
      </c>
      <c r="H317" t="s">
        <v>1101</v>
      </c>
    </row>
    <row r="318" spans="1:8">
      <c r="A318" t="s">
        <v>1456</v>
      </c>
      <c r="B318" s="14">
        <v>-6.9012009865764599</v>
      </c>
      <c r="C318" s="14">
        <v>1.85753202986521</v>
      </c>
      <c r="D318" s="14">
        <v>11.460105733735301</v>
      </c>
      <c r="E318" s="14">
        <v>7.1106254142589505E-4</v>
      </c>
      <c r="F318" s="14">
        <v>9.1967574291775701E-3</v>
      </c>
      <c r="G318" t="s">
        <v>1121</v>
      </c>
      <c r="H318" t="s">
        <v>1101</v>
      </c>
    </row>
    <row r="319" spans="1:8">
      <c r="A319" t="s">
        <v>1457</v>
      </c>
      <c r="B319" s="14">
        <v>-7.1547951192250201</v>
      </c>
      <c r="C319" s="14">
        <v>1.01294655262619</v>
      </c>
      <c r="D319" s="14">
        <v>3.1141406644705998</v>
      </c>
      <c r="E319" s="14">
        <v>7.7615409973997004E-2</v>
      </c>
      <c r="F319" s="14">
        <v>0.19264622903531101</v>
      </c>
      <c r="G319" t="s">
        <v>1121</v>
      </c>
      <c r="H319" t="s">
        <v>1101</v>
      </c>
    </row>
    <row r="320" spans="1:8">
      <c r="A320" t="s">
        <v>1458</v>
      </c>
      <c r="B320" s="14">
        <v>-7.6572649627559297</v>
      </c>
      <c r="C320" s="14">
        <v>0.82700846315560705</v>
      </c>
      <c r="D320" s="14">
        <v>1.7873036322929201</v>
      </c>
      <c r="E320" s="14">
        <v>0.18125503392515499</v>
      </c>
      <c r="F320" s="14">
        <v>0.33875644867673799</v>
      </c>
      <c r="G320" t="s">
        <v>1121</v>
      </c>
      <c r="H320" t="s">
        <v>1101</v>
      </c>
    </row>
    <row r="321" spans="1:8">
      <c r="A321" t="s">
        <v>1459</v>
      </c>
      <c r="B321" s="14">
        <v>-8.9210143338477703</v>
      </c>
      <c r="C321" s="14">
        <v>0.50934653467998003</v>
      </c>
      <c r="D321" s="14">
        <v>0.44832490707907302</v>
      </c>
      <c r="E321" s="14">
        <v>0.50313150449775401</v>
      </c>
      <c r="F321" s="14">
        <v>0.65946968436031905</v>
      </c>
      <c r="G321" t="s">
        <v>1121</v>
      </c>
      <c r="H321" t="s">
        <v>1101</v>
      </c>
    </row>
    <row r="322" spans="1:8">
      <c r="A322" t="s">
        <v>1460</v>
      </c>
      <c r="B322" s="14">
        <v>-7.0420832874753003</v>
      </c>
      <c r="C322" s="14">
        <v>0.968312657654541</v>
      </c>
      <c r="D322" s="14">
        <v>3.0233549243020401</v>
      </c>
      <c r="E322" s="14">
        <v>8.2073516636867294E-2</v>
      </c>
      <c r="F322" s="14">
        <v>0.19885305201687301</v>
      </c>
      <c r="G322" t="s">
        <v>1121</v>
      </c>
      <c r="H322" t="s">
        <v>1101</v>
      </c>
    </row>
    <row r="323" spans="1:8">
      <c r="A323" t="s">
        <v>1461</v>
      </c>
      <c r="B323" s="14">
        <v>-8.0297130276521091</v>
      </c>
      <c r="C323" s="14">
        <v>0.66281984790323401</v>
      </c>
      <c r="D323" s="14">
        <v>0.99066070528703798</v>
      </c>
      <c r="E323" s="14">
        <v>0.31958094595512698</v>
      </c>
      <c r="F323" s="14">
        <v>0.493107792925499</v>
      </c>
      <c r="G323" t="s">
        <v>1121</v>
      </c>
      <c r="H323" t="s">
        <v>1101</v>
      </c>
    </row>
    <row r="324" spans="1:8">
      <c r="A324" t="s">
        <v>1462</v>
      </c>
      <c r="B324" s="14">
        <v>-9.7036338095010901</v>
      </c>
      <c r="C324" s="14">
        <v>1.51558287386766</v>
      </c>
      <c r="D324" s="14">
        <v>2.8349311070800298</v>
      </c>
      <c r="E324" s="14">
        <v>9.2234756811221993E-2</v>
      </c>
      <c r="F324" s="14">
        <v>0.21586197007090299</v>
      </c>
      <c r="G324" t="s">
        <v>1121</v>
      </c>
      <c r="H324" t="s">
        <v>1101</v>
      </c>
    </row>
    <row r="325" spans="1:8">
      <c r="A325" t="s">
        <v>1463</v>
      </c>
      <c r="B325" s="14">
        <v>-7.1403981517731498</v>
      </c>
      <c r="C325" s="14">
        <v>1.0687974443989501</v>
      </c>
      <c r="D325" s="14">
        <v>3.4694988566837601</v>
      </c>
      <c r="E325" s="14">
        <v>6.2510246167132799E-2</v>
      </c>
      <c r="F325" s="14">
        <v>0.16812771102138599</v>
      </c>
      <c r="G325" t="s">
        <v>1121</v>
      </c>
      <c r="H325" t="s">
        <v>1101</v>
      </c>
    </row>
    <row r="326" spans="1:8">
      <c r="A326" t="s">
        <v>1464</v>
      </c>
      <c r="B326" s="14">
        <v>-6.7412710451824696</v>
      </c>
      <c r="C326" s="14">
        <v>0.97508294019119801</v>
      </c>
      <c r="D326" s="14">
        <v>3.4719700557946398</v>
      </c>
      <c r="E326" s="14">
        <v>6.2416932179151702E-2</v>
      </c>
      <c r="F326" s="14">
        <v>0.16812771102138599</v>
      </c>
      <c r="G326" t="s">
        <v>1121</v>
      </c>
      <c r="H326" t="s">
        <v>1101</v>
      </c>
    </row>
    <row r="327" spans="1:8">
      <c r="A327" t="s">
        <v>1465</v>
      </c>
      <c r="B327" s="14">
        <v>-9.0788824896493008</v>
      </c>
      <c r="C327" s="14">
        <v>0.59106600358087102</v>
      </c>
      <c r="D327" s="14">
        <v>0.56438216316624601</v>
      </c>
      <c r="E327" s="14">
        <v>0.45249997124997698</v>
      </c>
      <c r="F327" s="14">
        <v>0.61519031245601297</v>
      </c>
      <c r="G327" t="s">
        <v>1121</v>
      </c>
      <c r="H327" t="s">
        <v>1101</v>
      </c>
    </row>
    <row r="328" spans="1:8">
      <c r="A328" t="s">
        <v>1466</v>
      </c>
      <c r="B328" s="14">
        <v>-5.9217950952355096</v>
      </c>
      <c r="C328" s="14">
        <v>1.6863002860838601</v>
      </c>
      <c r="D328" s="14">
        <v>9.8456601937884205</v>
      </c>
      <c r="E328" s="14">
        <v>1.70232885668655E-3</v>
      </c>
      <c r="F328" s="14">
        <v>1.6744020515896199E-2</v>
      </c>
      <c r="G328" t="s">
        <v>1121</v>
      </c>
      <c r="H328" t="s">
        <v>1101</v>
      </c>
    </row>
    <row r="329" spans="1:8">
      <c r="A329" t="s">
        <v>1467</v>
      </c>
      <c r="B329" s="14">
        <v>-9.2880565337025995</v>
      </c>
      <c r="C329" s="14">
        <v>1.29829821215468</v>
      </c>
      <c r="D329" s="14">
        <v>2.38049834972237</v>
      </c>
      <c r="E329" s="14">
        <v>0.122858348511102</v>
      </c>
      <c r="F329" s="14">
        <v>0.26179253141618097</v>
      </c>
      <c r="G329" t="s">
        <v>1121</v>
      </c>
      <c r="H329" t="s">
        <v>1101</v>
      </c>
    </row>
    <row r="330" spans="1:8">
      <c r="A330" t="s">
        <v>1468</v>
      </c>
      <c r="B330" s="14">
        <v>-7.5135375875010304</v>
      </c>
      <c r="C330" s="14">
        <v>-4.6352293331414503E-2</v>
      </c>
      <c r="D330" s="14">
        <v>5.3951630276118899E-3</v>
      </c>
      <c r="E330" s="14">
        <v>0.94144661954187603</v>
      </c>
      <c r="F330" s="14">
        <v>0.96335346351027296</v>
      </c>
      <c r="G330" t="s">
        <v>1121</v>
      </c>
      <c r="H330" t="s">
        <v>1101</v>
      </c>
    </row>
    <row r="331" spans="1:8">
      <c r="A331" t="s">
        <v>1469</v>
      </c>
      <c r="B331" s="14">
        <v>-6.6253059543537196</v>
      </c>
      <c r="C331" s="14">
        <v>1.18823574252844</v>
      </c>
      <c r="D331" s="14">
        <v>5.3517554839573096</v>
      </c>
      <c r="E331" s="14">
        <v>2.07014178236875E-2</v>
      </c>
      <c r="F331" s="14">
        <v>8.4291189703394206E-2</v>
      </c>
      <c r="G331" t="s">
        <v>1121</v>
      </c>
      <c r="H331" t="s">
        <v>1101</v>
      </c>
    </row>
    <row r="332" spans="1:8">
      <c r="A332" t="s">
        <v>1470</v>
      </c>
      <c r="B332" s="14">
        <v>-7.9077622131221803</v>
      </c>
      <c r="C332" s="14">
        <v>0.84986797895073996</v>
      </c>
      <c r="D332" s="14">
        <v>1.5771886618275199</v>
      </c>
      <c r="E332" s="14">
        <v>0.20916610923579099</v>
      </c>
      <c r="F332" s="14">
        <v>0.37204324803644401</v>
      </c>
      <c r="G332" t="s">
        <v>1121</v>
      </c>
      <c r="H332" t="s">
        <v>1101</v>
      </c>
    </row>
    <row r="333" spans="1:8">
      <c r="A333" t="s">
        <v>1471</v>
      </c>
      <c r="B333" s="14">
        <v>-8.8439138661125796</v>
      </c>
      <c r="C333" s="14">
        <v>0.84477201197208796</v>
      </c>
      <c r="D333" s="14">
        <v>1.0719059738050101</v>
      </c>
      <c r="E333" s="14">
        <v>0.30051532802412201</v>
      </c>
      <c r="F333" s="14">
        <v>0.47449065114935501</v>
      </c>
      <c r="G333" t="s">
        <v>1121</v>
      </c>
      <c r="H333" t="s">
        <v>1101</v>
      </c>
    </row>
    <row r="334" spans="1:8">
      <c r="A334" t="s">
        <v>1472</v>
      </c>
      <c r="B334" s="14">
        <v>-6.5929903446349796</v>
      </c>
      <c r="C334" s="14">
        <v>0.59963007129189105</v>
      </c>
      <c r="D334" s="14">
        <v>1.3580528982101301</v>
      </c>
      <c r="E334" s="14">
        <v>0.24387521653079999</v>
      </c>
      <c r="F334" s="14">
        <v>0.41050383337576801</v>
      </c>
      <c r="G334" t="s">
        <v>1121</v>
      </c>
      <c r="H334" t="s">
        <v>1101</v>
      </c>
    </row>
    <row r="335" spans="1:8">
      <c r="A335" t="s">
        <v>1473</v>
      </c>
      <c r="B335" s="14">
        <v>-7.9105092475710403</v>
      </c>
      <c r="C335" s="14">
        <v>-0.65544943950024503</v>
      </c>
      <c r="D335" s="14">
        <v>0.97094816876271295</v>
      </c>
      <c r="E335" s="14">
        <v>0.32444382215714002</v>
      </c>
      <c r="F335" s="14">
        <v>0.49525254257285201</v>
      </c>
      <c r="G335" t="s">
        <v>1121</v>
      </c>
      <c r="H335" t="s">
        <v>1101</v>
      </c>
    </row>
    <row r="336" spans="1:8">
      <c r="A336" t="s">
        <v>1474</v>
      </c>
      <c r="B336" s="14">
        <v>-7.1410138249421804</v>
      </c>
      <c r="C336" s="14">
        <v>0.89690627559889702</v>
      </c>
      <c r="D336" s="14">
        <v>2.48380333514657</v>
      </c>
      <c r="E336" s="14">
        <v>0.11502380461184</v>
      </c>
      <c r="F336" s="14">
        <v>0.25165033869679998</v>
      </c>
      <c r="G336" t="s">
        <v>1121</v>
      </c>
      <c r="H336" t="s">
        <v>1101</v>
      </c>
    </row>
    <row r="337" spans="1:8">
      <c r="A337" t="s">
        <v>1475</v>
      </c>
      <c r="B337" s="14">
        <v>-8.3231008095067107</v>
      </c>
      <c r="C337" s="14">
        <v>1.60279104632713</v>
      </c>
      <c r="D337" s="14">
        <v>5.12701253447627</v>
      </c>
      <c r="E337" s="14">
        <v>2.35562390258982E-2</v>
      </c>
      <c r="F337" s="14">
        <v>9.1267454728094694E-2</v>
      </c>
      <c r="G337" t="s">
        <v>1121</v>
      </c>
      <c r="H337" t="s">
        <v>1101</v>
      </c>
    </row>
    <row r="338" spans="1:8">
      <c r="A338" t="s">
        <v>1476</v>
      </c>
      <c r="B338" s="14">
        <v>-7.3334103863790103</v>
      </c>
      <c r="C338" s="14">
        <v>1.11150124938818</v>
      </c>
      <c r="D338" s="14">
        <v>3.1835907420488501</v>
      </c>
      <c r="E338" s="14">
        <v>7.43811083892435E-2</v>
      </c>
      <c r="F338" s="14">
        <v>0.187713586308005</v>
      </c>
      <c r="G338" t="s">
        <v>1121</v>
      </c>
      <c r="H338" t="s">
        <v>1101</v>
      </c>
    </row>
    <row r="339" spans="1:8">
      <c r="A339" t="s">
        <v>1477</v>
      </c>
      <c r="B339" s="14">
        <v>-10.6749164971329</v>
      </c>
      <c r="C339" s="14">
        <v>-1.2844763120049101</v>
      </c>
      <c r="D339" s="14">
        <v>1.46691306228132</v>
      </c>
      <c r="E339" s="14">
        <v>0.22583337518152499</v>
      </c>
      <c r="F339" s="14">
        <v>0.38907042795720098</v>
      </c>
      <c r="G339" t="s">
        <v>1121</v>
      </c>
      <c r="H339" t="s">
        <v>1101</v>
      </c>
    </row>
    <row r="340" spans="1:8">
      <c r="A340" t="s">
        <v>1478</v>
      </c>
      <c r="B340" s="14">
        <v>-4.9175647851944699</v>
      </c>
      <c r="C340" s="14">
        <v>1.09804317962701</v>
      </c>
      <c r="D340" s="14">
        <v>3.68967676850815</v>
      </c>
      <c r="E340" s="14">
        <v>5.4750225410236698E-2</v>
      </c>
      <c r="F340" s="14">
        <v>0.15533168789775201</v>
      </c>
      <c r="G340" t="s">
        <v>1121</v>
      </c>
      <c r="H340" t="s">
        <v>1101</v>
      </c>
    </row>
    <row r="341" spans="1:8">
      <c r="A341" t="s">
        <v>1479</v>
      </c>
      <c r="B341" s="14">
        <v>-10.304835906666201</v>
      </c>
      <c r="C341" s="14">
        <v>1.1741634194873201</v>
      </c>
      <c r="D341" s="14">
        <v>1.47991660924975</v>
      </c>
      <c r="E341" s="14">
        <v>0.22378757001382499</v>
      </c>
      <c r="F341" s="14">
        <v>0.38744324375424999</v>
      </c>
      <c r="G341" t="s">
        <v>1121</v>
      </c>
      <c r="H341" t="s">
        <v>1101</v>
      </c>
    </row>
    <row r="342" spans="1:8">
      <c r="A342" t="s">
        <v>1480</v>
      </c>
      <c r="B342" s="14">
        <v>-9.4083891051386299</v>
      </c>
      <c r="C342" s="14">
        <v>1.54051218161504</v>
      </c>
      <c r="D342" s="14">
        <v>3.6209034588650399</v>
      </c>
      <c r="E342" s="14">
        <v>5.7057880033636203E-2</v>
      </c>
      <c r="F342" s="14">
        <v>0.15956249758214</v>
      </c>
      <c r="G342" t="s">
        <v>1121</v>
      </c>
      <c r="H342" t="s">
        <v>1101</v>
      </c>
    </row>
    <row r="343" spans="1:8">
      <c r="A343" t="s">
        <v>1481</v>
      </c>
      <c r="B343" s="14">
        <v>-8.3610103673954708</v>
      </c>
      <c r="C343" s="14">
        <v>1.2085470168502199E-2</v>
      </c>
      <c r="D343" s="14">
        <v>1.17152766332396E-4</v>
      </c>
      <c r="E343" s="14">
        <v>0.99136409500818901</v>
      </c>
      <c r="F343" s="14">
        <v>0.99362361431305102</v>
      </c>
      <c r="G343" t="s">
        <v>1121</v>
      </c>
      <c r="H343" t="s">
        <v>1101</v>
      </c>
    </row>
    <row r="344" spans="1:8">
      <c r="A344" t="s">
        <v>1482</v>
      </c>
      <c r="B344" s="14">
        <v>-7.0318806383317103</v>
      </c>
      <c r="C344" s="14">
        <v>0.54871967200100902</v>
      </c>
      <c r="D344" s="14">
        <v>0.96438597915274504</v>
      </c>
      <c r="E344" s="14">
        <v>0.32608430179840198</v>
      </c>
      <c r="F344" s="14">
        <v>0.49525254257285201</v>
      </c>
      <c r="G344" t="s">
        <v>1121</v>
      </c>
      <c r="H344" t="s">
        <v>1101</v>
      </c>
    </row>
    <row r="345" spans="1:8">
      <c r="A345" t="s">
        <v>1483</v>
      </c>
      <c r="B345" s="14">
        <v>-10.6156753262759</v>
      </c>
      <c r="C345" s="14">
        <v>3.0420642136765501</v>
      </c>
      <c r="D345" s="14">
        <v>10.68914632113</v>
      </c>
      <c r="E345" s="14">
        <v>1.07765924000525E-3</v>
      </c>
      <c r="F345" s="14">
        <v>1.2637775200568101E-2</v>
      </c>
      <c r="G345" t="s">
        <v>1121</v>
      </c>
      <c r="H345" t="s">
        <v>1101</v>
      </c>
    </row>
    <row r="346" spans="1:8">
      <c r="A346" t="s">
        <v>1484</v>
      </c>
      <c r="B346" s="14">
        <v>-10.678770540484701</v>
      </c>
      <c r="C346" s="14">
        <v>-2.5340932502354199</v>
      </c>
      <c r="D346" s="14">
        <v>5.0259530500830198</v>
      </c>
      <c r="E346" s="14">
        <v>2.49701798552978E-2</v>
      </c>
      <c r="F346" s="14">
        <v>9.5483796446671501E-2</v>
      </c>
      <c r="G346" t="s">
        <v>1121</v>
      </c>
      <c r="H346" t="s">
        <v>1101</v>
      </c>
    </row>
    <row r="347" spans="1:8">
      <c r="A347" t="s">
        <v>1485</v>
      </c>
      <c r="B347" s="14">
        <v>-9.2193452562021392</v>
      </c>
      <c r="C347" s="14">
        <v>0.66582445745595997</v>
      </c>
      <c r="D347" s="14">
        <v>0.39099514087049098</v>
      </c>
      <c r="E347" s="14">
        <v>0.53177677683257896</v>
      </c>
      <c r="F347" s="14">
        <v>0.68277032879453003</v>
      </c>
      <c r="G347" t="s">
        <v>1121</v>
      </c>
      <c r="H347" t="s">
        <v>1101</v>
      </c>
    </row>
    <row r="348" spans="1:8">
      <c r="A348" t="s">
        <v>1486</v>
      </c>
      <c r="B348" s="14">
        <v>-7.1896244037934203</v>
      </c>
      <c r="C348" s="14">
        <v>0.216094160850828</v>
      </c>
      <c r="D348" s="14">
        <v>0.136571219416177</v>
      </c>
      <c r="E348" s="14">
        <v>0.71171376164253597</v>
      </c>
      <c r="F348" s="14">
        <v>0.81292500436962301</v>
      </c>
      <c r="G348" t="s">
        <v>1121</v>
      </c>
      <c r="H348" t="s">
        <v>1101</v>
      </c>
    </row>
    <row r="349" spans="1:8">
      <c r="A349" t="s">
        <v>1487</v>
      </c>
      <c r="B349" s="14">
        <v>-9.7868476266570106</v>
      </c>
      <c r="C349" s="14">
        <v>-0.88372936147435599</v>
      </c>
      <c r="D349" s="14">
        <v>0.77181353343390502</v>
      </c>
      <c r="E349" s="14">
        <v>0.37965660531714401</v>
      </c>
      <c r="F349" s="14">
        <v>0.54846779254105105</v>
      </c>
      <c r="G349" t="s">
        <v>1121</v>
      </c>
      <c r="H349" t="s">
        <v>1101</v>
      </c>
    </row>
    <row r="350" spans="1:8">
      <c r="A350" t="s">
        <v>1488</v>
      </c>
      <c r="B350" s="14">
        <v>-7.5457878402526699</v>
      </c>
      <c r="C350" s="14">
        <v>0.45463893544759698</v>
      </c>
      <c r="D350" s="14">
        <v>0.57395898871467999</v>
      </c>
      <c r="E350" s="14">
        <v>0.448689994573721</v>
      </c>
      <c r="F350" s="14">
        <v>0.61324452249819394</v>
      </c>
      <c r="G350" t="s">
        <v>1121</v>
      </c>
      <c r="H350" t="s">
        <v>1101</v>
      </c>
    </row>
    <row r="351" spans="1:8">
      <c r="A351" t="s">
        <v>1489</v>
      </c>
      <c r="B351" s="14">
        <v>-7.9270817886687901</v>
      </c>
      <c r="C351" s="14">
        <v>0.45729380574926098</v>
      </c>
      <c r="D351" s="14">
        <v>0.50611789452059397</v>
      </c>
      <c r="E351" s="14">
        <v>0.47682423623646297</v>
      </c>
      <c r="F351" s="14">
        <v>0.63540441783328605</v>
      </c>
      <c r="G351" t="s">
        <v>1121</v>
      </c>
      <c r="H351" t="s">
        <v>1101</v>
      </c>
    </row>
    <row r="352" spans="1:8">
      <c r="A352" t="s">
        <v>1490</v>
      </c>
      <c r="B352" s="14">
        <v>-8.0970512251709508</v>
      </c>
      <c r="C352" s="14">
        <v>-0.45078635177147097</v>
      </c>
      <c r="D352" s="14">
        <v>0.27902495382411502</v>
      </c>
      <c r="E352" s="14">
        <v>0.59734100973334603</v>
      </c>
      <c r="F352" s="14">
        <v>0.73017570265528597</v>
      </c>
      <c r="G352" t="s">
        <v>1121</v>
      </c>
      <c r="H352" t="s">
        <v>1101</v>
      </c>
    </row>
    <row r="353" spans="1:8">
      <c r="A353" t="s">
        <v>1491</v>
      </c>
      <c r="B353" s="14">
        <v>-10.461211485546499</v>
      </c>
      <c r="C353" s="14">
        <v>0.53429030810983402</v>
      </c>
      <c r="D353" s="14">
        <v>0.30177213657740498</v>
      </c>
      <c r="E353" s="14">
        <v>0.58277357737090296</v>
      </c>
      <c r="F353" s="14">
        <v>0.72075813099774899</v>
      </c>
      <c r="G353" t="s">
        <v>1121</v>
      </c>
      <c r="H353" t="s">
        <v>1101</v>
      </c>
    </row>
    <row r="354" spans="1:8">
      <c r="A354" t="s">
        <v>1492</v>
      </c>
      <c r="B354" s="14">
        <v>-7.0959259278909501</v>
      </c>
      <c r="C354" s="14">
        <v>0.44849052559353297</v>
      </c>
      <c r="D354" s="14">
        <v>0.58900947298732997</v>
      </c>
      <c r="E354" s="14">
        <v>0.4428024051717</v>
      </c>
      <c r="F354" s="14">
        <v>0.60708451340375802</v>
      </c>
      <c r="G354" t="s">
        <v>1121</v>
      </c>
      <c r="H354" t="s">
        <v>1101</v>
      </c>
    </row>
    <row r="355" spans="1:8">
      <c r="A355" t="s">
        <v>1493</v>
      </c>
      <c r="B355" s="14">
        <v>-7.0959259278909501</v>
      </c>
      <c r="C355" s="14">
        <v>0.44849052559353297</v>
      </c>
      <c r="D355" s="14">
        <v>0.58900947298732997</v>
      </c>
      <c r="E355" s="14">
        <v>0.4428024051717</v>
      </c>
      <c r="F355" s="14">
        <v>0.60708451340375802</v>
      </c>
      <c r="G355" t="s">
        <v>1121</v>
      </c>
      <c r="H355" t="s">
        <v>1101</v>
      </c>
    </row>
    <row r="356" spans="1:8">
      <c r="A356" t="s">
        <v>1494</v>
      </c>
      <c r="B356" s="14">
        <v>-10.286898398348599</v>
      </c>
      <c r="C356" s="14">
        <v>-3.4967797037600898</v>
      </c>
      <c r="D356" s="14">
        <v>8.8982073936361594</v>
      </c>
      <c r="E356" s="14">
        <v>2.8545075142929399E-3</v>
      </c>
      <c r="F356" s="14">
        <v>2.3353854500657099E-2</v>
      </c>
      <c r="G356" t="s">
        <v>1121</v>
      </c>
      <c r="H356" t="s">
        <v>1101</v>
      </c>
    </row>
    <row r="357" spans="1:8">
      <c r="A357" t="s">
        <v>1495</v>
      </c>
      <c r="B357" s="14">
        <v>-6.8190835329932202</v>
      </c>
      <c r="C357" s="14">
        <v>0.69302403759466302</v>
      </c>
      <c r="D357" s="14">
        <v>1.5844772360622901</v>
      </c>
      <c r="E357" s="14">
        <v>0.20811696070382399</v>
      </c>
      <c r="F357" s="14">
        <v>0.37136081340375798</v>
      </c>
      <c r="G357" t="s">
        <v>1121</v>
      </c>
      <c r="H357" t="s">
        <v>1101</v>
      </c>
    </row>
    <row r="358" spans="1:8">
      <c r="A358" t="s">
        <v>1496</v>
      </c>
      <c r="B358" s="14">
        <v>-7.5095823949147702</v>
      </c>
      <c r="C358" s="14">
        <v>0.70467263010491299</v>
      </c>
      <c r="D358" s="14">
        <v>1.32510034798674</v>
      </c>
      <c r="E358" s="14">
        <v>0.24967874497818199</v>
      </c>
      <c r="F358" s="14">
        <v>0.41787337052009699</v>
      </c>
      <c r="G358" t="s">
        <v>1121</v>
      </c>
      <c r="H358" t="s">
        <v>1101</v>
      </c>
    </row>
    <row r="359" spans="1:8">
      <c r="A359" t="s">
        <v>1497</v>
      </c>
      <c r="B359" s="14">
        <v>-5.6848350195683102</v>
      </c>
      <c r="C359" s="14">
        <v>1.1014007307951801</v>
      </c>
      <c r="D359" s="14">
        <v>3.57275054342107</v>
      </c>
      <c r="E359" s="14">
        <v>5.8734947650274497E-2</v>
      </c>
      <c r="F359" s="14">
        <v>0.16218959641575001</v>
      </c>
      <c r="G359" t="s">
        <v>1121</v>
      </c>
      <c r="H359" t="s">
        <v>1101</v>
      </c>
    </row>
    <row r="360" spans="1:8">
      <c r="A360" t="s">
        <v>1498</v>
      </c>
      <c r="B360" s="14">
        <v>-6.5133496217200797</v>
      </c>
      <c r="C360" s="14">
        <v>0.14850525147462801</v>
      </c>
      <c r="D360" s="14">
        <v>7.0693768482179606E-2</v>
      </c>
      <c r="E360" s="14">
        <v>0.79032931977882304</v>
      </c>
      <c r="F360" s="14">
        <v>0.86079831175910204</v>
      </c>
      <c r="G360" t="s">
        <v>1121</v>
      </c>
      <c r="H360" t="s">
        <v>1101</v>
      </c>
    </row>
    <row r="361" spans="1:8">
      <c r="A361" t="s">
        <v>1499</v>
      </c>
      <c r="B361" s="14">
        <v>-7.8993621509373098</v>
      </c>
      <c r="C361" s="14">
        <v>2.31677719345238</v>
      </c>
      <c r="D361" s="14">
        <v>9.2033607351918505</v>
      </c>
      <c r="E361" s="14">
        <v>2.4157122082467401E-3</v>
      </c>
      <c r="F361" s="14">
        <v>2.1245641753147599E-2</v>
      </c>
      <c r="G361" t="s">
        <v>1121</v>
      </c>
      <c r="H361" t="s">
        <v>1101</v>
      </c>
    </row>
    <row r="362" spans="1:8">
      <c r="A362" t="s">
        <v>1500</v>
      </c>
      <c r="B362" s="14">
        <v>-10.053694242359899</v>
      </c>
      <c r="C362" s="14">
        <v>1.96749264397246</v>
      </c>
      <c r="D362" s="14">
        <v>3.6743914891592402</v>
      </c>
      <c r="E362" s="14">
        <v>5.5254419620094399E-2</v>
      </c>
      <c r="F362" s="14">
        <v>0.156508183639299</v>
      </c>
      <c r="G362" t="s">
        <v>1121</v>
      </c>
      <c r="H362" t="s">
        <v>1101</v>
      </c>
    </row>
    <row r="363" spans="1:8">
      <c r="A363" t="s">
        <v>1501</v>
      </c>
      <c r="B363" s="14">
        <v>-7.7425832185013999</v>
      </c>
      <c r="C363" s="14">
        <v>0.44175812644499401</v>
      </c>
      <c r="D363" s="14">
        <v>0.48733649801364898</v>
      </c>
      <c r="E363" s="14">
        <v>0.48511784346755299</v>
      </c>
      <c r="F363" s="14">
        <v>0.64304618437032801</v>
      </c>
      <c r="G363" t="s">
        <v>1121</v>
      </c>
      <c r="H363" t="s">
        <v>1101</v>
      </c>
    </row>
    <row r="364" spans="1:8">
      <c r="A364" t="s">
        <v>1502</v>
      </c>
      <c r="B364" s="14">
        <v>-8.9333853641509702</v>
      </c>
      <c r="C364" s="14">
        <v>-2.47855517599409</v>
      </c>
      <c r="D364" s="14">
        <v>7.1181595577514001</v>
      </c>
      <c r="E364" s="14">
        <v>7.6307000933676103E-3</v>
      </c>
      <c r="F364" s="14">
        <v>4.51086690257003E-2</v>
      </c>
      <c r="G364" t="s">
        <v>1121</v>
      </c>
      <c r="H364" t="s">
        <v>1101</v>
      </c>
    </row>
    <row r="365" spans="1:8">
      <c r="A365" t="s">
        <v>1503</v>
      </c>
      <c r="B365" s="14">
        <v>-6.7646782165811201</v>
      </c>
      <c r="C365" s="14">
        <v>0.99524505707424504</v>
      </c>
      <c r="D365" s="14">
        <v>3.5548534137071401</v>
      </c>
      <c r="E365" s="14">
        <v>5.9371551860963802E-2</v>
      </c>
      <c r="F365" s="14">
        <v>0.16317899956786799</v>
      </c>
      <c r="G365" t="s">
        <v>1121</v>
      </c>
      <c r="H365" t="s">
        <v>1101</v>
      </c>
    </row>
    <row r="366" spans="1:8">
      <c r="A366" t="s">
        <v>1504</v>
      </c>
      <c r="B366" s="14">
        <v>-10.276002143128</v>
      </c>
      <c r="C366" s="14">
        <v>-1.15030362643134</v>
      </c>
      <c r="D366" s="14">
        <v>1.1548599272436699</v>
      </c>
      <c r="E366" s="14">
        <v>0.282534102718494</v>
      </c>
      <c r="F366" s="14">
        <v>0.45427558197607998</v>
      </c>
      <c r="G366" t="s">
        <v>1121</v>
      </c>
      <c r="H366" t="s">
        <v>1101</v>
      </c>
    </row>
    <row r="367" spans="1:8">
      <c r="A367" t="s">
        <v>1505</v>
      </c>
      <c r="B367" s="14">
        <v>-8.7051438197405808</v>
      </c>
      <c r="C367" s="14">
        <v>-8.8434686294338399E-2</v>
      </c>
      <c r="D367" s="14">
        <v>1.43137481875479E-2</v>
      </c>
      <c r="E367" s="14">
        <v>0.90476827032651697</v>
      </c>
      <c r="F367" s="14">
        <v>0.93672006327506996</v>
      </c>
      <c r="G367" t="s">
        <v>1121</v>
      </c>
      <c r="H367" t="s">
        <v>1101</v>
      </c>
    </row>
    <row r="368" spans="1:8">
      <c r="A368" t="s">
        <v>1506</v>
      </c>
      <c r="B368" s="14">
        <v>-10.3245769861607</v>
      </c>
      <c r="C368" s="14">
        <v>-0.67477506821241495</v>
      </c>
      <c r="D368" s="14">
        <v>0.53899533503932195</v>
      </c>
      <c r="E368" s="14">
        <v>0.462849390638223</v>
      </c>
      <c r="F368" s="14">
        <v>0.62141112187722003</v>
      </c>
      <c r="G368" t="s">
        <v>1121</v>
      </c>
      <c r="H368" t="s">
        <v>1101</v>
      </c>
    </row>
    <row r="369" spans="1:8">
      <c r="A369" t="s">
        <v>1507</v>
      </c>
      <c r="B369" s="14">
        <v>-8.4427742108903701</v>
      </c>
      <c r="C369" s="14">
        <v>-2.0765433794831099</v>
      </c>
      <c r="D369" s="14">
        <v>5.6810800873243004</v>
      </c>
      <c r="E369" s="14">
        <v>1.7148807868440301E-2</v>
      </c>
      <c r="F369" s="14">
        <v>7.4297421282232795E-2</v>
      </c>
      <c r="G369" t="s">
        <v>1121</v>
      </c>
      <c r="H369" t="s">
        <v>1101</v>
      </c>
    </row>
    <row r="370" spans="1:8">
      <c r="A370" t="s">
        <v>1508</v>
      </c>
      <c r="B370" s="14">
        <v>-8.0868190117668206</v>
      </c>
      <c r="C370" s="14">
        <v>0.120637124958922</v>
      </c>
      <c r="D370" s="14">
        <v>2.9704702471704501E-2</v>
      </c>
      <c r="E370" s="14">
        <v>0.86316196765411901</v>
      </c>
      <c r="F370" s="14">
        <v>0.91629565546384695</v>
      </c>
      <c r="G370" t="s">
        <v>1121</v>
      </c>
      <c r="H370" t="s">
        <v>1101</v>
      </c>
    </row>
    <row r="371" spans="1:8">
      <c r="A371" t="s">
        <v>1509</v>
      </c>
      <c r="B371" s="14">
        <v>-10.5199384191992</v>
      </c>
      <c r="C371" s="14">
        <v>-1.11017760926021</v>
      </c>
      <c r="D371" s="14">
        <v>1.22975140121625</v>
      </c>
      <c r="E371" s="14">
        <v>0.26745539005980701</v>
      </c>
      <c r="F371" s="14">
        <v>0.436818970394801</v>
      </c>
      <c r="G371" t="s">
        <v>1121</v>
      </c>
      <c r="H371" t="s">
        <v>1101</v>
      </c>
    </row>
    <row r="372" spans="1:8">
      <c r="A372" t="s">
        <v>1510</v>
      </c>
      <c r="B372" s="14">
        <v>-10.5199384191992</v>
      </c>
      <c r="C372" s="14">
        <v>-1.11017760926021</v>
      </c>
      <c r="D372" s="14">
        <v>1.22975140121625</v>
      </c>
      <c r="E372" s="14">
        <v>0.26745539005980701</v>
      </c>
      <c r="F372" s="14">
        <v>0.436818970394801</v>
      </c>
      <c r="G372" t="s">
        <v>1121</v>
      </c>
      <c r="H372" t="s">
        <v>1101</v>
      </c>
    </row>
    <row r="373" spans="1:8">
      <c r="A373" t="s">
        <v>1511</v>
      </c>
      <c r="B373" s="14">
        <v>-9.7541806023028901</v>
      </c>
      <c r="C373" s="14">
        <v>-1.15185693275657</v>
      </c>
      <c r="D373" s="14">
        <v>1.34442855050633</v>
      </c>
      <c r="E373" s="14">
        <v>0.246254491791189</v>
      </c>
      <c r="F373" s="14">
        <v>0.41411247711348198</v>
      </c>
      <c r="G373" t="s">
        <v>1121</v>
      </c>
      <c r="H373" t="s">
        <v>1101</v>
      </c>
    </row>
    <row r="374" spans="1:8">
      <c r="A374" t="s">
        <v>1512</v>
      </c>
      <c r="B374" s="14">
        <v>-10.522178691100301</v>
      </c>
      <c r="C374" s="14">
        <v>-2.0275201360169599</v>
      </c>
      <c r="D374" s="14">
        <v>3.5731918915799499</v>
      </c>
      <c r="E374" s="14">
        <v>5.8719340781242801E-2</v>
      </c>
      <c r="F374" s="14">
        <v>0.16218959641575001</v>
      </c>
      <c r="G374" t="s">
        <v>1121</v>
      </c>
      <c r="H374" t="s">
        <v>1101</v>
      </c>
    </row>
    <row r="375" spans="1:8">
      <c r="A375" t="s">
        <v>1513</v>
      </c>
      <c r="B375" s="14">
        <v>-7.5674115859204099</v>
      </c>
      <c r="C375" s="14">
        <v>-0.63075011649110202</v>
      </c>
      <c r="D375" s="14">
        <v>0.99301401595007999</v>
      </c>
      <c r="E375" s="14">
        <v>0.319006836760371</v>
      </c>
      <c r="F375" s="14">
        <v>0.493087017452982</v>
      </c>
      <c r="G375" t="s">
        <v>1121</v>
      </c>
      <c r="H375" t="s">
        <v>1101</v>
      </c>
    </row>
    <row r="376" spans="1:8">
      <c r="A376" t="s">
        <v>1514</v>
      </c>
      <c r="B376" s="14">
        <v>-7.5674115859204099</v>
      </c>
      <c r="C376" s="14">
        <v>-0.63075011649110202</v>
      </c>
      <c r="D376" s="14">
        <v>0.99301401595007999</v>
      </c>
      <c r="E376" s="14">
        <v>0.319006836760371</v>
      </c>
      <c r="F376" s="14">
        <v>0.493087017452982</v>
      </c>
      <c r="G376" t="s">
        <v>1121</v>
      </c>
      <c r="H376" t="s">
        <v>1101</v>
      </c>
    </row>
    <row r="377" spans="1:8">
      <c r="A377" t="s">
        <v>1515</v>
      </c>
      <c r="B377" s="14">
        <v>-8.4548613836850901</v>
      </c>
      <c r="C377" s="14">
        <v>-0.81272847806150805</v>
      </c>
      <c r="D377" s="14">
        <v>1.2045877608593401</v>
      </c>
      <c r="E377" s="14">
        <v>0.27240665705988898</v>
      </c>
      <c r="F377" s="14">
        <v>0.44391019560598</v>
      </c>
      <c r="G377" t="s">
        <v>1121</v>
      </c>
      <c r="H377" t="s">
        <v>1101</v>
      </c>
    </row>
    <row r="378" spans="1:8">
      <c r="A378" t="s">
        <v>1516</v>
      </c>
      <c r="B378" s="14">
        <v>-8.2286661842169995</v>
      </c>
      <c r="C378" s="14">
        <v>-2.0670214479448301</v>
      </c>
      <c r="D378" s="14">
        <v>6.8259019753516403</v>
      </c>
      <c r="E378" s="14">
        <v>8.9845171175169207E-3</v>
      </c>
      <c r="F378" s="14">
        <v>4.9232914672000798E-2</v>
      </c>
      <c r="G378" t="s">
        <v>1121</v>
      </c>
      <c r="H378" t="s">
        <v>1101</v>
      </c>
    </row>
    <row r="379" spans="1:8">
      <c r="A379" t="s">
        <v>1517</v>
      </c>
      <c r="B379" s="14">
        <v>-6.8468488364742202</v>
      </c>
      <c r="C379" s="14">
        <v>-1.1023585363272601</v>
      </c>
      <c r="D379" s="14">
        <v>3.6125429398140301</v>
      </c>
      <c r="E379" s="14">
        <v>5.7345371375714202E-2</v>
      </c>
      <c r="F379" s="14">
        <v>0.15960523457259701</v>
      </c>
      <c r="G379" t="s">
        <v>1121</v>
      </c>
      <c r="H379" t="s">
        <v>1101</v>
      </c>
    </row>
    <row r="380" spans="1:8">
      <c r="A380" t="s">
        <v>1518</v>
      </c>
      <c r="B380" s="14">
        <v>-10.5966668015681</v>
      </c>
      <c r="C380" s="14">
        <v>-1.9054443960741001</v>
      </c>
      <c r="D380" s="14">
        <v>2.96268449862343</v>
      </c>
      <c r="E380" s="14">
        <v>8.5206367369346003E-2</v>
      </c>
      <c r="F380" s="14">
        <v>0.20453778450690999</v>
      </c>
      <c r="G380" t="s">
        <v>1121</v>
      </c>
      <c r="H380" t="s">
        <v>1101</v>
      </c>
    </row>
    <row r="381" spans="1:8">
      <c r="A381" t="s">
        <v>1519</v>
      </c>
      <c r="B381" s="14">
        <v>-7.9247929688003502</v>
      </c>
      <c r="C381" s="14">
        <v>-2.7767990303622101</v>
      </c>
      <c r="D381" s="14">
        <v>13.9244221624819</v>
      </c>
      <c r="E381" s="14">
        <v>1.9030960534475899E-4</v>
      </c>
      <c r="F381" s="14">
        <v>4.1327727876719804E-3</v>
      </c>
      <c r="G381" t="s">
        <v>1121</v>
      </c>
      <c r="H381" t="s">
        <v>1101</v>
      </c>
    </row>
    <row r="382" spans="1:8">
      <c r="A382" t="s">
        <v>1520</v>
      </c>
      <c r="B382" s="14">
        <v>-11.0774587848008</v>
      </c>
      <c r="C382" s="14">
        <v>-0.560510877819974</v>
      </c>
      <c r="D382" s="14">
        <v>0.24724183205616199</v>
      </c>
      <c r="E382" s="14">
        <v>0.61902391921135302</v>
      </c>
      <c r="F382" s="14">
        <v>0.74375893025462503</v>
      </c>
      <c r="G382" t="s">
        <v>1121</v>
      </c>
      <c r="H382" t="s">
        <v>1101</v>
      </c>
    </row>
    <row r="383" spans="1:8">
      <c r="A383" t="s">
        <v>1521</v>
      </c>
      <c r="B383" s="14">
        <v>-7.7163405664341296</v>
      </c>
      <c r="C383" s="14">
        <v>-1.26790617324682</v>
      </c>
      <c r="D383" s="14">
        <v>3.7185711435051401</v>
      </c>
      <c r="E383" s="14">
        <v>5.3810400483012097E-2</v>
      </c>
      <c r="F383" s="14">
        <v>0.15474375974716401</v>
      </c>
      <c r="G383" t="s">
        <v>1121</v>
      </c>
      <c r="H383" t="s">
        <v>1101</v>
      </c>
    </row>
    <row r="384" spans="1:8">
      <c r="A384" t="s">
        <v>1522</v>
      </c>
      <c r="B384" s="14">
        <v>-9.1432203857813992</v>
      </c>
      <c r="C384" s="14">
        <v>-1.9577461117022199</v>
      </c>
      <c r="D384" s="14">
        <v>4.8317483879484202</v>
      </c>
      <c r="E384" s="14">
        <v>2.7940282518848801E-2</v>
      </c>
      <c r="F384" s="14">
        <v>0.103052404200634</v>
      </c>
      <c r="G384" t="s">
        <v>1121</v>
      </c>
      <c r="H384" t="s">
        <v>1101</v>
      </c>
    </row>
    <row r="385" spans="1:8">
      <c r="A385" t="s">
        <v>1523</v>
      </c>
      <c r="B385" s="14">
        <v>-10.7230433397608</v>
      </c>
      <c r="C385" s="14">
        <v>-2.50825716115046</v>
      </c>
      <c r="D385" s="14">
        <v>4.4287273094335404</v>
      </c>
      <c r="E385" s="14">
        <v>3.5338849298028198E-2</v>
      </c>
      <c r="F385" s="14">
        <v>0.120935867539361</v>
      </c>
      <c r="G385" t="s">
        <v>1121</v>
      </c>
      <c r="H385" t="s">
        <v>1101</v>
      </c>
    </row>
    <row r="386" spans="1:8">
      <c r="A386" t="s">
        <v>1524</v>
      </c>
      <c r="B386" s="14">
        <v>-9.5877213412905906</v>
      </c>
      <c r="C386" s="14">
        <v>-1.0010390853739799</v>
      </c>
      <c r="D386" s="14">
        <v>1.0571340629770301</v>
      </c>
      <c r="E386" s="14">
        <v>0.30386975001897598</v>
      </c>
      <c r="F386" s="14">
        <v>0.47809203066491901</v>
      </c>
      <c r="G386" t="s">
        <v>1121</v>
      </c>
      <c r="H386" t="s">
        <v>1101</v>
      </c>
    </row>
    <row r="387" spans="1:8">
      <c r="A387" t="s">
        <v>1525</v>
      </c>
      <c r="B387" s="14">
        <v>-9.0141796273214894</v>
      </c>
      <c r="C387" s="14">
        <v>-1.3983166375636</v>
      </c>
      <c r="D387" s="14">
        <v>2.76303746700192</v>
      </c>
      <c r="E387" s="14">
        <v>9.6464925035177701E-2</v>
      </c>
      <c r="F387" s="14">
        <v>0.22415033439481799</v>
      </c>
      <c r="G387" t="s">
        <v>1121</v>
      </c>
      <c r="H387" t="s">
        <v>1101</v>
      </c>
    </row>
    <row r="388" spans="1:8">
      <c r="A388" t="s">
        <v>1526</v>
      </c>
      <c r="B388" s="14">
        <v>-8.5050023192170894</v>
      </c>
      <c r="C388" s="14">
        <v>-1.63120382595185</v>
      </c>
      <c r="D388" s="14">
        <v>4.1293916695412998</v>
      </c>
      <c r="E388" s="14">
        <v>4.2144498207661897E-2</v>
      </c>
      <c r="F388" s="14">
        <v>0.13519727738623399</v>
      </c>
      <c r="G388" t="s">
        <v>1121</v>
      </c>
      <c r="H388" t="s">
        <v>1101</v>
      </c>
    </row>
    <row r="389" spans="1:8">
      <c r="A389" t="s">
        <v>1527</v>
      </c>
      <c r="B389" s="14">
        <v>-10.2397863915029</v>
      </c>
      <c r="C389" s="14">
        <v>-1.3307473687437601</v>
      </c>
      <c r="D389" s="14">
        <v>1.65252115969279</v>
      </c>
      <c r="E389" s="14">
        <v>0.19861613486743299</v>
      </c>
      <c r="F389" s="14">
        <v>0.35962031750235302</v>
      </c>
      <c r="G389" t="s">
        <v>1121</v>
      </c>
      <c r="H389" t="s">
        <v>1101</v>
      </c>
    </row>
    <row r="390" spans="1:8">
      <c r="A390" t="s">
        <v>1528</v>
      </c>
      <c r="B390" s="14">
        <v>-10.8904968006059</v>
      </c>
      <c r="C390" s="14">
        <v>-1.4378935286886001</v>
      </c>
      <c r="D390" s="14">
        <v>1.6332986484793399</v>
      </c>
      <c r="E390" s="14">
        <v>0.201247405548167</v>
      </c>
      <c r="F390" s="14">
        <v>0.36237040779876201</v>
      </c>
      <c r="G390" t="s">
        <v>1121</v>
      </c>
      <c r="H390" t="s">
        <v>11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tabSelected="1" workbookViewId="0">
      <pane ySplit="1" topLeftCell="A2" activePane="bottomLeft" state="frozen"/>
      <selection pane="bottomLeft" activeCell="M19" sqref="M19"/>
    </sheetView>
  </sheetViews>
  <sheetFormatPr baseColWidth="10" defaultRowHeight="15" x14ac:dyDescent="0"/>
  <cols>
    <col min="1" max="1" width="13.83203125" customWidth="1"/>
    <col min="2" max="6" width="10.83203125" style="14"/>
    <col min="11" max="11" width="15.6640625" customWidth="1"/>
  </cols>
  <sheetData>
    <row r="1" spans="1:12">
      <c r="A1" t="s">
        <v>1922</v>
      </c>
      <c r="B1" s="14" t="s">
        <v>1117</v>
      </c>
      <c r="C1" s="14" t="s">
        <v>1097</v>
      </c>
      <c r="D1" s="14" t="s">
        <v>1118</v>
      </c>
      <c r="E1" s="14" t="s">
        <v>1119</v>
      </c>
      <c r="F1" s="14" t="s">
        <v>1098</v>
      </c>
      <c r="G1" t="s">
        <v>1120</v>
      </c>
      <c r="H1" t="s">
        <v>1099</v>
      </c>
      <c r="K1" t="s">
        <v>1102</v>
      </c>
    </row>
    <row r="2" spans="1:12">
      <c r="A2" t="s">
        <v>1171</v>
      </c>
      <c r="B2" s="14">
        <v>-8.2016205560572306</v>
      </c>
      <c r="C2" s="14">
        <v>-3.6261629824966</v>
      </c>
      <c r="D2" s="14">
        <v>18.721462000466001</v>
      </c>
      <c r="E2" s="14">
        <v>1.51270290736702E-5</v>
      </c>
      <c r="F2" s="14">
        <v>5.9129875867968502E-4</v>
      </c>
      <c r="G2" t="s">
        <v>1121</v>
      </c>
      <c r="H2" t="s">
        <v>1101</v>
      </c>
      <c r="I2">
        <v>1</v>
      </c>
    </row>
    <row r="3" spans="1:12">
      <c r="A3" t="s">
        <v>1494</v>
      </c>
      <c r="B3" s="14">
        <v>-10.286898398348599</v>
      </c>
      <c r="C3" s="14">
        <v>-3.4967797037600898</v>
      </c>
      <c r="D3" s="14">
        <v>8.8982073936361594</v>
      </c>
      <c r="E3" s="14">
        <v>2.8545075142929399E-3</v>
      </c>
      <c r="F3" s="14">
        <v>2.3353854500657099E-2</v>
      </c>
      <c r="G3" t="s">
        <v>1121</v>
      </c>
      <c r="H3" t="s">
        <v>1101</v>
      </c>
      <c r="I3">
        <v>1</v>
      </c>
    </row>
    <row r="4" spans="1:12">
      <c r="A4" t="s">
        <v>1219</v>
      </c>
      <c r="B4" s="14">
        <v>-9.6587658375903302</v>
      </c>
      <c r="C4" s="14">
        <v>-3.4658892128110499</v>
      </c>
      <c r="D4" s="14">
        <v>10.1572592033333</v>
      </c>
      <c r="E4" s="14">
        <v>1.4373414729311701E-3</v>
      </c>
      <c r="F4" s="14">
        <v>1.48722567699172E-2</v>
      </c>
      <c r="G4" t="s">
        <v>1121</v>
      </c>
      <c r="H4" t="s">
        <v>1101</v>
      </c>
      <c r="I4">
        <v>1</v>
      </c>
      <c r="K4" s="18" t="s">
        <v>1113</v>
      </c>
      <c r="L4" s="18">
        <v>50</v>
      </c>
    </row>
    <row r="5" spans="1:12">
      <c r="A5" t="s">
        <v>1145</v>
      </c>
      <c r="B5" s="14">
        <v>-10.7191626347583</v>
      </c>
      <c r="C5" s="14">
        <v>-3.2321662066328698</v>
      </c>
      <c r="D5" s="14">
        <v>7.1273454837824497</v>
      </c>
      <c r="E5" s="14">
        <v>7.59170378141635E-3</v>
      </c>
      <c r="F5" s="14">
        <v>4.51086690257003E-2</v>
      </c>
      <c r="G5" t="s">
        <v>1121</v>
      </c>
      <c r="H5" t="s">
        <v>1101</v>
      </c>
      <c r="I5">
        <v>1</v>
      </c>
      <c r="K5" s="18" t="s">
        <v>1114</v>
      </c>
      <c r="L5" s="18">
        <v>23</v>
      </c>
    </row>
    <row r="6" spans="1:12">
      <c r="A6" t="s">
        <v>1147</v>
      </c>
      <c r="B6" s="14">
        <v>-6.9165908888248397</v>
      </c>
      <c r="C6" s="14">
        <v>-3.0794374767663402</v>
      </c>
      <c r="D6" s="14">
        <v>21.319625812142</v>
      </c>
      <c r="E6" s="14">
        <v>3.8873128892468903E-6</v>
      </c>
      <c r="F6" s="14">
        <v>1.95365239205294E-4</v>
      </c>
      <c r="G6" t="s">
        <v>1121</v>
      </c>
      <c r="H6" t="s">
        <v>1101</v>
      </c>
      <c r="I6">
        <v>1</v>
      </c>
      <c r="K6" s="18" t="s">
        <v>1115</v>
      </c>
      <c r="L6" s="18">
        <v>27</v>
      </c>
    </row>
    <row r="7" spans="1:12">
      <c r="A7" t="s">
        <v>1185</v>
      </c>
      <c r="B7" s="14">
        <v>-9.5568355590063891</v>
      </c>
      <c r="C7" s="14">
        <v>-2.7968475013085601</v>
      </c>
      <c r="D7" s="14">
        <v>7.3136434550646898</v>
      </c>
      <c r="E7" s="14">
        <v>6.8433037617978403E-3</v>
      </c>
      <c r="F7" s="14">
        <v>4.1774294403560799E-2</v>
      </c>
      <c r="G7" t="s">
        <v>1121</v>
      </c>
      <c r="H7" t="s">
        <v>1101</v>
      </c>
      <c r="I7">
        <v>1</v>
      </c>
    </row>
    <row r="8" spans="1:12">
      <c r="A8" t="s">
        <v>1519</v>
      </c>
      <c r="B8" s="14">
        <v>-7.9247929688003502</v>
      </c>
      <c r="C8" s="14">
        <v>-2.7767990303622101</v>
      </c>
      <c r="D8" s="14">
        <v>13.9244221624819</v>
      </c>
      <c r="E8" s="14">
        <v>1.9030960534475899E-4</v>
      </c>
      <c r="F8" s="14">
        <v>4.1327727876719804E-3</v>
      </c>
      <c r="G8" t="s">
        <v>1121</v>
      </c>
      <c r="H8" t="s">
        <v>1101</v>
      </c>
      <c r="I8">
        <v>1</v>
      </c>
    </row>
    <row r="9" spans="1:12">
      <c r="A9" t="s">
        <v>1146</v>
      </c>
      <c r="B9" s="14">
        <v>-7.1286697031811403</v>
      </c>
      <c r="C9" s="14">
        <v>-2.7673555985308198</v>
      </c>
      <c r="D9" s="14">
        <v>18.628145212509999</v>
      </c>
      <c r="E9" s="14">
        <v>1.5885787799477401E-5</v>
      </c>
      <c r="F9" s="14">
        <v>6.0745871172349303E-4</v>
      </c>
      <c r="G9" t="s">
        <v>1121</v>
      </c>
      <c r="H9" t="s">
        <v>1101</v>
      </c>
      <c r="I9">
        <v>1</v>
      </c>
    </row>
    <row r="10" spans="1:12">
      <c r="A10" t="s">
        <v>1144</v>
      </c>
      <c r="B10" s="14">
        <v>-9.5723095474136208</v>
      </c>
      <c r="C10" s="14">
        <v>-2.6980520050207999</v>
      </c>
      <c r="D10" s="14">
        <v>7.75783293820409</v>
      </c>
      <c r="E10" s="14">
        <v>5.3480089368320403E-3</v>
      </c>
      <c r="F10" s="14">
        <v>3.4818454237437901E-2</v>
      </c>
      <c r="G10" t="s">
        <v>1121</v>
      </c>
      <c r="H10" t="s">
        <v>1101</v>
      </c>
      <c r="I10">
        <v>1</v>
      </c>
    </row>
    <row r="11" spans="1:12">
      <c r="A11" t="s">
        <v>1143</v>
      </c>
      <c r="B11" s="14">
        <v>-7.0563766061143998</v>
      </c>
      <c r="C11" s="14">
        <v>-2.5157078621553102</v>
      </c>
      <c r="D11" s="14">
        <v>16.0891003069904</v>
      </c>
      <c r="E11" s="14">
        <v>6.0430851525466799E-5</v>
      </c>
      <c r="F11" s="14">
        <v>1.77163113055494E-3</v>
      </c>
      <c r="G11" t="s">
        <v>1121</v>
      </c>
      <c r="H11" t="s">
        <v>1101</v>
      </c>
      <c r="I11">
        <v>1</v>
      </c>
    </row>
    <row r="12" spans="1:12">
      <c r="A12" t="s">
        <v>1502</v>
      </c>
      <c r="B12" s="14">
        <v>-8.9333853641509702</v>
      </c>
      <c r="C12" s="14">
        <v>-2.47855517599409</v>
      </c>
      <c r="D12" s="14">
        <v>7.1181595577514001</v>
      </c>
      <c r="E12" s="14">
        <v>7.6307000933676103E-3</v>
      </c>
      <c r="F12" s="14">
        <v>4.51086690257003E-2</v>
      </c>
      <c r="G12" t="s">
        <v>1121</v>
      </c>
      <c r="H12" t="s">
        <v>1101</v>
      </c>
      <c r="I12">
        <v>1</v>
      </c>
    </row>
    <row r="13" spans="1:12">
      <c r="A13" t="s">
        <v>1277</v>
      </c>
      <c r="B13" s="14">
        <v>-9.0097607037604099</v>
      </c>
      <c r="C13" s="14">
        <v>-2.44571559831977</v>
      </c>
      <c r="D13" s="14">
        <v>7.0966139654658198</v>
      </c>
      <c r="E13" s="14">
        <v>7.7229714527028799E-3</v>
      </c>
      <c r="F13" s="14">
        <v>4.52429365360641E-2</v>
      </c>
      <c r="G13" t="s">
        <v>1121</v>
      </c>
      <c r="H13" t="s">
        <v>1101</v>
      </c>
      <c r="I13">
        <v>1</v>
      </c>
    </row>
    <row r="14" spans="1:12">
      <c r="A14" t="s">
        <v>1163</v>
      </c>
      <c r="B14" s="14">
        <v>-8.4026122905821907</v>
      </c>
      <c r="C14" s="14">
        <v>-2.39641783601967</v>
      </c>
      <c r="D14" s="14">
        <v>8.8787442484135894</v>
      </c>
      <c r="E14" s="14">
        <v>2.8850992138117E-3</v>
      </c>
      <c r="F14" s="14">
        <v>2.3494858875438802E-2</v>
      </c>
      <c r="G14" t="s">
        <v>1121</v>
      </c>
      <c r="H14" t="s">
        <v>1101</v>
      </c>
      <c r="I14">
        <v>1</v>
      </c>
    </row>
    <row r="15" spans="1:12">
      <c r="A15" t="s">
        <v>1188</v>
      </c>
      <c r="B15" s="14">
        <v>-9.1041610027261992</v>
      </c>
      <c r="C15" s="14">
        <v>-2.3168045291169701</v>
      </c>
      <c r="D15" s="14">
        <v>6.8574629940203504</v>
      </c>
      <c r="E15" s="14">
        <v>8.8271792507125697E-3</v>
      </c>
      <c r="F15" s="14">
        <v>4.8947986433153998E-2</v>
      </c>
      <c r="G15" t="s">
        <v>1121</v>
      </c>
      <c r="H15" t="s">
        <v>1101</v>
      </c>
      <c r="I15">
        <v>1</v>
      </c>
    </row>
    <row r="16" spans="1:12">
      <c r="A16" t="s">
        <v>1148</v>
      </c>
      <c r="B16" s="14">
        <v>-7.1618463765270199</v>
      </c>
      <c r="C16" s="14">
        <v>-2.30407145378721</v>
      </c>
      <c r="D16" s="14">
        <v>13.156751993589801</v>
      </c>
      <c r="E16" s="14">
        <v>2.86485043709941E-4</v>
      </c>
      <c r="F16" s="14">
        <v>5.3609275732530498E-3</v>
      </c>
      <c r="G16" t="s">
        <v>1121</v>
      </c>
      <c r="H16" t="s">
        <v>1101</v>
      </c>
      <c r="I16">
        <v>1</v>
      </c>
    </row>
    <row r="17" spans="1:9">
      <c r="A17" t="s">
        <v>1177</v>
      </c>
      <c r="B17" s="14">
        <v>-8.6542645640281002</v>
      </c>
      <c r="C17" s="14">
        <v>-2.2490493477568698</v>
      </c>
      <c r="D17" s="14">
        <v>7.3083665725862597</v>
      </c>
      <c r="E17" s="14">
        <v>6.8634286996185796E-3</v>
      </c>
      <c r="F17" s="14">
        <v>4.1774294403560799E-2</v>
      </c>
      <c r="G17" t="s">
        <v>1121</v>
      </c>
      <c r="H17" t="s">
        <v>1101</v>
      </c>
      <c r="I17">
        <v>1</v>
      </c>
    </row>
    <row r="18" spans="1:9">
      <c r="A18" t="s">
        <v>1159</v>
      </c>
      <c r="B18" s="14">
        <v>-8.2600817505514499</v>
      </c>
      <c r="C18" s="14">
        <v>-2.2316457611785099</v>
      </c>
      <c r="D18" s="14">
        <v>8.3669763160157693</v>
      </c>
      <c r="E18" s="14">
        <v>3.8210084799266898E-3</v>
      </c>
      <c r="F18" s="14">
        <v>2.7659069613954899E-2</v>
      </c>
      <c r="G18" t="s">
        <v>1121</v>
      </c>
      <c r="H18" t="s">
        <v>1101</v>
      </c>
      <c r="I18">
        <v>1</v>
      </c>
    </row>
    <row r="19" spans="1:9">
      <c r="A19" t="s">
        <v>1149</v>
      </c>
      <c r="B19" s="14">
        <v>-7.4450901959282696</v>
      </c>
      <c r="C19" s="14">
        <v>-2.1407393286615402</v>
      </c>
      <c r="D19" s="14">
        <v>10.226005468757</v>
      </c>
      <c r="E19" s="14">
        <v>1.3847423318036501E-3</v>
      </c>
      <c r="F19" s="14">
        <v>1.4498581914539401E-2</v>
      </c>
      <c r="G19" t="s">
        <v>1121</v>
      </c>
      <c r="H19" t="s">
        <v>1101</v>
      </c>
      <c r="I19">
        <v>1</v>
      </c>
    </row>
    <row r="20" spans="1:9">
      <c r="A20" t="s">
        <v>1162</v>
      </c>
      <c r="B20" s="14">
        <v>-5.4438007985788497</v>
      </c>
      <c r="C20" s="14">
        <v>-2.11520399637031</v>
      </c>
      <c r="D20" s="14">
        <v>10.077272399899201</v>
      </c>
      <c r="E20" s="14">
        <v>1.50109379164498E-3</v>
      </c>
      <c r="F20" s="14">
        <v>1.5441075903529399E-2</v>
      </c>
      <c r="G20" t="s">
        <v>1121</v>
      </c>
      <c r="H20" t="s">
        <v>1101</v>
      </c>
      <c r="I20">
        <v>1</v>
      </c>
    </row>
    <row r="21" spans="1:9">
      <c r="A21" t="s">
        <v>1516</v>
      </c>
      <c r="B21" s="14">
        <v>-8.2286661842169995</v>
      </c>
      <c r="C21" s="14">
        <v>-2.0670214479448301</v>
      </c>
      <c r="D21" s="14">
        <v>6.8259019753516403</v>
      </c>
      <c r="E21" s="14">
        <v>8.9845171175169207E-3</v>
      </c>
      <c r="F21" s="14">
        <v>4.9232914672000798E-2</v>
      </c>
      <c r="G21" t="s">
        <v>1121</v>
      </c>
      <c r="H21" t="s">
        <v>1101</v>
      </c>
      <c r="I21">
        <v>1</v>
      </c>
    </row>
    <row r="22" spans="1:9">
      <c r="A22" t="s">
        <v>1333</v>
      </c>
      <c r="B22" s="14">
        <v>-8.0863594375825496</v>
      </c>
      <c r="C22" s="14">
        <v>-1.9619948568396399</v>
      </c>
      <c r="D22" s="14">
        <v>7.4073443506106598</v>
      </c>
      <c r="E22" s="14">
        <v>6.4958139338562497E-3</v>
      </c>
      <c r="F22" s="14">
        <v>4.0518215282457901E-2</v>
      </c>
      <c r="G22" t="s">
        <v>1121</v>
      </c>
      <c r="H22" t="s">
        <v>1101</v>
      </c>
      <c r="I22">
        <v>1</v>
      </c>
    </row>
    <row r="23" spans="1:9">
      <c r="A23" t="s">
        <v>1234</v>
      </c>
      <c r="B23" s="14">
        <v>-7.5021314881910897</v>
      </c>
      <c r="C23" s="14">
        <v>-1.897556598162</v>
      </c>
      <c r="D23" s="14">
        <v>7.9965331830605404</v>
      </c>
      <c r="E23" s="14">
        <v>4.6866998012893204E-3</v>
      </c>
      <c r="F23" s="14">
        <v>3.1953119963053903E-2</v>
      </c>
      <c r="G23" t="s">
        <v>1121</v>
      </c>
      <c r="H23" t="s">
        <v>1101</v>
      </c>
      <c r="I23">
        <v>1</v>
      </c>
    </row>
    <row r="24" spans="1:9">
      <c r="A24" t="s">
        <v>1172</v>
      </c>
      <c r="B24" s="14">
        <v>-6.9237290428256903</v>
      </c>
      <c r="C24" s="14">
        <v>-1.8444864168880699</v>
      </c>
      <c r="D24" s="14">
        <v>9.7791224989746599</v>
      </c>
      <c r="E24" s="14">
        <v>1.7650452987708E-3</v>
      </c>
      <c r="F24" s="14">
        <v>1.70792181039503E-2</v>
      </c>
      <c r="G24" t="s">
        <v>1121</v>
      </c>
      <c r="H24" t="s">
        <v>1101</v>
      </c>
      <c r="I24">
        <v>1</v>
      </c>
    </row>
    <row r="25" spans="1:9">
      <c r="A25" t="s">
        <v>1307</v>
      </c>
      <c r="B25" s="14">
        <v>-6.6579760329176398</v>
      </c>
      <c r="C25" s="14">
        <v>1.3778050221399301</v>
      </c>
      <c r="D25" s="14">
        <v>6.8460170892672103</v>
      </c>
      <c r="E25" s="14">
        <v>8.8839107305926698E-3</v>
      </c>
      <c r="F25" s="14">
        <v>4.8947986433153998E-2</v>
      </c>
      <c r="G25" t="s">
        <v>1121</v>
      </c>
      <c r="H25" t="s">
        <v>1101</v>
      </c>
      <c r="I25">
        <v>1</v>
      </c>
    </row>
    <row r="26" spans="1:9">
      <c r="A26" t="s">
        <v>1292</v>
      </c>
      <c r="B26" s="14">
        <v>-6.4613983714216099</v>
      </c>
      <c r="C26" s="14">
        <v>1.5047927777641199</v>
      </c>
      <c r="D26" s="14">
        <v>8.6383872217170392</v>
      </c>
      <c r="E26" s="14">
        <v>3.2915268384081601E-3</v>
      </c>
      <c r="F26" s="14">
        <v>2.5732425372266401E-2</v>
      </c>
      <c r="G26" t="s">
        <v>1121</v>
      </c>
      <c r="H26" t="s">
        <v>1101</v>
      </c>
      <c r="I26">
        <v>1</v>
      </c>
    </row>
    <row r="27" spans="1:9">
      <c r="A27" t="s">
        <v>1313</v>
      </c>
      <c r="B27" s="14">
        <v>-6.3189654229075503</v>
      </c>
      <c r="C27" s="14">
        <v>1.6160635501649401</v>
      </c>
      <c r="D27" s="14">
        <v>9.1314584400494105</v>
      </c>
      <c r="E27" s="14">
        <v>2.5125134945315898E-3</v>
      </c>
      <c r="F27" s="14">
        <v>2.1518357597986999E-2</v>
      </c>
      <c r="G27" t="s">
        <v>1121</v>
      </c>
      <c r="H27" t="s">
        <v>1101</v>
      </c>
      <c r="I27">
        <v>1</v>
      </c>
    </row>
    <row r="28" spans="1:9">
      <c r="A28" t="s">
        <v>1306</v>
      </c>
      <c r="B28" s="14">
        <v>-6.8799372996198498</v>
      </c>
      <c r="C28" s="14">
        <v>1.64515647760369</v>
      </c>
      <c r="D28" s="14">
        <v>8.7366223090832698</v>
      </c>
      <c r="E28" s="14">
        <v>3.11881706124749E-3</v>
      </c>
      <c r="F28" s="14">
        <v>2.5050224706549499E-2</v>
      </c>
      <c r="G28" t="s">
        <v>1121</v>
      </c>
      <c r="H28" t="s">
        <v>1101</v>
      </c>
      <c r="I28">
        <v>1</v>
      </c>
    </row>
    <row r="29" spans="1:9">
      <c r="A29" t="s">
        <v>1310</v>
      </c>
      <c r="B29" s="14">
        <v>-6.1529499655522404</v>
      </c>
      <c r="C29" s="14">
        <v>1.64921377271222</v>
      </c>
      <c r="D29" s="14">
        <v>9.1259732816793893</v>
      </c>
      <c r="E29" s="14">
        <v>2.5200577971491302E-3</v>
      </c>
      <c r="F29" s="14">
        <v>2.1518357597986999E-2</v>
      </c>
      <c r="G29" t="s">
        <v>1121</v>
      </c>
      <c r="H29" t="s">
        <v>1101</v>
      </c>
      <c r="I29">
        <v>1</v>
      </c>
    </row>
    <row r="30" spans="1:9">
      <c r="A30" t="s">
        <v>1466</v>
      </c>
      <c r="B30" s="14">
        <v>-5.9217950952355096</v>
      </c>
      <c r="C30" s="14">
        <v>1.6863002860838601</v>
      </c>
      <c r="D30" s="14">
        <v>9.8456601937884205</v>
      </c>
      <c r="E30" s="14">
        <v>1.70232885668655E-3</v>
      </c>
      <c r="F30" s="14">
        <v>1.6744020515896199E-2</v>
      </c>
      <c r="G30" t="s">
        <v>1121</v>
      </c>
      <c r="H30" t="s">
        <v>1101</v>
      </c>
      <c r="I30">
        <v>1</v>
      </c>
    </row>
    <row r="31" spans="1:9">
      <c r="A31" t="s">
        <v>1309</v>
      </c>
      <c r="B31" s="14">
        <v>-5.8355307051771099</v>
      </c>
      <c r="C31" s="14">
        <v>1.7167372731458801</v>
      </c>
      <c r="D31" s="14">
        <v>9.6602061511402795</v>
      </c>
      <c r="E31" s="14">
        <v>1.88302488524407E-3</v>
      </c>
      <c r="F31" s="14">
        <v>1.7807746092173799E-2</v>
      </c>
      <c r="G31" t="s">
        <v>1121</v>
      </c>
      <c r="H31" t="s">
        <v>1101</v>
      </c>
      <c r="I31">
        <v>1</v>
      </c>
    </row>
    <row r="32" spans="1:9">
      <c r="A32" t="s">
        <v>1296</v>
      </c>
      <c r="B32" s="14">
        <v>-6.0172178967454402</v>
      </c>
      <c r="C32" s="14">
        <v>1.75289207805487</v>
      </c>
      <c r="D32" s="14">
        <v>10.393779091267501</v>
      </c>
      <c r="E32" s="14">
        <v>1.26440575699862E-3</v>
      </c>
      <c r="F32" s="14">
        <v>1.3728948929386199E-2</v>
      </c>
      <c r="G32" t="s">
        <v>1121</v>
      </c>
      <c r="H32" t="s">
        <v>1101</v>
      </c>
      <c r="I32">
        <v>1</v>
      </c>
    </row>
    <row r="33" spans="1:9">
      <c r="A33" t="s">
        <v>1282</v>
      </c>
      <c r="B33" s="14">
        <v>-7.2467601975492997</v>
      </c>
      <c r="C33" s="14">
        <v>1.78930885252754</v>
      </c>
      <c r="D33" s="14">
        <v>9.8453484974282297</v>
      </c>
      <c r="E33" s="14">
        <v>1.70261732539407E-3</v>
      </c>
      <c r="F33" s="14">
        <v>1.6744020515896199E-2</v>
      </c>
      <c r="G33" t="s">
        <v>1121</v>
      </c>
      <c r="H33" t="s">
        <v>1101</v>
      </c>
      <c r="I33">
        <v>1</v>
      </c>
    </row>
    <row r="34" spans="1:9">
      <c r="A34" t="s">
        <v>1456</v>
      </c>
      <c r="B34" s="14">
        <v>-6.9012009865764599</v>
      </c>
      <c r="C34" s="14">
        <v>1.85753202986521</v>
      </c>
      <c r="D34" s="14">
        <v>11.460105733735301</v>
      </c>
      <c r="E34" s="14">
        <v>7.1106254142589505E-4</v>
      </c>
      <c r="F34" s="14">
        <v>9.1967574291775701E-3</v>
      </c>
      <c r="G34" t="s">
        <v>1121</v>
      </c>
      <c r="H34" t="s">
        <v>1101</v>
      </c>
      <c r="I34">
        <v>1</v>
      </c>
    </row>
    <row r="35" spans="1:9">
      <c r="A35" t="s">
        <v>1318</v>
      </c>
      <c r="B35" s="14">
        <v>-6.9833969590358702</v>
      </c>
      <c r="C35" s="14">
        <v>1.8655973143206701</v>
      </c>
      <c r="D35" s="14">
        <v>10.346769870970601</v>
      </c>
      <c r="E35" s="14">
        <v>1.29701447316981E-3</v>
      </c>
      <c r="F35" s="14">
        <v>1.39281255014931E-2</v>
      </c>
      <c r="G35" t="s">
        <v>1121</v>
      </c>
      <c r="H35" t="s">
        <v>1101</v>
      </c>
      <c r="I35">
        <v>1</v>
      </c>
    </row>
    <row r="36" spans="1:9">
      <c r="A36" t="s">
        <v>1437</v>
      </c>
      <c r="B36" s="14">
        <v>-7.6478340462513703</v>
      </c>
      <c r="C36" s="14">
        <v>1.9031931626716301</v>
      </c>
      <c r="D36" s="14">
        <v>7.1491526543483799</v>
      </c>
      <c r="E36" s="14">
        <v>7.4999412622492401E-3</v>
      </c>
      <c r="F36" s="14">
        <v>4.4719988746767497E-2</v>
      </c>
      <c r="G36" t="s">
        <v>1121</v>
      </c>
      <c r="H36" t="s">
        <v>1101</v>
      </c>
      <c r="I36">
        <v>1</v>
      </c>
    </row>
    <row r="37" spans="1:9">
      <c r="A37" t="s">
        <v>1355</v>
      </c>
      <c r="B37" s="14">
        <v>-6.8797267477958801</v>
      </c>
      <c r="C37" s="14">
        <v>1.9939774377920501</v>
      </c>
      <c r="D37" s="14">
        <v>12.2821859907038</v>
      </c>
      <c r="E37" s="14">
        <v>4.5730240832343201E-4</v>
      </c>
      <c r="F37" s="14">
        <v>7.3126812385537901E-3</v>
      </c>
      <c r="G37" t="s">
        <v>1121</v>
      </c>
      <c r="H37" t="s">
        <v>1101</v>
      </c>
      <c r="I37">
        <v>1</v>
      </c>
    </row>
    <row r="38" spans="1:9">
      <c r="A38" t="s">
        <v>1372</v>
      </c>
      <c r="B38" s="14">
        <v>-8.3323100804393704</v>
      </c>
      <c r="C38" s="14">
        <v>2.1381423223865998</v>
      </c>
      <c r="D38" s="14">
        <v>7.90147555611708</v>
      </c>
      <c r="E38" s="14">
        <v>4.9394487754213998E-3</v>
      </c>
      <c r="F38" s="14">
        <v>3.3162177083840699E-2</v>
      </c>
      <c r="G38" t="s">
        <v>1121</v>
      </c>
      <c r="H38" t="s">
        <v>1101</v>
      </c>
      <c r="I38">
        <v>1</v>
      </c>
    </row>
    <row r="39" spans="1:9">
      <c r="A39" t="s">
        <v>1425</v>
      </c>
      <c r="B39" s="14">
        <v>-8.4069072114724506</v>
      </c>
      <c r="C39" s="14">
        <v>2.28172520194373</v>
      </c>
      <c r="D39" s="14">
        <v>10.333314034763299</v>
      </c>
      <c r="E39" s="14">
        <v>1.30650409763864E-3</v>
      </c>
      <c r="F39" s="14">
        <v>1.39281255014931E-2</v>
      </c>
      <c r="G39" t="s">
        <v>1121</v>
      </c>
      <c r="H39" t="s">
        <v>1101</v>
      </c>
      <c r="I39">
        <v>1</v>
      </c>
    </row>
    <row r="40" spans="1:9">
      <c r="A40" t="s">
        <v>1302</v>
      </c>
      <c r="B40" s="14">
        <v>-7.6984643109990696</v>
      </c>
      <c r="C40" s="14">
        <v>2.2821344109395501</v>
      </c>
      <c r="D40" s="14">
        <v>7.9328183265463599</v>
      </c>
      <c r="E40" s="14">
        <v>4.8546123698263496E-3</v>
      </c>
      <c r="F40" s="14">
        <v>3.2717483365994497E-2</v>
      </c>
      <c r="G40" t="s">
        <v>1121</v>
      </c>
      <c r="H40" t="s">
        <v>1101</v>
      </c>
      <c r="I40">
        <v>1</v>
      </c>
    </row>
    <row r="41" spans="1:9">
      <c r="A41" t="s">
        <v>1428</v>
      </c>
      <c r="B41" s="14">
        <v>-8.8933279832421306</v>
      </c>
      <c r="C41" s="14">
        <v>2.2951132676657302</v>
      </c>
      <c r="D41" s="14">
        <v>7.3608651219389998</v>
      </c>
      <c r="E41" s="14">
        <v>6.6658711406418899E-3</v>
      </c>
      <c r="F41" s="14">
        <v>4.1253265639117201E-2</v>
      </c>
      <c r="G41" t="s">
        <v>1121</v>
      </c>
      <c r="H41" t="s">
        <v>1101</v>
      </c>
      <c r="I41">
        <v>1</v>
      </c>
    </row>
    <row r="42" spans="1:9">
      <c r="A42" t="s">
        <v>1499</v>
      </c>
      <c r="B42" s="14">
        <v>-7.8993621509373098</v>
      </c>
      <c r="C42" s="14">
        <v>2.31677719345238</v>
      </c>
      <c r="D42" s="14">
        <v>9.2033607351918505</v>
      </c>
      <c r="E42" s="14">
        <v>2.4157122082467401E-3</v>
      </c>
      <c r="F42" s="14">
        <v>2.1245641753147599E-2</v>
      </c>
      <c r="G42" t="s">
        <v>1121</v>
      </c>
      <c r="H42" t="s">
        <v>1101</v>
      </c>
      <c r="I42">
        <v>1</v>
      </c>
    </row>
    <row r="43" spans="1:9">
      <c r="A43" t="s">
        <v>1294</v>
      </c>
      <c r="B43" s="14">
        <v>-7.74585786753667</v>
      </c>
      <c r="C43" s="14">
        <v>2.3610127216537098</v>
      </c>
      <c r="D43" s="14">
        <v>13.2330376230633</v>
      </c>
      <c r="E43" s="14">
        <v>2.7505769179401101E-4</v>
      </c>
      <c r="F43" s="14">
        <v>5.2589834768007101E-3</v>
      </c>
      <c r="G43" t="s">
        <v>1121</v>
      </c>
      <c r="H43" t="s">
        <v>1101</v>
      </c>
      <c r="I43">
        <v>1</v>
      </c>
    </row>
    <row r="44" spans="1:9">
      <c r="A44" t="s">
        <v>1266</v>
      </c>
      <c r="B44" s="14">
        <v>-7.6467993560696499</v>
      </c>
      <c r="C44" s="14">
        <v>2.4070926476015502</v>
      </c>
      <c r="D44" s="14">
        <v>12.6023915548719</v>
      </c>
      <c r="E44" s="14">
        <v>3.8525350275528598E-4</v>
      </c>
      <c r="F44" s="14">
        <v>6.4539134413956903E-3</v>
      </c>
      <c r="G44" t="s">
        <v>1121</v>
      </c>
      <c r="H44" t="s">
        <v>1101</v>
      </c>
      <c r="I44">
        <v>1</v>
      </c>
    </row>
    <row r="45" spans="1:9">
      <c r="A45" t="s">
        <v>1317</v>
      </c>
      <c r="B45" s="14">
        <v>-6.1953851409229497</v>
      </c>
      <c r="C45" s="14">
        <v>2.4612297765901099</v>
      </c>
      <c r="D45" s="14">
        <v>23.663816612227301</v>
      </c>
      <c r="E45" s="14">
        <v>1.1471929939798E-6</v>
      </c>
      <c r="F45" s="14">
        <v>7.2082981830950504E-5</v>
      </c>
      <c r="G45" t="s">
        <v>1121</v>
      </c>
      <c r="H45" t="s">
        <v>1101</v>
      </c>
      <c r="I45">
        <v>1</v>
      </c>
    </row>
    <row r="46" spans="1:9">
      <c r="A46" t="s">
        <v>1421</v>
      </c>
      <c r="B46" s="14">
        <v>-10.4099863951554</v>
      </c>
      <c r="C46" s="14">
        <v>2.5160985454797702</v>
      </c>
      <c r="D46" s="14">
        <v>7.7523402021583196</v>
      </c>
      <c r="E46" s="14">
        <v>5.3642985209469401E-3</v>
      </c>
      <c r="F46" s="14">
        <v>3.4818454237437901E-2</v>
      </c>
      <c r="G46" t="s">
        <v>1121</v>
      </c>
      <c r="H46" t="s">
        <v>1101</v>
      </c>
      <c r="I46">
        <v>1</v>
      </c>
    </row>
    <row r="47" spans="1:9">
      <c r="A47" t="s">
        <v>1356</v>
      </c>
      <c r="B47" s="14">
        <v>-8.3857256784101804</v>
      </c>
      <c r="C47" s="14">
        <v>2.6192910461929002</v>
      </c>
      <c r="D47" s="14">
        <v>11.1809104288863</v>
      </c>
      <c r="E47" s="14">
        <v>8.2643210268981205E-4</v>
      </c>
      <c r="F47" s="14">
        <v>1.0237282173460399E-2</v>
      </c>
      <c r="G47" t="s">
        <v>1121</v>
      </c>
      <c r="H47" t="s">
        <v>1101</v>
      </c>
      <c r="I47">
        <v>1</v>
      </c>
    </row>
    <row r="48" spans="1:9">
      <c r="A48" t="s">
        <v>1415</v>
      </c>
      <c r="B48" s="14">
        <v>-8.7717056137439897</v>
      </c>
      <c r="C48" s="14">
        <v>2.8207741230260499</v>
      </c>
      <c r="D48" s="14">
        <v>12.7573191152488</v>
      </c>
      <c r="E48" s="14">
        <v>3.5461879592711199E-4</v>
      </c>
      <c r="F48" s="14">
        <v>6.1902303946050202E-3</v>
      </c>
      <c r="G48" t="s">
        <v>1121</v>
      </c>
      <c r="H48" t="s">
        <v>1101</v>
      </c>
      <c r="I48">
        <v>1</v>
      </c>
    </row>
    <row r="49" spans="1:9">
      <c r="A49" t="s">
        <v>1352</v>
      </c>
      <c r="B49" s="14">
        <v>-8.6864363411714205</v>
      </c>
      <c r="C49" s="14">
        <v>3.0099539083375202</v>
      </c>
      <c r="D49" s="14">
        <v>12.7119743400456</v>
      </c>
      <c r="E49" s="14">
        <v>3.6332164398930801E-4</v>
      </c>
      <c r="F49" s="14">
        <v>6.2046871046329399E-3</v>
      </c>
      <c r="G49" t="s">
        <v>1121</v>
      </c>
      <c r="H49" t="s">
        <v>1101</v>
      </c>
      <c r="I49">
        <v>1</v>
      </c>
    </row>
    <row r="50" spans="1:9">
      <c r="A50" t="s">
        <v>1483</v>
      </c>
      <c r="B50" s="14">
        <v>-10.6156753262759</v>
      </c>
      <c r="C50" s="14">
        <v>3.0420642136765501</v>
      </c>
      <c r="D50" s="14">
        <v>10.68914632113</v>
      </c>
      <c r="E50" s="14">
        <v>1.07765924000525E-3</v>
      </c>
      <c r="F50" s="14">
        <v>1.2637775200568101E-2</v>
      </c>
      <c r="G50" t="s">
        <v>1121</v>
      </c>
      <c r="H50" t="s">
        <v>1101</v>
      </c>
      <c r="I50">
        <v>1</v>
      </c>
    </row>
    <row r="51" spans="1:9">
      <c r="A51" t="s">
        <v>1438</v>
      </c>
      <c r="B51" s="14">
        <v>-9.3729139007293103</v>
      </c>
      <c r="C51" s="14">
        <v>3.71716496840792</v>
      </c>
      <c r="D51" s="14">
        <v>12.158200009824</v>
      </c>
      <c r="E51" s="14">
        <v>4.8872519820527302E-4</v>
      </c>
      <c r="F51" s="14">
        <v>7.6076780853369403E-3</v>
      </c>
      <c r="G51" t="s">
        <v>1121</v>
      </c>
      <c r="H51" t="s">
        <v>1101</v>
      </c>
      <c r="I51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0"/>
  <sheetViews>
    <sheetView workbookViewId="0">
      <pane ySplit="1" topLeftCell="A2" activePane="bottomLeft" state="frozen"/>
      <selection pane="bottomLeft"/>
    </sheetView>
  </sheetViews>
  <sheetFormatPr baseColWidth="10" defaultRowHeight="15" x14ac:dyDescent="0"/>
  <cols>
    <col min="1" max="1" width="14" customWidth="1"/>
    <col min="2" max="6" width="10.83203125" style="14"/>
  </cols>
  <sheetData>
    <row r="1" spans="1:8">
      <c r="A1" t="s">
        <v>1922</v>
      </c>
      <c r="B1" s="14" t="s">
        <v>1117</v>
      </c>
      <c r="C1" s="14" t="s">
        <v>1097</v>
      </c>
      <c r="D1" s="14" t="s">
        <v>1118</v>
      </c>
      <c r="E1" s="14" t="s">
        <v>1119</v>
      </c>
      <c r="F1" s="14" t="s">
        <v>1098</v>
      </c>
      <c r="G1" t="s">
        <v>1120</v>
      </c>
      <c r="H1" t="s">
        <v>1099</v>
      </c>
    </row>
    <row r="2" spans="1:8">
      <c r="A2" t="s">
        <v>1140</v>
      </c>
      <c r="B2" s="14">
        <v>-9.8386405489680797</v>
      </c>
      <c r="C2" s="14">
        <v>-0.400770923069389</v>
      </c>
      <c r="D2" s="14">
        <v>0.26304258795120899</v>
      </c>
      <c r="E2" s="14">
        <v>0.608037519376737</v>
      </c>
      <c r="F2" s="14">
        <v>0.82145775467256599</v>
      </c>
      <c r="G2" t="s">
        <v>1121</v>
      </c>
      <c r="H2" t="s">
        <v>1100</v>
      </c>
    </row>
    <row r="3" spans="1:8">
      <c r="A3" t="s">
        <v>1141</v>
      </c>
      <c r="B3" s="14">
        <v>-10.2066112232202</v>
      </c>
      <c r="C3" s="14">
        <v>-2.8501390916945799</v>
      </c>
      <c r="D3" s="14">
        <v>9.5936866545137303</v>
      </c>
      <c r="E3" s="14">
        <v>1.9524752797021501E-3</v>
      </c>
      <c r="F3" s="14">
        <v>3.8588809179731197E-2</v>
      </c>
      <c r="G3" t="s">
        <v>1121</v>
      </c>
      <c r="H3" t="s">
        <v>1100</v>
      </c>
    </row>
    <row r="4" spans="1:8">
      <c r="A4" t="s">
        <v>1142</v>
      </c>
      <c r="B4" s="14">
        <v>-9.2242984513816797</v>
      </c>
      <c r="C4" s="14">
        <v>-2.5103203991221701</v>
      </c>
      <c r="D4" s="14">
        <v>10.453485462859399</v>
      </c>
      <c r="E4" s="14">
        <v>1.22418244004445E-3</v>
      </c>
      <c r="F4" s="14">
        <v>2.8333380421555001E-2</v>
      </c>
      <c r="G4" t="s">
        <v>1121</v>
      </c>
      <c r="H4" t="s">
        <v>1100</v>
      </c>
    </row>
    <row r="5" spans="1:8">
      <c r="A5" t="s">
        <v>1143</v>
      </c>
      <c r="B5" s="14">
        <v>-7.0563766061143998</v>
      </c>
      <c r="C5" s="14">
        <v>-1.55172157072395</v>
      </c>
      <c r="D5" s="14">
        <v>8.8419497129173106</v>
      </c>
      <c r="E5" s="14">
        <v>2.9438448844490901E-3</v>
      </c>
      <c r="F5" s="14">
        <v>4.79465106643144E-2</v>
      </c>
      <c r="G5" t="s">
        <v>1121</v>
      </c>
      <c r="H5" t="s">
        <v>1100</v>
      </c>
    </row>
    <row r="6" spans="1:8">
      <c r="A6" t="s">
        <v>1144</v>
      </c>
      <c r="B6" s="14">
        <v>-9.5723095474136208</v>
      </c>
      <c r="C6" s="14">
        <v>-2.4340945522056701</v>
      </c>
      <c r="D6" s="14">
        <v>9.1048218457229897</v>
      </c>
      <c r="E6" s="14">
        <v>2.54936546256885E-3</v>
      </c>
      <c r="F6" s="14">
        <v>4.4399345036223802E-2</v>
      </c>
      <c r="G6" t="s">
        <v>1121</v>
      </c>
      <c r="H6" t="s">
        <v>1100</v>
      </c>
    </row>
    <row r="7" spans="1:8">
      <c r="A7" t="s">
        <v>1145</v>
      </c>
      <c r="B7" s="14">
        <v>-10.7191626347583</v>
      </c>
      <c r="C7" s="14">
        <v>-2.6384808380902398</v>
      </c>
      <c r="D7" s="14">
        <v>8.1370686446821008</v>
      </c>
      <c r="E7" s="14">
        <v>4.3369339759268396E-3</v>
      </c>
      <c r="F7" s="14">
        <v>6.15215069649621E-2</v>
      </c>
      <c r="G7" t="s">
        <v>1121</v>
      </c>
      <c r="H7" t="s">
        <v>1100</v>
      </c>
    </row>
    <row r="8" spans="1:8">
      <c r="A8" t="s">
        <v>1146</v>
      </c>
      <c r="B8" s="14">
        <v>-7.1286697031811403</v>
      </c>
      <c r="C8" s="14">
        <v>-1.6186985357892201</v>
      </c>
      <c r="D8" s="14">
        <v>9.5065607917717205</v>
      </c>
      <c r="E8" s="14">
        <v>2.0473853515754598E-3</v>
      </c>
      <c r="F8" s="14">
        <v>3.9425437647427897E-2</v>
      </c>
      <c r="G8" t="s">
        <v>1121</v>
      </c>
      <c r="H8" t="s">
        <v>1100</v>
      </c>
    </row>
    <row r="9" spans="1:8">
      <c r="A9" t="s">
        <v>1147</v>
      </c>
      <c r="B9" s="14">
        <v>-6.9165908888248397</v>
      </c>
      <c r="C9" s="14">
        <v>-2.4336102504368502</v>
      </c>
      <c r="D9" s="14">
        <v>19.159974899092401</v>
      </c>
      <c r="E9" s="14">
        <v>1.2020767007759699E-5</v>
      </c>
      <c r="F9" s="14">
        <v>1.00688234126901E-3</v>
      </c>
      <c r="G9" t="s">
        <v>1121</v>
      </c>
      <c r="H9" t="s">
        <v>1100</v>
      </c>
    </row>
    <row r="10" spans="1:8">
      <c r="A10" t="s">
        <v>1148</v>
      </c>
      <c r="B10" s="14">
        <v>-7.1618463765270199</v>
      </c>
      <c r="C10" s="14">
        <v>-1.4201339694325199</v>
      </c>
      <c r="D10" s="14">
        <v>7.2206773260646102</v>
      </c>
      <c r="E10" s="14">
        <v>7.2068508677716903E-3</v>
      </c>
      <c r="F10" s="14">
        <v>8.4226567797576798E-2</v>
      </c>
      <c r="G10" t="s">
        <v>1121</v>
      </c>
      <c r="H10" t="s">
        <v>1100</v>
      </c>
    </row>
    <row r="11" spans="1:8">
      <c r="A11" t="s">
        <v>1149</v>
      </c>
      <c r="B11" s="14">
        <v>-7.4450901959282696</v>
      </c>
      <c r="C11" s="14">
        <v>-1.42470217223722</v>
      </c>
      <c r="D11" s="14">
        <v>6.4026671854495296</v>
      </c>
      <c r="E11" s="14">
        <v>1.1394904855433499E-2</v>
      </c>
      <c r="F11" s="14">
        <v>0.113148224442122</v>
      </c>
      <c r="G11" t="s">
        <v>1121</v>
      </c>
      <c r="H11" t="s">
        <v>1100</v>
      </c>
    </row>
    <row r="12" spans="1:8">
      <c r="A12" t="s">
        <v>1150</v>
      </c>
      <c r="B12" s="14">
        <v>-10.318088960290099</v>
      </c>
      <c r="C12" s="14">
        <v>-1.8874110185025199</v>
      </c>
      <c r="D12" s="14">
        <v>4.7036273632226404</v>
      </c>
      <c r="E12" s="14">
        <v>3.0099028305865201E-2</v>
      </c>
      <c r="F12" s="14">
        <v>0.20663322272878401</v>
      </c>
      <c r="G12" t="s">
        <v>1121</v>
      </c>
      <c r="H12" t="s">
        <v>1100</v>
      </c>
    </row>
    <row r="13" spans="1:8">
      <c r="A13" t="s">
        <v>1151</v>
      </c>
      <c r="B13" s="14">
        <v>-10.948788516666299</v>
      </c>
      <c r="C13" s="14">
        <v>-1.83237318967853</v>
      </c>
      <c r="D13" s="14">
        <v>3.1005967239370098</v>
      </c>
      <c r="E13" s="14">
        <v>7.8263602164547599E-2</v>
      </c>
      <c r="F13" s="14">
        <v>0.32210812125996702</v>
      </c>
      <c r="G13" t="s">
        <v>1121</v>
      </c>
      <c r="H13" t="s">
        <v>1100</v>
      </c>
    </row>
    <row r="14" spans="1:8">
      <c r="A14" t="s">
        <v>1152</v>
      </c>
      <c r="B14" s="14">
        <v>-9.2701236969137693</v>
      </c>
      <c r="C14" s="14">
        <v>-3.7800160743365199</v>
      </c>
      <c r="D14" s="14">
        <v>15.843306377186201</v>
      </c>
      <c r="E14" s="14">
        <v>6.8809502643715005E-5</v>
      </c>
      <c r="F14" s="14">
        <v>3.8659935455615398E-3</v>
      </c>
      <c r="G14" t="s">
        <v>1121</v>
      </c>
      <c r="H14" t="s">
        <v>1100</v>
      </c>
    </row>
    <row r="15" spans="1:8">
      <c r="A15" t="s">
        <v>1153</v>
      </c>
      <c r="B15" s="14">
        <v>-10.1848046611667</v>
      </c>
      <c r="C15" s="14">
        <v>-2.2545788447650099</v>
      </c>
      <c r="D15" s="14">
        <v>6.2660631172672803</v>
      </c>
      <c r="E15" s="14">
        <v>1.23072299412933E-2</v>
      </c>
      <c r="F15" s="14">
        <v>0.115335925852333</v>
      </c>
      <c r="G15" t="s">
        <v>1121</v>
      </c>
      <c r="H15" t="s">
        <v>1100</v>
      </c>
    </row>
    <row r="16" spans="1:8">
      <c r="A16" t="s">
        <v>1154</v>
      </c>
      <c r="B16" s="14">
        <v>-10.9038306247206</v>
      </c>
      <c r="C16" s="14">
        <v>-1.3238182377669601</v>
      </c>
      <c r="D16" s="14">
        <v>2.2822751992830002</v>
      </c>
      <c r="E16" s="14">
        <v>0.130859780883302</v>
      </c>
      <c r="F16" s="14">
        <v>0.41002139303848401</v>
      </c>
      <c r="G16" t="s">
        <v>1121</v>
      </c>
      <c r="H16" t="s">
        <v>1100</v>
      </c>
    </row>
    <row r="17" spans="1:8">
      <c r="A17" t="s">
        <v>1155</v>
      </c>
      <c r="B17" s="14">
        <v>-10.411521370774</v>
      </c>
      <c r="C17" s="14">
        <v>-0.96915674596593304</v>
      </c>
      <c r="D17" s="14">
        <v>1.3616491678279501</v>
      </c>
      <c r="E17" s="14">
        <v>0.24325187081117799</v>
      </c>
      <c r="F17" s="14">
        <v>0.53686328827711804</v>
      </c>
      <c r="G17" t="s">
        <v>1121</v>
      </c>
      <c r="H17" t="s">
        <v>1100</v>
      </c>
    </row>
    <row r="18" spans="1:8">
      <c r="A18" t="s">
        <v>1156</v>
      </c>
      <c r="B18" s="14">
        <v>-11.392400900191101</v>
      </c>
      <c r="C18" s="14">
        <v>-0.24749162678147801</v>
      </c>
      <c r="D18" s="14">
        <v>7.19681727636243E-2</v>
      </c>
      <c r="E18" s="14">
        <v>0.78849238624295803</v>
      </c>
      <c r="F18" s="14">
        <v>0.91004780665415397</v>
      </c>
      <c r="G18" t="s">
        <v>1121</v>
      </c>
      <c r="H18" t="s">
        <v>1100</v>
      </c>
    </row>
    <row r="19" spans="1:8">
      <c r="A19" t="s">
        <v>1157</v>
      </c>
      <c r="B19" s="14">
        <v>-9.9365700475631407</v>
      </c>
      <c r="C19" s="14">
        <v>-2.8525354633936701</v>
      </c>
      <c r="D19" s="14">
        <v>9.9047911071139598</v>
      </c>
      <c r="E19" s="14">
        <v>1.6484903949638299E-3</v>
      </c>
      <c r="F19" s="14">
        <v>3.4559793052027298E-2</v>
      </c>
      <c r="G19" t="s">
        <v>1121</v>
      </c>
      <c r="H19" t="s">
        <v>1100</v>
      </c>
    </row>
    <row r="20" spans="1:8">
      <c r="A20" t="s">
        <v>1158</v>
      </c>
      <c r="B20" s="14">
        <v>-10.7746232320447</v>
      </c>
      <c r="C20" s="14">
        <v>-0.77223729203967695</v>
      </c>
      <c r="D20" s="14">
        <v>0.81363136486740995</v>
      </c>
      <c r="E20" s="14">
        <v>0.367048809899575</v>
      </c>
      <c r="F20" s="14">
        <v>0.64699264857455996</v>
      </c>
      <c r="G20" t="s">
        <v>1121</v>
      </c>
      <c r="H20" t="s">
        <v>1100</v>
      </c>
    </row>
    <row r="21" spans="1:8">
      <c r="A21" t="s">
        <v>1159</v>
      </c>
      <c r="B21" s="14">
        <v>-8.2600817505514499</v>
      </c>
      <c r="C21" s="14">
        <v>-0.882843716466582</v>
      </c>
      <c r="D21" s="14">
        <v>1.9434436894409699</v>
      </c>
      <c r="E21" s="14">
        <v>0.163295111031871</v>
      </c>
      <c r="F21" s="14">
        <v>0.44611088362382301</v>
      </c>
      <c r="G21" t="s">
        <v>1121</v>
      </c>
      <c r="H21" t="s">
        <v>1100</v>
      </c>
    </row>
    <row r="22" spans="1:8">
      <c r="A22" t="s">
        <v>1160</v>
      </c>
      <c r="B22" s="14">
        <v>-8.7044336400931392</v>
      </c>
      <c r="C22" s="14">
        <v>-1.42354792390328</v>
      </c>
      <c r="D22" s="14">
        <v>4.3183180065723796</v>
      </c>
      <c r="E22" s="14">
        <v>3.7704173519257603E-2</v>
      </c>
      <c r="F22" s="14">
        <v>0.22454034070567699</v>
      </c>
      <c r="G22" t="s">
        <v>1121</v>
      </c>
      <c r="H22" t="s">
        <v>1100</v>
      </c>
    </row>
    <row r="23" spans="1:8">
      <c r="A23" t="s">
        <v>1161</v>
      </c>
      <c r="B23" s="14">
        <v>-10.4356482883105</v>
      </c>
      <c r="C23" s="14">
        <v>-0.65155281049585101</v>
      </c>
      <c r="D23" s="14">
        <v>0.63537305680384504</v>
      </c>
      <c r="E23" s="14">
        <v>0.42539126365947699</v>
      </c>
      <c r="F23" s="14">
        <v>0.70310076128489796</v>
      </c>
      <c r="G23" t="s">
        <v>1121</v>
      </c>
      <c r="H23" t="s">
        <v>1100</v>
      </c>
    </row>
    <row r="24" spans="1:8">
      <c r="A24" t="s">
        <v>1162</v>
      </c>
      <c r="B24" s="14">
        <v>-5.4438007985788497</v>
      </c>
      <c r="C24" s="14">
        <v>-1.1938165694493901</v>
      </c>
      <c r="D24" s="14">
        <v>4.5376727340364704</v>
      </c>
      <c r="E24" s="14">
        <v>3.3156641264390802E-2</v>
      </c>
      <c r="F24" s="14">
        <v>0.215212295144145</v>
      </c>
      <c r="G24" t="s">
        <v>1121</v>
      </c>
      <c r="H24" t="s">
        <v>1100</v>
      </c>
    </row>
    <row r="25" spans="1:8">
      <c r="A25" t="s">
        <v>1163</v>
      </c>
      <c r="B25" s="14">
        <v>-8.4026122905821907</v>
      </c>
      <c r="C25" s="14">
        <v>-1.24987618933822</v>
      </c>
      <c r="D25" s="14">
        <v>3.6580094630023599</v>
      </c>
      <c r="E25" s="14">
        <v>5.5800260936082001E-2</v>
      </c>
      <c r="F25" s="14">
        <v>0.27363565991091998</v>
      </c>
      <c r="G25" t="s">
        <v>1121</v>
      </c>
      <c r="H25" t="s">
        <v>1100</v>
      </c>
    </row>
    <row r="26" spans="1:8">
      <c r="A26" t="s">
        <v>1164</v>
      </c>
      <c r="B26" s="14">
        <v>-9.3524904262369102</v>
      </c>
      <c r="C26" s="14">
        <v>-0.36113767806593999</v>
      </c>
      <c r="D26" s="14">
        <v>0.24855068680365999</v>
      </c>
      <c r="E26" s="14">
        <v>0.61809743719997401</v>
      </c>
      <c r="F26" s="14">
        <v>0.82868398783136699</v>
      </c>
      <c r="G26" t="s">
        <v>1121</v>
      </c>
      <c r="H26" t="s">
        <v>1100</v>
      </c>
    </row>
    <row r="27" spans="1:8">
      <c r="A27" t="s">
        <v>1165</v>
      </c>
      <c r="B27" s="14">
        <v>-8.0853647318680206</v>
      </c>
      <c r="C27" s="14">
        <v>-0.91269911757741395</v>
      </c>
      <c r="D27" s="14">
        <v>2.3216147923755699</v>
      </c>
      <c r="E27" s="14">
        <v>0.12758751562422199</v>
      </c>
      <c r="F27" s="14">
        <v>0.407307513580773</v>
      </c>
      <c r="G27" t="s">
        <v>1121</v>
      </c>
      <c r="H27" t="s">
        <v>1100</v>
      </c>
    </row>
    <row r="28" spans="1:8">
      <c r="A28" t="s">
        <v>1166</v>
      </c>
      <c r="B28" s="14">
        <v>-8.3904397295938402</v>
      </c>
      <c r="C28" s="14">
        <v>0.74572032841596703</v>
      </c>
      <c r="D28" s="14">
        <v>1.31159301084368</v>
      </c>
      <c r="E28" s="14">
        <v>0.25210643452951498</v>
      </c>
      <c r="F28" s="14">
        <v>0.547804610374101</v>
      </c>
      <c r="G28" t="s">
        <v>1121</v>
      </c>
      <c r="H28" t="s">
        <v>1100</v>
      </c>
    </row>
    <row r="29" spans="1:8">
      <c r="A29" t="s">
        <v>1167</v>
      </c>
      <c r="B29" s="14">
        <v>-7.7683204446601</v>
      </c>
      <c r="C29" s="14">
        <v>-0.88985170385033896</v>
      </c>
      <c r="D29" s="14">
        <v>2.3935315550557701</v>
      </c>
      <c r="E29" s="14">
        <v>0.121838109702692</v>
      </c>
      <c r="F29" s="14">
        <v>0.39897149214341698</v>
      </c>
      <c r="G29" t="s">
        <v>1121</v>
      </c>
      <c r="H29" t="s">
        <v>1100</v>
      </c>
    </row>
    <row r="30" spans="1:8">
      <c r="A30" t="s">
        <v>1168</v>
      </c>
      <c r="B30" s="14">
        <v>-8.5199126660633304</v>
      </c>
      <c r="C30" s="14">
        <v>-1.3109750284052699</v>
      </c>
      <c r="D30" s="14">
        <v>3.5542246298109599</v>
      </c>
      <c r="E30" s="14">
        <v>5.93940507718159E-2</v>
      </c>
      <c r="F30" s="14">
        <v>0.27859769415366498</v>
      </c>
      <c r="G30" t="s">
        <v>1121</v>
      </c>
      <c r="H30" t="s">
        <v>1100</v>
      </c>
    </row>
    <row r="31" spans="1:8">
      <c r="A31" t="s">
        <v>1169</v>
      </c>
      <c r="B31" s="14">
        <v>-10.2397863915029</v>
      </c>
      <c r="C31" s="14">
        <v>-0.95571126392283801</v>
      </c>
      <c r="D31" s="14">
        <v>1.0087448222547499</v>
      </c>
      <c r="E31" s="14">
        <v>0.31520372862031698</v>
      </c>
      <c r="F31" s="14">
        <v>0.59912740531821795</v>
      </c>
      <c r="G31" t="s">
        <v>1121</v>
      </c>
      <c r="H31" t="s">
        <v>1100</v>
      </c>
    </row>
    <row r="32" spans="1:8">
      <c r="A32" t="s">
        <v>1170</v>
      </c>
      <c r="B32" s="14">
        <v>-9.5904340274346005</v>
      </c>
      <c r="C32" s="14">
        <v>-0.81955518367461799</v>
      </c>
      <c r="D32" s="14">
        <v>1.1641485296188601</v>
      </c>
      <c r="E32" s="14">
        <v>0.280606830505159</v>
      </c>
      <c r="F32" s="14">
        <v>0.569962372815907</v>
      </c>
      <c r="G32" t="s">
        <v>1121</v>
      </c>
      <c r="H32" t="s">
        <v>1100</v>
      </c>
    </row>
    <row r="33" spans="1:8">
      <c r="A33" t="s">
        <v>1171</v>
      </c>
      <c r="B33" s="14">
        <v>-8.2016205560572306</v>
      </c>
      <c r="C33" s="14">
        <v>-2.1837821724511799</v>
      </c>
      <c r="D33" s="14">
        <v>11.071586142644</v>
      </c>
      <c r="E33" s="14">
        <v>8.7660663371785005E-4</v>
      </c>
      <c r="F33" s="14">
        <v>2.2675751010436701E-2</v>
      </c>
      <c r="G33" t="s">
        <v>1121</v>
      </c>
      <c r="H33" t="s">
        <v>1100</v>
      </c>
    </row>
    <row r="34" spans="1:8">
      <c r="A34" t="s">
        <v>1172</v>
      </c>
      <c r="B34" s="14">
        <v>-6.9237290428256903</v>
      </c>
      <c r="C34" s="14">
        <v>-0.83065286907472902</v>
      </c>
      <c r="D34" s="14">
        <v>2.7932208584863698</v>
      </c>
      <c r="E34" s="14">
        <v>9.4663784942314394E-2</v>
      </c>
      <c r="F34" s="14">
        <v>0.35539647987625</v>
      </c>
      <c r="G34" t="s">
        <v>1121</v>
      </c>
      <c r="H34" t="s">
        <v>1100</v>
      </c>
    </row>
    <row r="35" spans="1:8">
      <c r="A35" t="s">
        <v>1173</v>
      </c>
      <c r="B35" s="14">
        <v>-7.9933268617355804</v>
      </c>
      <c r="C35" s="14">
        <v>-0.96737905034094096</v>
      </c>
      <c r="D35" s="14">
        <v>2.6569908970881499</v>
      </c>
      <c r="E35" s="14">
        <v>0.103095604198591</v>
      </c>
      <c r="F35" s="14">
        <v>0.37312567697524202</v>
      </c>
      <c r="G35" t="s">
        <v>1121</v>
      </c>
      <c r="H35" t="s">
        <v>1100</v>
      </c>
    </row>
    <row r="36" spans="1:8">
      <c r="A36" t="s">
        <v>1174</v>
      </c>
      <c r="B36" s="14">
        <v>-9.3111763949092001</v>
      </c>
      <c r="C36" s="14">
        <v>-0.173504528400616</v>
      </c>
      <c r="D36" s="14">
        <v>5.2735832541395099E-2</v>
      </c>
      <c r="E36" s="14">
        <v>0.81836931725455098</v>
      </c>
      <c r="F36" s="14">
        <v>0.92573095115804205</v>
      </c>
      <c r="G36" t="s">
        <v>1121</v>
      </c>
      <c r="H36" t="s">
        <v>1100</v>
      </c>
    </row>
    <row r="37" spans="1:8">
      <c r="A37" t="s">
        <v>1175</v>
      </c>
      <c r="B37" s="14">
        <v>-9.1696203397904608</v>
      </c>
      <c r="C37" s="14">
        <v>-0.149774344933082</v>
      </c>
      <c r="D37" s="14">
        <v>4.6707692012271103E-2</v>
      </c>
      <c r="E37" s="14">
        <v>0.82889450318246805</v>
      </c>
      <c r="F37" s="14">
        <v>0.929776796281643</v>
      </c>
      <c r="G37" t="s">
        <v>1121</v>
      </c>
      <c r="H37" t="s">
        <v>1100</v>
      </c>
    </row>
    <row r="38" spans="1:8">
      <c r="A38" t="s">
        <v>1176</v>
      </c>
      <c r="B38" s="14">
        <v>-8.8973679611574994</v>
      </c>
      <c r="C38" s="14">
        <v>-0.30335229181499201</v>
      </c>
      <c r="D38" s="14">
        <v>0.212588971923797</v>
      </c>
      <c r="E38" s="14">
        <v>0.64474571818529203</v>
      </c>
      <c r="F38" s="14">
        <v>0.84320276452634102</v>
      </c>
      <c r="G38" t="s">
        <v>1121</v>
      </c>
      <c r="H38" t="s">
        <v>1100</v>
      </c>
    </row>
    <row r="39" spans="1:8">
      <c r="A39" t="s">
        <v>1177</v>
      </c>
      <c r="B39" s="14">
        <v>-8.6542645640281002</v>
      </c>
      <c r="C39" s="14">
        <v>-0.889975645138114</v>
      </c>
      <c r="D39" s="14">
        <v>1.76034803707998</v>
      </c>
      <c r="E39" s="14">
        <v>0.18458111051461801</v>
      </c>
      <c r="F39" s="14">
        <v>0.47537067847029801</v>
      </c>
      <c r="G39" t="s">
        <v>1121</v>
      </c>
      <c r="H39" t="s">
        <v>1100</v>
      </c>
    </row>
    <row r="40" spans="1:8">
      <c r="A40" t="s">
        <v>1178</v>
      </c>
      <c r="B40" s="14">
        <v>-8.6537656952623507</v>
      </c>
      <c r="C40" s="14">
        <v>-1.32325522773031</v>
      </c>
      <c r="D40" s="14">
        <v>3.7954059935867099</v>
      </c>
      <c r="E40" s="14">
        <v>5.1393408130501597E-2</v>
      </c>
      <c r="F40" s="14">
        <v>0.265119703593023</v>
      </c>
      <c r="G40" t="s">
        <v>1121</v>
      </c>
      <c r="H40" t="s">
        <v>1100</v>
      </c>
    </row>
    <row r="41" spans="1:8">
      <c r="A41" t="s">
        <v>1179</v>
      </c>
      <c r="B41" s="14">
        <v>-7.6879792330995098</v>
      </c>
      <c r="C41" s="14">
        <v>-0.28192812120903099</v>
      </c>
      <c r="D41" s="14">
        <v>0.25555054970838997</v>
      </c>
      <c r="E41" s="14">
        <v>0.61319359971609999</v>
      </c>
      <c r="F41" s="14">
        <v>0.82462350298212606</v>
      </c>
      <c r="G41" t="s">
        <v>1121</v>
      </c>
      <c r="H41" t="s">
        <v>1100</v>
      </c>
    </row>
    <row r="42" spans="1:8">
      <c r="A42" t="s">
        <v>1180</v>
      </c>
      <c r="B42" s="14">
        <v>-10.6016813079094</v>
      </c>
      <c r="C42" s="14">
        <v>-1.10456061781009</v>
      </c>
      <c r="D42" s="14">
        <v>1.77034981028381</v>
      </c>
      <c r="E42" s="14">
        <v>0.18333879318764501</v>
      </c>
      <c r="F42" s="14">
        <v>0.47495277940658098</v>
      </c>
      <c r="G42" t="s">
        <v>1121</v>
      </c>
      <c r="H42" t="s">
        <v>1100</v>
      </c>
    </row>
    <row r="43" spans="1:8">
      <c r="A43" t="s">
        <v>1181</v>
      </c>
      <c r="B43" s="14">
        <v>-8.2403457587773001</v>
      </c>
      <c r="C43" s="14">
        <v>-1.43346512112386</v>
      </c>
      <c r="D43" s="14">
        <v>4.3164038619424696</v>
      </c>
      <c r="E43" s="14">
        <v>3.7746613252774203E-2</v>
      </c>
      <c r="F43" s="14">
        <v>0.22454034070567699</v>
      </c>
      <c r="G43" t="s">
        <v>1121</v>
      </c>
      <c r="H43" t="s">
        <v>1100</v>
      </c>
    </row>
    <row r="44" spans="1:8">
      <c r="A44" t="s">
        <v>1182</v>
      </c>
      <c r="B44" s="14">
        <v>-8.8076955051457908</v>
      </c>
      <c r="C44" s="14">
        <v>-0.267403972749094</v>
      </c>
      <c r="D44" s="14">
        <v>0.163714346180132</v>
      </c>
      <c r="E44" s="14">
        <v>0.68575957885330796</v>
      </c>
      <c r="F44" s="14">
        <v>0.86603836646287602</v>
      </c>
      <c r="G44" t="s">
        <v>1121</v>
      </c>
      <c r="H44" t="s">
        <v>1100</v>
      </c>
    </row>
    <row r="45" spans="1:8">
      <c r="A45" t="s">
        <v>1183</v>
      </c>
      <c r="B45" s="14">
        <v>-7.3660837807147503</v>
      </c>
      <c r="C45" s="14">
        <v>-0.65264856369801005</v>
      </c>
      <c r="D45" s="14">
        <v>1.45017365171624</v>
      </c>
      <c r="E45" s="14">
        <v>0.22850009066868701</v>
      </c>
      <c r="F45" s="14">
        <v>0.52405052575787203</v>
      </c>
      <c r="G45" t="s">
        <v>1121</v>
      </c>
      <c r="H45" t="s">
        <v>1100</v>
      </c>
    </row>
    <row r="46" spans="1:8">
      <c r="A46" t="s">
        <v>1184</v>
      </c>
      <c r="B46" s="14">
        <v>-10.5120363960182</v>
      </c>
      <c r="C46" s="14">
        <v>-0.185148842459984</v>
      </c>
      <c r="D46" s="14">
        <v>5.1334303721246997E-2</v>
      </c>
      <c r="E46" s="14">
        <v>0.82075754071421503</v>
      </c>
      <c r="F46" s="14">
        <v>0.92574403296489804</v>
      </c>
      <c r="G46" t="s">
        <v>1121</v>
      </c>
      <c r="H46" t="s">
        <v>1100</v>
      </c>
    </row>
    <row r="47" spans="1:8">
      <c r="A47" t="s">
        <v>1185</v>
      </c>
      <c r="B47" s="14">
        <v>-9.5568355590063891</v>
      </c>
      <c r="C47" s="14">
        <v>-0.53286605785805596</v>
      </c>
      <c r="D47" s="14">
        <v>0.44547406819204699</v>
      </c>
      <c r="E47" s="14">
        <v>0.50449212050029901</v>
      </c>
      <c r="F47" s="14">
        <v>0.74719799486994498</v>
      </c>
      <c r="G47" t="s">
        <v>1121</v>
      </c>
      <c r="H47" t="s">
        <v>1100</v>
      </c>
    </row>
    <row r="48" spans="1:8">
      <c r="A48" t="s">
        <v>1186</v>
      </c>
      <c r="B48" s="14">
        <v>-10.429637367306601</v>
      </c>
      <c r="C48" s="14">
        <v>-1.1017522490660201</v>
      </c>
      <c r="D48" s="14">
        <v>1.6206112844184899</v>
      </c>
      <c r="E48" s="14">
        <v>0.203006573758922</v>
      </c>
      <c r="F48" s="14">
        <v>0.50012403815398299</v>
      </c>
      <c r="G48" t="s">
        <v>1121</v>
      </c>
      <c r="H48" t="s">
        <v>1100</v>
      </c>
    </row>
    <row r="49" spans="1:8">
      <c r="A49" t="s">
        <v>1187</v>
      </c>
      <c r="B49" s="14">
        <v>-7.1374870994790101</v>
      </c>
      <c r="C49" s="14">
        <v>0.57561745064075098</v>
      </c>
      <c r="D49" s="14">
        <v>1.18548678657059</v>
      </c>
      <c r="E49" s="14">
        <v>0.27624181888277599</v>
      </c>
      <c r="F49" s="14">
        <v>0.56632792472587701</v>
      </c>
      <c r="G49" t="s">
        <v>1121</v>
      </c>
      <c r="H49" t="s">
        <v>1100</v>
      </c>
    </row>
    <row r="50" spans="1:8">
      <c r="A50" t="s">
        <v>1188</v>
      </c>
      <c r="B50" s="14">
        <v>-9.1041610027261992</v>
      </c>
      <c r="C50" s="14">
        <v>-1.26761117419447</v>
      </c>
      <c r="D50" s="14">
        <v>3.0906859072041502</v>
      </c>
      <c r="E50" s="14">
        <v>7.8741610086291006E-2</v>
      </c>
      <c r="F50" s="14">
        <v>0.32210812125996702</v>
      </c>
      <c r="G50" t="s">
        <v>1121</v>
      </c>
      <c r="H50" t="s">
        <v>1100</v>
      </c>
    </row>
    <row r="51" spans="1:8">
      <c r="A51" t="s">
        <v>1189</v>
      </c>
      <c r="B51" s="14">
        <v>-7.5827645551630196</v>
      </c>
      <c r="C51" s="14">
        <v>-0.82954373659256897</v>
      </c>
      <c r="D51" s="14">
        <v>2.2131664280416801</v>
      </c>
      <c r="E51" s="14">
        <v>0.13683755283732399</v>
      </c>
      <c r="F51" s="14">
        <v>0.41504473342028703</v>
      </c>
      <c r="G51" t="s">
        <v>1121</v>
      </c>
      <c r="H51" t="s">
        <v>1100</v>
      </c>
    </row>
    <row r="52" spans="1:8">
      <c r="A52" t="s">
        <v>1190</v>
      </c>
      <c r="B52" s="14">
        <v>-7.63138523901267</v>
      </c>
      <c r="C52" s="14">
        <v>-0.26230114246943198</v>
      </c>
      <c r="D52" s="14">
        <v>0.22151180701966799</v>
      </c>
      <c r="E52" s="14">
        <v>0.63789040384112905</v>
      </c>
      <c r="F52" s="14">
        <v>0.83915110902164303</v>
      </c>
      <c r="G52" t="s">
        <v>1121</v>
      </c>
      <c r="H52" t="s">
        <v>1100</v>
      </c>
    </row>
    <row r="53" spans="1:8">
      <c r="A53" t="s">
        <v>1191</v>
      </c>
      <c r="B53" s="14">
        <v>-6.5809132268858299</v>
      </c>
      <c r="C53" s="14">
        <v>-0.53179795957781595</v>
      </c>
      <c r="D53" s="14">
        <v>1.00939725823551</v>
      </c>
      <c r="E53" s="14">
        <v>0.31504728058364201</v>
      </c>
      <c r="F53" s="14">
        <v>0.59912740531821795</v>
      </c>
      <c r="G53" t="s">
        <v>1121</v>
      </c>
      <c r="H53" t="s">
        <v>1100</v>
      </c>
    </row>
    <row r="54" spans="1:8">
      <c r="A54" t="s">
        <v>1192</v>
      </c>
      <c r="B54" s="14">
        <v>-7.8408601032564604</v>
      </c>
      <c r="C54" s="14">
        <v>-0.36202291653804197</v>
      </c>
      <c r="D54" s="14">
        <v>0.40206165410926897</v>
      </c>
      <c r="E54" s="14">
        <v>0.52602644908028795</v>
      </c>
      <c r="F54" s="14">
        <v>0.75842665896084205</v>
      </c>
      <c r="G54" t="s">
        <v>1121</v>
      </c>
      <c r="H54" t="s">
        <v>1100</v>
      </c>
    </row>
    <row r="55" spans="1:8">
      <c r="A55" t="s">
        <v>1193</v>
      </c>
      <c r="B55" s="14">
        <v>-5.7732196864193996</v>
      </c>
      <c r="C55" s="14">
        <v>-0.69049933555250897</v>
      </c>
      <c r="D55" s="14">
        <v>1.5819349697060101</v>
      </c>
      <c r="E55" s="14">
        <v>0.20848219676653801</v>
      </c>
      <c r="F55" s="14">
        <v>0.50722017166298905</v>
      </c>
      <c r="G55" t="s">
        <v>1121</v>
      </c>
      <c r="H55" t="s">
        <v>1100</v>
      </c>
    </row>
    <row r="56" spans="1:8">
      <c r="A56" t="s">
        <v>1194</v>
      </c>
      <c r="B56" s="14">
        <v>-10.439493458009901</v>
      </c>
      <c r="C56" s="14">
        <v>-1.6371657683184699</v>
      </c>
      <c r="D56" s="14">
        <v>3.8065670238320899</v>
      </c>
      <c r="E56" s="14">
        <v>5.1051984614350301E-2</v>
      </c>
      <c r="F56" s="14">
        <v>0.265119703593023</v>
      </c>
      <c r="G56" t="s">
        <v>1121</v>
      </c>
      <c r="H56" t="s">
        <v>1100</v>
      </c>
    </row>
    <row r="57" spans="1:8">
      <c r="A57" t="s">
        <v>1195</v>
      </c>
      <c r="B57" s="14">
        <v>-6.3608935415673402</v>
      </c>
      <c r="C57" s="14">
        <v>-0.40071939126101602</v>
      </c>
      <c r="D57" s="14">
        <v>0.54936871823020195</v>
      </c>
      <c r="E57" s="14">
        <v>0.45857575027986203</v>
      </c>
      <c r="F57" s="14">
        <v>0.71810952939501005</v>
      </c>
      <c r="G57" t="s">
        <v>1121</v>
      </c>
      <c r="H57" t="s">
        <v>1100</v>
      </c>
    </row>
    <row r="58" spans="1:8">
      <c r="A58" t="s">
        <v>1196</v>
      </c>
      <c r="B58" s="14">
        <v>-6.8188802617898103</v>
      </c>
      <c r="C58" s="14">
        <v>-0.33239590734774799</v>
      </c>
      <c r="D58" s="14">
        <v>0.43886978195276199</v>
      </c>
      <c r="E58" s="14">
        <v>0.50766846848555702</v>
      </c>
      <c r="F58" s="14">
        <v>0.74719799486994498</v>
      </c>
      <c r="G58" t="s">
        <v>1121</v>
      </c>
      <c r="H58" t="s">
        <v>1100</v>
      </c>
    </row>
    <row r="59" spans="1:8">
      <c r="A59" t="s">
        <v>1197</v>
      </c>
      <c r="B59" s="14">
        <v>-8.7563410386598708</v>
      </c>
      <c r="C59" s="14">
        <v>-0.57871142812144405</v>
      </c>
      <c r="D59" s="14">
        <v>0.64238004282681704</v>
      </c>
      <c r="E59" s="14">
        <v>0.42285026103759998</v>
      </c>
      <c r="F59" s="14">
        <v>0.70148818906059995</v>
      </c>
      <c r="G59" t="s">
        <v>1121</v>
      </c>
      <c r="H59" t="s">
        <v>1100</v>
      </c>
    </row>
    <row r="60" spans="1:8">
      <c r="A60" t="s">
        <v>1198</v>
      </c>
      <c r="B60" s="14">
        <v>-10.9246825739461</v>
      </c>
      <c r="C60" s="14">
        <v>-2.71363853848771</v>
      </c>
      <c r="D60" s="14">
        <v>7.5992443371980896</v>
      </c>
      <c r="E60" s="14">
        <v>5.83927692013973E-3</v>
      </c>
      <c r="F60" s="14">
        <v>7.55241772244543E-2</v>
      </c>
      <c r="G60" t="s">
        <v>1121</v>
      </c>
      <c r="H60" t="s">
        <v>1100</v>
      </c>
    </row>
    <row r="61" spans="1:8">
      <c r="A61" t="s">
        <v>1199</v>
      </c>
      <c r="B61" s="14">
        <v>-9.6523556248404798</v>
      </c>
      <c r="C61" s="14">
        <v>-1.67586092589932</v>
      </c>
      <c r="D61" s="14">
        <v>4.3328111721214304</v>
      </c>
      <c r="E61" s="14">
        <v>3.7384454078966199E-2</v>
      </c>
      <c r="F61" s="14">
        <v>0.22454034070567699</v>
      </c>
      <c r="G61" t="s">
        <v>1121</v>
      </c>
      <c r="H61" t="s">
        <v>1100</v>
      </c>
    </row>
    <row r="62" spans="1:8">
      <c r="A62" t="s">
        <v>1200</v>
      </c>
      <c r="B62" s="14">
        <v>-6.92532518667098</v>
      </c>
      <c r="C62" s="14">
        <v>-0.12739682389317</v>
      </c>
      <c r="D62" s="14">
        <v>6.5303936251056099E-2</v>
      </c>
      <c r="E62" s="14">
        <v>0.79830115060878504</v>
      </c>
      <c r="F62" s="14">
        <v>0.915531286165707</v>
      </c>
      <c r="G62" t="s">
        <v>1121</v>
      </c>
      <c r="H62" t="s">
        <v>1100</v>
      </c>
    </row>
    <row r="63" spans="1:8">
      <c r="A63" t="s">
        <v>1201</v>
      </c>
      <c r="B63" s="14">
        <v>-6.7068908524490496</v>
      </c>
      <c r="C63" s="14">
        <v>-1.7253414086197901E-2</v>
      </c>
      <c r="D63" s="14">
        <v>1.1382133802086999E-3</v>
      </c>
      <c r="E63" s="14">
        <v>0.97308654061491995</v>
      </c>
      <c r="F63" s="14">
        <v>0.983708848982081</v>
      </c>
      <c r="G63" t="s">
        <v>1121</v>
      </c>
      <c r="H63" t="s">
        <v>1100</v>
      </c>
    </row>
    <row r="64" spans="1:8">
      <c r="A64" t="s">
        <v>1202</v>
      </c>
      <c r="B64" s="14">
        <v>-6.81781038564122</v>
      </c>
      <c r="C64" s="14">
        <v>-0.27624167131231198</v>
      </c>
      <c r="D64" s="14">
        <v>0.30515432405802101</v>
      </c>
      <c r="E64" s="14">
        <v>0.58066902091375405</v>
      </c>
      <c r="F64" s="14">
        <v>0.799215029567522</v>
      </c>
      <c r="G64" t="s">
        <v>1121</v>
      </c>
      <c r="H64" t="s">
        <v>1100</v>
      </c>
    </row>
    <row r="65" spans="1:8">
      <c r="A65" t="s">
        <v>1203</v>
      </c>
      <c r="B65" s="14">
        <v>-6.3334908529336698</v>
      </c>
      <c r="C65" s="14">
        <v>0.40825713039960798</v>
      </c>
      <c r="D65" s="14">
        <v>0.66933268054586004</v>
      </c>
      <c r="E65" s="14">
        <v>0.41328436172358202</v>
      </c>
      <c r="F65" s="14">
        <v>0.69103345272982997</v>
      </c>
      <c r="G65" t="s">
        <v>1121</v>
      </c>
      <c r="H65" t="s">
        <v>1100</v>
      </c>
    </row>
    <row r="66" spans="1:8">
      <c r="A66" t="s">
        <v>1204</v>
      </c>
      <c r="B66" s="14">
        <v>-10.2960291773993</v>
      </c>
      <c r="C66" s="14">
        <v>-0.91376495291564097</v>
      </c>
      <c r="D66" s="14">
        <v>1.12174309345932</v>
      </c>
      <c r="E66" s="14">
        <v>0.28954343023419299</v>
      </c>
      <c r="F66" s="14">
        <v>0.576993082631025</v>
      </c>
      <c r="G66" t="s">
        <v>1121</v>
      </c>
      <c r="H66" t="s">
        <v>1100</v>
      </c>
    </row>
    <row r="67" spans="1:8">
      <c r="A67" t="s">
        <v>1205</v>
      </c>
      <c r="B67" s="14">
        <v>-8.05952296957377</v>
      </c>
      <c r="C67" s="14">
        <v>-0.77106457975988796</v>
      </c>
      <c r="D67" s="14">
        <v>1.4482083706993201</v>
      </c>
      <c r="E67" s="14">
        <v>0.22881565226627901</v>
      </c>
      <c r="F67" s="14">
        <v>0.52405052575787203</v>
      </c>
      <c r="G67" t="s">
        <v>1121</v>
      </c>
      <c r="H67" t="s">
        <v>1100</v>
      </c>
    </row>
    <row r="68" spans="1:8">
      <c r="A68" t="s">
        <v>1206</v>
      </c>
      <c r="B68" s="14">
        <v>-8.4294171418593002</v>
      </c>
      <c r="C68" s="14">
        <v>-0.10440440141447301</v>
      </c>
      <c r="D68" s="14">
        <v>2.4369551718866199E-2</v>
      </c>
      <c r="E68" s="14">
        <v>0.87594828628792398</v>
      </c>
      <c r="F68" s="14">
        <v>0.94807157813447995</v>
      </c>
      <c r="G68" t="s">
        <v>1121</v>
      </c>
      <c r="H68" t="s">
        <v>1100</v>
      </c>
    </row>
    <row r="69" spans="1:8">
      <c r="A69" t="s">
        <v>1207</v>
      </c>
      <c r="B69" s="14">
        <v>-6.8021839538456597</v>
      </c>
      <c r="C69" s="14">
        <v>-0.39042808466357698</v>
      </c>
      <c r="D69" s="14">
        <v>0.60817023293285399</v>
      </c>
      <c r="E69" s="14">
        <v>0.43547758270242398</v>
      </c>
      <c r="F69" s="14">
        <v>0.70664674167302999</v>
      </c>
      <c r="G69" t="s">
        <v>1121</v>
      </c>
      <c r="H69" t="s">
        <v>1100</v>
      </c>
    </row>
    <row r="70" spans="1:8">
      <c r="A70" t="s">
        <v>1208</v>
      </c>
      <c r="B70" s="14">
        <v>-8.5438628839623405</v>
      </c>
      <c r="C70" s="14">
        <v>-0.26082034600871801</v>
      </c>
      <c r="D70" s="14">
        <v>0.14415358964590799</v>
      </c>
      <c r="E70" s="14">
        <v>0.70418620685092204</v>
      </c>
      <c r="F70" s="14">
        <v>0.86985339453393096</v>
      </c>
      <c r="G70" t="s">
        <v>1121</v>
      </c>
      <c r="H70" t="s">
        <v>1100</v>
      </c>
    </row>
    <row r="71" spans="1:8">
      <c r="A71" t="s">
        <v>1209</v>
      </c>
      <c r="B71" s="14">
        <v>-9.4607574718072502</v>
      </c>
      <c r="C71" s="14">
        <v>-0.26495287821809399</v>
      </c>
      <c r="D71" s="14">
        <v>0.112387443963213</v>
      </c>
      <c r="E71" s="14">
        <v>0.73744226576572203</v>
      </c>
      <c r="F71" s="14">
        <v>0.88002777848161795</v>
      </c>
      <c r="G71" t="s">
        <v>1121</v>
      </c>
      <c r="H71" t="s">
        <v>1100</v>
      </c>
    </row>
    <row r="72" spans="1:8">
      <c r="A72" t="s">
        <v>1210</v>
      </c>
      <c r="B72" s="14">
        <v>-10.898078622110001</v>
      </c>
      <c r="C72" s="14">
        <v>0.39106396608331301</v>
      </c>
      <c r="D72" s="14">
        <v>0.21151223389423901</v>
      </c>
      <c r="E72" s="14">
        <v>0.64558470389487499</v>
      </c>
      <c r="F72" s="14">
        <v>0.84358694347797503</v>
      </c>
      <c r="G72" t="s">
        <v>1121</v>
      </c>
      <c r="H72" t="s">
        <v>1100</v>
      </c>
    </row>
    <row r="73" spans="1:8">
      <c r="A73" t="s">
        <v>1211</v>
      </c>
      <c r="B73" s="14">
        <v>-10.4299340326715</v>
      </c>
      <c r="C73" s="14">
        <v>0.83582476604538003</v>
      </c>
      <c r="D73" s="14">
        <v>1.1302330289545699</v>
      </c>
      <c r="E73" s="14">
        <v>0.28772563885471297</v>
      </c>
      <c r="F73" s="14">
        <v>0.57512431675618303</v>
      </c>
      <c r="G73" t="s">
        <v>1121</v>
      </c>
      <c r="H73" t="s">
        <v>1100</v>
      </c>
    </row>
    <row r="74" spans="1:8">
      <c r="A74" t="s">
        <v>1212</v>
      </c>
      <c r="B74" s="14">
        <v>-10.235193117093299</v>
      </c>
      <c r="C74" s="14">
        <v>-1.1241925471329099</v>
      </c>
      <c r="D74" s="14">
        <v>1.66466535220678</v>
      </c>
      <c r="E74" s="14">
        <v>0.196974592820433</v>
      </c>
      <c r="F74" s="14">
        <v>0.49240531568436502</v>
      </c>
      <c r="G74" t="s">
        <v>1121</v>
      </c>
      <c r="H74" t="s">
        <v>1100</v>
      </c>
    </row>
    <row r="75" spans="1:8">
      <c r="A75" t="s">
        <v>1213</v>
      </c>
      <c r="B75" s="14">
        <v>-11.101042193378699</v>
      </c>
      <c r="C75" s="14">
        <v>-0.79580245969685803</v>
      </c>
      <c r="D75" s="14">
        <v>0.785635546420553</v>
      </c>
      <c r="E75" s="14">
        <v>0.37542311172561998</v>
      </c>
      <c r="F75" s="14">
        <v>0.652113716662721</v>
      </c>
      <c r="G75" t="s">
        <v>1121</v>
      </c>
      <c r="H75" t="s">
        <v>1100</v>
      </c>
    </row>
    <row r="76" spans="1:8">
      <c r="A76" t="s">
        <v>1214</v>
      </c>
      <c r="B76" s="14">
        <v>-7.5504655618903103</v>
      </c>
      <c r="C76" s="14">
        <v>0.63499787606795199</v>
      </c>
      <c r="D76" s="14">
        <v>1.28060598656075</v>
      </c>
      <c r="E76" s="14">
        <v>0.257786392755469</v>
      </c>
      <c r="F76" s="14">
        <v>0.549631836190145</v>
      </c>
      <c r="G76" t="s">
        <v>1121</v>
      </c>
      <c r="H76" t="s">
        <v>1100</v>
      </c>
    </row>
    <row r="77" spans="1:8">
      <c r="A77" t="s">
        <v>1215</v>
      </c>
      <c r="B77" s="14">
        <v>-10.4015897605936</v>
      </c>
      <c r="C77" s="14">
        <v>-0.61625954940221195</v>
      </c>
      <c r="D77" s="14">
        <v>0.49112502730188501</v>
      </c>
      <c r="E77" s="14">
        <v>0.48342588433064798</v>
      </c>
      <c r="F77" s="14">
        <v>0.73495755614230696</v>
      </c>
      <c r="G77" t="s">
        <v>1121</v>
      </c>
      <c r="H77" t="s">
        <v>1100</v>
      </c>
    </row>
    <row r="78" spans="1:8">
      <c r="A78" t="s">
        <v>1216</v>
      </c>
      <c r="B78" s="14">
        <v>-10.910857292241101</v>
      </c>
      <c r="C78" s="14">
        <v>-0.82115551122129604</v>
      </c>
      <c r="D78" s="14">
        <v>0.88718105652408996</v>
      </c>
      <c r="E78" s="14">
        <v>0.34624235974731898</v>
      </c>
      <c r="F78" s="14">
        <v>0.629824519954016</v>
      </c>
      <c r="G78" t="s">
        <v>1121</v>
      </c>
      <c r="H78" t="s">
        <v>1100</v>
      </c>
    </row>
    <row r="79" spans="1:8">
      <c r="A79" t="s">
        <v>1217</v>
      </c>
      <c r="B79" s="14">
        <v>-9.4138711832085207</v>
      </c>
      <c r="C79" s="14">
        <v>-1.0380079920049801</v>
      </c>
      <c r="D79" s="14">
        <v>1.89345112221955</v>
      </c>
      <c r="E79" s="14">
        <v>0.16881318230449899</v>
      </c>
      <c r="F79" s="14">
        <v>0.45613269995946798</v>
      </c>
      <c r="G79" t="s">
        <v>1121</v>
      </c>
      <c r="H79" t="s">
        <v>1100</v>
      </c>
    </row>
    <row r="80" spans="1:8">
      <c r="A80" t="s">
        <v>1218</v>
      </c>
      <c r="B80" s="14">
        <v>-10.997441876106199</v>
      </c>
      <c r="C80" s="14">
        <v>-1.7216592560630599</v>
      </c>
      <c r="D80" s="14">
        <v>2.9912028847542498</v>
      </c>
      <c r="E80" s="14">
        <v>8.3717959394743205E-2</v>
      </c>
      <c r="F80" s="14">
        <v>0.33017912685056799</v>
      </c>
      <c r="G80" t="s">
        <v>1121</v>
      </c>
      <c r="H80" t="s">
        <v>1100</v>
      </c>
    </row>
    <row r="81" spans="1:8">
      <c r="A81" t="s">
        <v>1219</v>
      </c>
      <c r="B81" s="14">
        <v>-9.6587658375903302</v>
      </c>
      <c r="C81" s="14">
        <v>-1.17597858754407</v>
      </c>
      <c r="D81" s="14">
        <v>2.1792952669421499</v>
      </c>
      <c r="E81" s="14">
        <v>0.13987849970594299</v>
      </c>
      <c r="F81" s="14">
        <v>0.41979351467350901</v>
      </c>
      <c r="G81" t="s">
        <v>1121</v>
      </c>
      <c r="H81" t="s">
        <v>1100</v>
      </c>
    </row>
    <row r="82" spans="1:8">
      <c r="A82" t="s">
        <v>1220</v>
      </c>
      <c r="B82" s="14">
        <v>-7.5445809532033801</v>
      </c>
      <c r="C82" s="14">
        <v>-8.8187365669725695E-2</v>
      </c>
      <c r="D82" s="14">
        <v>2.5353567783212402E-2</v>
      </c>
      <c r="E82" s="14">
        <v>0.873489215276538</v>
      </c>
      <c r="F82" s="14">
        <v>0.94807157813447995</v>
      </c>
      <c r="G82" t="s">
        <v>1121</v>
      </c>
      <c r="H82" t="s">
        <v>1100</v>
      </c>
    </row>
    <row r="83" spans="1:8">
      <c r="A83" t="s">
        <v>1221</v>
      </c>
      <c r="B83" s="14">
        <v>-10.430715355850101</v>
      </c>
      <c r="C83" s="14">
        <v>-0.65376662476435798</v>
      </c>
      <c r="D83" s="14">
        <v>0.55053078657422205</v>
      </c>
      <c r="E83" s="14">
        <v>0.45810089611811999</v>
      </c>
      <c r="F83" s="14">
        <v>0.71810952939501005</v>
      </c>
      <c r="G83" t="s">
        <v>1121</v>
      </c>
      <c r="H83" t="s">
        <v>1100</v>
      </c>
    </row>
    <row r="84" spans="1:8">
      <c r="A84" t="s">
        <v>1222</v>
      </c>
      <c r="B84" s="14">
        <v>-10.652778076322599</v>
      </c>
      <c r="C84" s="14">
        <v>-1.3191420365584099</v>
      </c>
      <c r="D84" s="14">
        <v>1.7052701062442299</v>
      </c>
      <c r="E84" s="14">
        <v>0.19160020185042401</v>
      </c>
      <c r="F84" s="14">
        <v>0.48284348861733101</v>
      </c>
      <c r="G84" t="s">
        <v>1121</v>
      </c>
      <c r="H84" t="s">
        <v>1100</v>
      </c>
    </row>
    <row r="85" spans="1:8">
      <c r="A85" t="s">
        <v>1223</v>
      </c>
      <c r="B85" s="14">
        <v>-6.8940107043294203</v>
      </c>
      <c r="C85" s="14">
        <v>0.20906944801184299</v>
      </c>
      <c r="D85" s="14">
        <v>0.17790684040274199</v>
      </c>
      <c r="E85" s="14">
        <v>0.67317827403142305</v>
      </c>
      <c r="F85" s="14">
        <v>0.86019599581283601</v>
      </c>
      <c r="G85" t="s">
        <v>1121</v>
      </c>
      <c r="H85" t="s">
        <v>1100</v>
      </c>
    </row>
    <row r="86" spans="1:8">
      <c r="A86" t="s">
        <v>1224</v>
      </c>
      <c r="B86" s="14">
        <v>-10.504404058569801</v>
      </c>
      <c r="C86" s="14">
        <v>-1.0477813268904299</v>
      </c>
      <c r="D86" s="14">
        <v>1.55639681265404</v>
      </c>
      <c r="E86" s="14">
        <v>0.21219357701111599</v>
      </c>
      <c r="F86" s="14">
        <v>0.51114554454052497</v>
      </c>
      <c r="G86" t="s">
        <v>1121</v>
      </c>
      <c r="H86" t="s">
        <v>1100</v>
      </c>
    </row>
    <row r="87" spans="1:8">
      <c r="A87" t="s">
        <v>1225</v>
      </c>
      <c r="B87" s="14">
        <v>-7.5178403354044496</v>
      </c>
      <c r="C87" s="14">
        <v>-0.41042177508442002</v>
      </c>
      <c r="D87" s="14">
        <v>0.54345173638090505</v>
      </c>
      <c r="E87" s="14">
        <v>0.46100572496589098</v>
      </c>
      <c r="F87" s="14">
        <v>0.71825741660883002</v>
      </c>
      <c r="G87" t="s">
        <v>1121</v>
      </c>
      <c r="H87" t="s">
        <v>1100</v>
      </c>
    </row>
    <row r="88" spans="1:8">
      <c r="A88" t="s">
        <v>1226</v>
      </c>
      <c r="B88" s="14">
        <v>-8.3225827852446095</v>
      </c>
      <c r="C88" s="14">
        <v>-7.3342691847546104E-2</v>
      </c>
      <c r="D88" s="14">
        <v>1.3438384602708599E-2</v>
      </c>
      <c r="E88" s="14">
        <v>0.90771273766722305</v>
      </c>
      <c r="F88" s="14">
        <v>0.96126833567528402</v>
      </c>
      <c r="G88" t="s">
        <v>1121</v>
      </c>
      <c r="H88" t="s">
        <v>1100</v>
      </c>
    </row>
    <row r="89" spans="1:8">
      <c r="A89" t="s">
        <v>1227</v>
      </c>
      <c r="B89" s="14">
        <v>-7.2214365062940997</v>
      </c>
      <c r="C89" s="14">
        <v>8.4242516821691094E-2</v>
      </c>
      <c r="D89" s="14">
        <v>1.9726084157378299E-2</v>
      </c>
      <c r="E89" s="14">
        <v>0.88830478788147704</v>
      </c>
      <c r="F89" s="14">
        <v>0.95323355473585802</v>
      </c>
      <c r="G89" t="s">
        <v>1121</v>
      </c>
      <c r="H89" t="s">
        <v>1100</v>
      </c>
    </row>
    <row r="90" spans="1:8">
      <c r="A90" t="s">
        <v>1228</v>
      </c>
      <c r="B90" s="14">
        <v>-7.4744611778546197</v>
      </c>
      <c r="C90" s="14">
        <v>-0.44837878645781498</v>
      </c>
      <c r="D90" s="14">
        <v>0.63453219518051496</v>
      </c>
      <c r="E90" s="14">
        <v>0.42569773210256701</v>
      </c>
      <c r="F90" s="14">
        <v>0.70310076128489796</v>
      </c>
      <c r="G90" t="s">
        <v>1121</v>
      </c>
      <c r="H90" t="s">
        <v>1100</v>
      </c>
    </row>
    <row r="91" spans="1:8">
      <c r="A91" t="s">
        <v>1229</v>
      </c>
      <c r="B91" s="14">
        <v>-10.569020855842201</v>
      </c>
      <c r="C91" s="14">
        <v>-2.2203658133325801</v>
      </c>
      <c r="D91" s="14">
        <v>5.4700916757344897</v>
      </c>
      <c r="E91" s="14">
        <v>1.93446107992945E-2</v>
      </c>
      <c r="F91" s="14">
        <v>0.157588102297303</v>
      </c>
      <c r="G91" t="s">
        <v>1121</v>
      </c>
      <c r="H91" t="s">
        <v>1100</v>
      </c>
    </row>
    <row r="92" spans="1:8">
      <c r="A92" t="s">
        <v>1230</v>
      </c>
      <c r="B92" s="14">
        <v>-8.0708108008537405</v>
      </c>
      <c r="C92" s="14">
        <v>0.138953119486316</v>
      </c>
      <c r="D92" s="14">
        <v>5.1950082056126903E-2</v>
      </c>
      <c r="E92" s="14">
        <v>0.819704075569202</v>
      </c>
      <c r="F92" s="14">
        <v>0.92574403296489804</v>
      </c>
      <c r="G92" t="s">
        <v>1121</v>
      </c>
      <c r="H92" t="s">
        <v>1100</v>
      </c>
    </row>
    <row r="93" spans="1:8">
      <c r="A93" t="s">
        <v>1231</v>
      </c>
      <c r="B93" s="14">
        <v>-10.232176820798699</v>
      </c>
      <c r="C93" s="14">
        <v>-2.6582889011530102</v>
      </c>
      <c r="D93" s="14">
        <v>7.6941781242036598</v>
      </c>
      <c r="E93" s="14">
        <v>5.5399230988481402E-3</v>
      </c>
      <c r="F93" s="14">
        <v>7.3899881177625401E-2</v>
      </c>
      <c r="G93" t="s">
        <v>1121</v>
      </c>
      <c r="H93" t="s">
        <v>1100</v>
      </c>
    </row>
    <row r="94" spans="1:8">
      <c r="A94" t="s">
        <v>1232</v>
      </c>
      <c r="B94" s="14">
        <v>-8.5956969423265406</v>
      </c>
      <c r="C94" s="14">
        <v>-3.3150778420484202E-2</v>
      </c>
      <c r="D94" s="14">
        <v>2.59587549459006E-3</v>
      </c>
      <c r="E94" s="14">
        <v>0.95936557416047497</v>
      </c>
      <c r="F94" s="14">
        <v>0.98143632677946102</v>
      </c>
      <c r="G94" t="s">
        <v>1121</v>
      </c>
      <c r="H94" t="s">
        <v>1100</v>
      </c>
    </row>
    <row r="95" spans="1:8">
      <c r="A95" t="s">
        <v>1233</v>
      </c>
      <c r="B95" s="14">
        <v>-6.5138077606306402</v>
      </c>
      <c r="C95" s="14">
        <v>0.16907037281307899</v>
      </c>
      <c r="D95" s="14">
        <v>0.111333937594313</v>
      </c>
      <c r="E95" s="14">
        <v>0.73863054782734405</v>
      </c>
      <c r="F95" s="14">
        <v>0.88031324527298604</v>
      </c>
      <c r="G95" t="s">
        <v>1121</v>
      </c>
      <c r="H95" t="s">
        <v>1100</v>
      </c>
    </row>
    <row r="96" spans="1:8">
      <c r="A96" t="s">
        <v>1234</v>
      </c>
      <c r="B96" s="14">
        <v>-7.5021314881910897</v>
      </c>
      <c r="C96" s="14">
        <v>-0.85915339908781097</v>
      </c>
      <c r="D96" s="14">
        <v>2.31677338504515</v>
      </c>
      <c r="E96" s="14">
        <v>0.12798526252155401</v>
      </c>
      <c r="F96" s="14">
        <v>0.40742256065860799</v>
      </c>
      <c r="G96" t="s">
        <v>1121</v>
      </c>
      <c r="H96" t="s">
        <v>1100</v>
      </c>
    </row>
    <row r="97" spans="1:8">
      <c r="A97" t="s">
        <v>1235</v>
      </c>
      <c r="B97" s="14">
        <v>-6.8545991875965999</v>
      </c>
      <c r="C97" s="14">
        <v>-0.43238514512878601</v>
      </c>
      <c r="D97" s="14">
        <v>0.78522043066011604</v>
      </c>
      <c r="E97" s="14">
        <v>0.375549286514688</v>
      </c>
      <c r="F97" s="14">
        <v>0.652113716662721</v>
      </c>
      <c r="G97" t="s">
        <v>1121</v>
      </c>
      <c r="H97" t="s">
        <v>1100</v>
      </c>
    </row>
    <row r="98" spans="1:8">
      <c r="A98" t="s">
        <v>1236</v>
      </c>
      <c r="B98" s="14">
        <v>-10.082587476714099</v>
      </c>
      <c r="C98" s="14">
        <v>-0.62671644006173799</v>
      </c>
      <c r="D98" s="14">
        <v>0.60903278777657199</v>
      </c>
      <c r="E98" s="14">
        <v>0.43515221519962399</v>
      </c>
      <c r="F98" s="14">
        <v>0.70664674167302999</v>
      </c>
      <c r="G98" t="s">
        <v>1121</v>
      </c>
      <c r="H98" t="s">
        <v>1100</v>
      </c>
    </row>
    <row r="99" spans="1:8">
      <c r="A99" t="s">
        <v>1237</v>
      </c>
      <c r="B99" s="14">
        <v>-8.0257632674431996</v>
      </c>
      <c r="C99" s="14">
        <v>0.62121463615550498</v>
      </c>
      <c r="D99" s="14">
        <v>1.1100465780314901</v>
      </c>
      <c r="E99" s="14">
        <v>0.29207182373002299</v>
      </c>
      <c r="F99" s="14">
        <v>0.57985816923375899</v>
      </c>
      <c r="G99" t="s">
        <v>1121</v>
      </c>
      <c r="H99" t="s">
        <v>1100</v>
      </c>
    </row>
    <row r="100" spans="1:8">
      <c r="A100" t="s">
        <v>1238</v>
      </c>
      <c r="B100" s="14">
        <v>-7.8549160028479399</v>
      </c>
      <c r="C100" s="14">
        <v>0.315531636555763</v>
      </c>
      <c r="D100" s="14">
        <v>0.230427080578294</v>
      </c>
      <c r="E100" s="14">
        <v>0.631207335369117</v>
      </c>
      <c r="F100" s="14">
        <v>0.83592651594075795</v>
      </c>
      <c r="G100" t="s">
        <v>1121</v>
      </c>
      <c r="H100" t="s">
        <v>1100</v>
      </c>
    </row>
    <row r="101" spans="1:8">
      <c r="A101" t="s">
        <v>1239</v>
      </c>
      <c r="B101" s="14">
        <v>-8.0695679644957892</v>
      </c>
      <c r="C101" s="14">
        <v>-0.23602632969409301</v>
      </c>
      <c r="D101" s="14">
        <v>0.146321489908074</v>
      </c>
      <c r="E101" s="14">
        <v>0.70207575558116597</v>
      </c>
      <c r="F101" s="14">
        <v>0.86985339453393096</v>
      </c>
      <c r="G101" t="s">
        <v>1121</v>
      </c>
      <c r="H101" t="s">
        <v>1100</v>
      </c>
    </row>
    <row r="102" spans="1:8">
      <c r="A102" t="s">
        <v>1240</v>
      </c>
      <c r="B102" s="14">
        <v>-7.2745203655531103</v>
      </c>
      <c r="C102" s="14">
        <v>8.4573846332780298E-2</v>
      </c>
      <c r="D102" s="14">
        <v>1.9187896181634301E-2</v>
      </c>
      <c r="E102" s="14">
        <v>0.88982916252204602</v>
      </c>
      <c r="F102" s="14">
        <v>0.95323355473585802</v>
      </c>
      <c r="G102" t="s">
        <v>1121</v>
      </c>
      <c r="H102" t="s">
        <v>1100</v>
      </c>
    </row>
    <row r="103" spans="1:8">
      <c r="A103" t="s">
        <v>1241</v>
      </c>
      <c r="B103" s="14">
        <v>-9.4858148522126395</v>
      </c>
      <c r="C103" s="14">
        <v>-1.04774838538397</v>
      </c>
      <c r="D103" s="14">
        <v>1.5926245918794399</v>
      </c>
      <c r="E103" s="14">
        <v>0.206951553314943</v>
      </c>
      <c r="F103" s="14">
        <v>0.50432705948894196</v>
      </c>
      <c r="G103" t="s">
        <v>1121</v>
      </c>
      <c r="H103" t="s">
        <v>1100</v>
      </c>
    </row>
    <row r="104" spans="1:8">
      <c r="A104" t="s">
        <v>1242</v>
      </c>
      <c r="B104" s="14">
        <v>-6.8518725914461998</v>
      </c>
      <c r="C104" s="14">
        <v>0.17121463580486901</v>
      </c>
      <c r="D104" s="14">
        <v>0.119351030170305</v>
      </c>
      <c r="E104" s="14">
        <v>0.72973941816199905</v>
      </c>
      <c r="F104" s="14">
        <v>0.87813249469511101</v>
      </c>
      <c r="G104" t="s">
        <v>1121</v>
      </c>
      <c r="H104" t="s">
        <v>1100</v>
      </c>
    </row>
    <row r="105" spans="1:8">
      <c r="A105" t="s">
        <v>1243</v>
      </c>
      <c r="B105" s="14">
        <v>-9.6961337477170595</v>
      </c>
      <c r="C105" s="14">
        <v>8.1345769504989705E-3</v>
      </c>
      <c r="D105" s="14">
        <v>1.06752623144857E-4</v>
      </c>
      <c r="E105" s="14">
        <v>0.99175631075464099</v>
      </c>
      <c r="F105" s="14">
        <v>0.99345065524909704</v>
      </c>
      <c r="G105" t="s">
        <v>1121</v>
      </c>
      <c r="H105" t="s">
        <v>1100</v>
      </c>
    </row>
    <row r="106" spans="1:8">
      <c r="A106" t="s">
        <v>1244</v>
      </c>
      <c r="B106" s="14">
        <v>-10.2479187340689</v>
      </c>
      <c r="C106" s="14">
        <v>-0.18376290646558799</v>
      </c>
      <c r="D106" s="14">
        <v>5.3471266336904598E-2</v>
      </c>
      <c r="E106" s="14">
        <v>0.81712948399556595</v>
      </c>
      <c r="F106" s="14">
        <v>0.92567525289138197</v>
      </c>
      <c r="G106" t="s">
        <v>1121</v>
      </c>
      <c r="H106" t="s">
        <v>1100</v>
      </c>
    </row>
    <row r="107" spans="1:8">
      <c r="A107" t="s">
        <v>1245</v>
      </c>
      <c r="B107" s="14">
        <v>-7.2572216520278996</v>
      </c>
      <c r="C107" s="14">
        <v>-2.1124955189756899E-2</v>
      </c>
      <c r="D107" s="14">
        <v>1.5867897441364E-3</v>
      </c>
      <c r="E107" s="14">
        <v>0.96822504747216098</v>
      </c>
      <c r="F107" s="14">
        <v>0.98275121667832199</v>
      </c>
      <c r="G107" t="s">
        <v>1121</v>
      </c>
      <c r="H107" t="s">
        <v>1100</v>
      </c>
    </row>
    <row r="108" spans="1:8">
      <c r="A108" t="s">
        <v>1246</v>
      </c>
      <c r="B108" s="14">
        <v>-9.5284258237434898</v>
      </c>
      <c r="C108" s="14">
        <v>1.3764644388034999</v>
      </c>
      <c r="D108" s="14">
        <v>3.1095150600190999</v>
      </c>
      <c r="E108" s="14">
        <v>7.78361322318111E-2</v>
      </c>
      <c r="F108" s="14">
        <v>0.32210812125996702</v>
      </c>
      <c r="G108" t="s">
        <v>1121</v>
      </c>
      <c r="H108" t="s">
        <v>1100</v>
      </c>
    </row>
    <row r="109" spans="1:8">
      <c r="A109" t="s">
        <v>1247</v>
      </c>
      <c r="B109" s="14">
        <v>-8.4049614838945299</v>
      </c>
      <c r="C109" s="14">
        <v>1.0352126470974401</v>
      </c>
      <c r="D109" s="14">
        <v>2.6232817769066101</v>
      </c>
      <c r="E109" s="14">
        <v>0.105306443783047</v>
      </c>
      <c r="F109" s="14">
        <v>0.37540157332714003</v>
      </c>
      <c r="G109" t="s">
        <v>1121</v>
      </c>
      <c r="H109" t="s">
        <v>1100</v>
      </c>
    </row>
    <row r="110" spans="1:8">
      <c r="A110" t="s">
        <v>1248</v>
      </c>
      <c r="B110" s="14">
        <v>-9.1143607681085008</v>
      </c>
      <c r="C110" s="14">
        <v>1.3670468506147699</v>
      </c>
      <c r="D110" s="14">
        <v>2.0391531829069001</v>
      </c>
      <c r="E110" s="14">
        <v>0.15329496433450099</v>
      </c>
      <c r="F110" s="14">
        <v>0.43491264881352698</v>
      </c>
      <c r="G110" t="s">
        <v>1121</v>
      </c>
      <c r="H110" t="s">
        <v>1100</v>
      </c>
    </row>
    <row r="111" spans="1:8">
      <c r="A111" t="s">
        <v>1249</v>
      </c>
      <c r="B111" s="14">
        <v>-9.03520335687843</v>
      </c>
      <c r="C111" s="14">
        <v>0.127166057933154</v>
      </c>
      <c r="D111" s="14">
        <v>2.9757716948470399E-2</v>
      </c>
      <c r="E111" s="14">
        <v>0.86304111888008905</v>
      </c>
      <c r="F111" s="14">
        <v>0.947030148540285</v>
      </c>
      <c r="G111" t="s">
        <v>1121</v>
      </c>
      <c r="H111" t="s">
        <v>1100</v>
      </c>
    </row>
    <row r="112" spans="1:8">
      <c r="A112" t="s">
        <v>1250</v>
      </c>
      <c r="B112" s="14">
        <v>-7.2269828383682801</v>
      </c>
      <c r="C112" s="14">
        <v>0.36621456213860998</v>
      </c>
      <c r="D112" s="14">
        <v>0.48174568965956999</v>
      </c>
      <c r="E112" s="14">
        <v>0.48763265320833499</v>
      </c>
      <c r="F112" s="14">
        <v>0.73672207897076802</v>
      </c>
      <c r="G112" t="s">
        <v>1121</v>
      </c>
      <c r="H112" t="s">
        <v>1100</v>
      </c>
    </row>
    <row r="113" spans="1:8">
      <c r="A113" t="s">
        <v>1251</v>
      </c>
      <c r="B113" s="14">
        <v>-9.1954535665389301</v>
      </c>
      <c r="C113" s="14">
        <v>-0.73963661234653</v>
      </c>
      <c r="D113" s="14">
        <v>1.0521668924546701</v>
      </c>
      <c r="E113" s="14">
        <v>0.30500855941416299</v>
      </c>
      <c r="F113" s="14">
        <v>0.59150628174094799</v>
      </c>
      <c r="G113" t="s">
        <v>1121</v>
      </c>
      <c r="H113" t="s">
        <v>1100</v>
      </c>
    </row>
    <row r="114" spans="1:8">
      <c r="A114" t="s">
        <v>1252</v>
      </c>
      <c r="B114" s="14">
        <v>-8.1688591558731307</v>
      </c>
      <c r="C114" s="14">
        <v>0.80456052319373905</v>
      </c>
      <c r="D114" s="14">
        <v>1.55656512869688</v>
      </c>
      <c r="E114" s="14">
        <v>0.21216886101476601</v>
      </c>
      <c r="F114" s="14">
        <v>0.51114554454052497</v>
      </c>
      <c r="G114" t="s">
        <v>1121</v>
      </c>
      <c r="H114" t="s">
        <v>1100</v>
      </c>
    </row>
    <row r="115" spans="1:8">
      <c r="A115" t="s">
        <v>1253</v>
      </c>
      <c r="B115" s="14">
        <v>-7.7263330674806499</v>
      </c>
      <c r="C115" s="14">
        <v>-0.34050911645376503</v>
      </c>
      <c r="D115" s="14">
        <v>0.29016938138031501</v>
      </c>
      <c r="E115" s="14">
        <v>0.59011200716126</v>
      </c>
      <c r="F115" s="14">
        <v>0.80638458162358095</v>
      </c>
      <c r="G115" t="s">
        <v>1121</v>
      </c>
      <c r="H115" t="s">
        <v>1100</v>
      </c>
    </row>
    <row r="116" spans="1:8">
      <c r="A116" t="s">
        <v>1254</v>
      </c>
      <c r="B116" s="14">
        <v>-9.6397735769031794</v>
      </c>
      <c r="C116" s="14">
        <v>0.447843059131522</v>
      </c>
      <c r="D116" s="14">
        <v>0.35507424305355101</v>
      </c>
      <c r="E116" s="14">
        <v>0.55125468381821996</v>
      </c>
      <c r="F116" s="14">
        <v>0.77634666840372302</v>
      </c>
      <c r="G116" t="s">
        <v>1121</v>
      </c>
      <c r="H116" t="s">
        <v>1100</v>
      </c>
    </row>
    <row r="117" spans="1:8">
      <c r="A117" t="s">
        <v>1255</v>
      </c>
      <c r="B117" s="14">
        <v>-11.0710696231707</v>
      </c>
      <c r="C117" s="14">
        <v>-0.152888079084085</v>
      </c>
      <c r="D117" s="14">
        <v>2.6128701019016098E-2</v>
      </c>
      <c r="E117" s="14">
        <v>0.87158640499861595</v>
      </c>
      <c r="F117" s="14">
        <v>0.94807157813447995</v>
      </c>
      <c r="G117" t="s">
        <v>1121</v>
      </c>
      <c r="H117" t="s">
        <v>1100</v>
      </c>
    </row>
    <row r="118" spans="1:8">
      <c r="A118" t="s">
        <v>1256</v>
      </c>
      <c r="B118" s="14">
        <v>-9.6720336485588092</v>
      </c>
      <c r="C118" s="14">
        <v>-0.111097131096838</v>
      </c>
      <c r="D118" s="14">
        <v>2.0295014290937299E-2</v>
      </c>
      <c r="E118" s="14">
        <v>0.88671622144610296</v>
      </c>
      <c r="F118" s="14">
        <v>0.95323355473585802</v>
      </c>
      <c r="G118" t="s">
        <v>1121</v>
      </c>
      <c r="H118" t="s">
        <v>1100</v>
      </c>
    </row>
    <row r="119" spans="1:8">
      <c r="A119" t="s">
        <v>1257</v>
      </c>
      <c r="B119" s="14">
        <v>-6.6249644504075302</v>
      </c>
      <c r="C119" s="14">
        <v>1.55440942889682</v>
      </c>
      <c r="D119" s="14">
        <v>7.3746878244050196</v>
      </c>
      <c r="E119" s="14">
        <v>6.6148272677380299E-3</v>
      </c>
      <c r="F119" s="14">
        <v>8.2521143006746095E-2</v>
      </c>
      <c r="G119" t="s">
        <v>1121</v>
      </c>
      <c r="H119" t="s">
        <v>1100</v>
      </c>
    </row>
    <row r="120" spans="1:8">
      <c r="A120" t="s">
        <v>1258</v>
      </c>
      <c r="B120" s="14">
        <v>-7.9498301225542702</v>
      </c>
      <c r="C120" s="14">
        <v>2.9297086694359199E-2</v>
      </c>
      <c r="D120" s="14">
        <v>2.3120409287944498E-3</v>
      </c>
      <c r="E120" s="14">
        <v>0.96164954727640894</v>
      </c>
      <c r="F120" s="14">
        <v>0.981545602958943</v>
      </c>
      <c r="G120" t="s">
        <v>1121</v>
      </c>
      <c r="H120" t="s">
        <v>1100</v>
      </c>
    </row>
    <row r="121" spans="1:8">
      <c r="A121" t="s">
        <v>1259</v>
      </c>
      <c r="B121" s="14">
        <v>-9.6397735769031794</v>
      </c>
      <c r="C121" s="14">
        <v>0.447843059131522</v>
      </c>
      <c r="D121" s="14">
        <v>0.35507424305355101</v>
      </c>
      <c r="E121" s="14">
        <v>0.55125468381821996</v>
      </c>
      <c r="F121" s="14">
        <v>0.77634666840372302</v>
      </c>
      <c r="G121" t="s">
        <v>1121</v>
      </c>
      <c r="H121" t="s">
        <v>1100</v>
      </c>
    </row>
    <row r="122" spans="1:8">
      <c r="A122" t="s">
        <v>1260</v>
      </c>
      <c r="B122" s="14">
        <v>-8.7153421282209997</v>
      </c>
      <c r="C122" s="14">
        <v>0.68215023453606904</v>
      </c>
      <c r="D122" s="14">
        <v>0.97180745847096905</v>
      </c>
      <c r="E122" s="14">
        <v>0.32422981731752498</v>
      </c>
      <c r="F122" s="14">
        <v>0.60803511475156502</v>
      </c>
      <c r="G122" t="s">
        <v>1121</v>
      </c>
      <c r="H122" t="s">
        <v>1100</v>
      </c>
    </row>
    <row r="123" spans="1:8">
      <c r="A123" t="s">
        <v>1261</v>
      </c>
      <c r="B123" s="14">
        <v>-8.2751955274106805</v>
      </c>
      <c r="C123" s="14">
        <v>0.89914778548895002</v>
      </c>
      <c r="D123" s="14">
        <v>1.96478879122165</v>
      </c>
      <c r="E123" s="14">
        <v>0.161002090524935</v>
      </c>
      <c r="F123" s="14">
        <v>0.44250418317712598</v>
      </c>
      <c r="G123" t="s">
        <v>1121</v>
      </c>
      <c r="H123" t="s">
        <v>1100</v>
      </c>
    </row>
    <row r="124" spans="1:8">
      <c r="A124" t="s">
        <v>1262</v>
      </c>
      <c r="B124" s="14">
        <v>-7.2052695896443302</v>
      </c>
      <c r="C124" s="14">
        <v>1.29328859891089</v>
      </c>
      <c r="D124" s="14">
        <v>5.9691439237824797</v>
      </c>
      <c r="E124" s="14">
        <v>1.45583468397968E-2</v>
      </c>
      <c r="F124" s="14">
        <v>0.12999051822945501</v>
      </c>
      <c r="G124" t="s">
        <v>1121</v>
      </c>
      <c r="H124" t="s">
        <v>1100</v>
      </c>
    </row>
    <row r="125" spans="1:8">
      <c r="A125" t="s">
        <v>1263</v>
      </c>
      <c r="B125" s="14">
        <v>-10.9247960186771</v>
      </c>
      <c r="C125" s="14">
        <v>-0.134077401986017</v>
      </c>
      <c r="D125" s="14">
        <v>1.9924656345093401E-2</v>
      </c>
      <c r="E125" s="14">
        <v>0.88774771221535997</v>
      </c>
      <c r="F125" s="14">
        <v>0.95323355473585802</v>
      </c>
      <c r="G125" t="s">
        <v>1121</v>
      </c>
      <c r="H125" t="s">
        <v>1100</v>
      </c>
    </row>
    <row r="126" spans="1:8">
      <c r="A126" t="s">
        <v>1264</v>
      </c>
      <c r="B126" s="14">
        <v>-8.4231393537007708</v>
      </c>
      <c r="C126" s="14">
        <v>0.37960644553153999</v>
      </c>
      <c r="D126" s="14">
        <v>0.31084398214977998</v>
      </c>
      <c r="E126" s="14">
        <v>0.57716274541914103</v>
      </c>
      <c r="F126" s="14">
        <v>0.79625825034687803</v>
      </c>
      <c r="G126" t="s">
        <v>1121</v>
      </c>
      <c r="H126" t="s">
        <v>1100</v>
      </c>
    </row>
    <row r="127" spans="1:8">
      <c r="A127" t="s">
        <v>1265</v>
      </c>
      <c r="B127" s="14">
        <v>-9.0069370894249197</v>
      </c>
      <c r="C127" s="14">
        <v>-1.02681216661008</v>
      </c>
      <c r="D127" s="14">
        <v>2.0655018870789901</v>
      </c>
      <c r="E127" s="14">
        <v>0.15066531906200401</v>
      </c>
      <c r="F127" s="14">
        <v>0.43119486960207798</v>
      </c>
      <c r="G127" t="s">
        <v>1121</v>
      </c>
      <c r="H127" t="s">
        <v>1100</v>
      </c>
    </row>
    <row r="128" spans="1:8">
      <c r="A128" t="s">
        <v>1266</v>
      </c>
      <c r="B128" s="14">
        <v>-7.6467993560696499</v>
      </c>
      <c r="C128" s="14">
        <v>1.30677571825051</v>
      </c>
      <c r="D128" s="14">
        <v>4.3828735383809097</v>
      </c>
      <c r="E128" s="14">
        <v>3.6301748013420197E-2</v>
      </c>
      <c r="F128" s="14">
        <v>0.22454034070567699</v>
      </c>
      <c r="G128" t="s">
        <v>1121</v>
      </c>
      <c r="H128" t="s">
        <v>1100</v>
      </c>
    </row>
    <row r="129" spans="1:8">
      <c r="A129" t="s">
        <v>1267</v>
      </c>
      <c r="B129" s="14">
        <v>-6.6049950675097904</v>
      </c>
      <c r="C129" s="14">
        <v>0.65498418758472898</v>
      </c>
      <c r="D129" s="14">
        <v>1.73439866707028</v>
      </c>
      <c r="E129" s="14">
        <v>0.18785012055221301</v>
      </c>
      <c r="F129" s="14">
        <v>0.47934942941340097</v>
      </c>
      <c r="G129" t="s">
        <v>1121</v>
      </c>
      <c r="H129" t="s">
        <v>1100</v>
      </c>
    </row>
    <row r="130" spans="1:8">
      <c r="A130" t="s">
        <v>1268</v>
      </c>
      <c r="B130" s="14">
        <v>-11.036832128701599</v>
      </c>
      <c r="C130" s="14">
        <v>-0.11976639186770401</v>
      </c>
      <c r="D130" s="14">
        <v>1.36389258868199E-2</v>
      </c>
      <c r="E130" s="14">
        <v>0.90702978718512495</v>
      </c>
      <c r="F130" s="14">
        <v>0.96112373232447901</v>
      </c>
      <c r="G130" t="s">
        <v>1121</v>
      </c>
      <c r="H130" t="s">
        <v>1100</v>
      </c>
    </row>
    <row r="131" spans="1:8">
      <c r="A131" t="s">
        <v>1269</v>
      </c>
      <c r="B131" s="14">
        <v>-9.1060861639499606</v>
      </c>
      <c r="C131" s="14">
        <v>0.434019526040471</v>
      </c>
      <c r="D131" s="14">
        <v>0.36609606258386901</v>
      </c>
      <c r="E131" s="14">
        <v>0.54513997685070603</v>
      </c>
      <c r="F131" s="14">
        <v>0.77393157326908102</v>
      </c>
      <c r="G131" t="s">
        <v>1121</v>
      </c>
      <c r="H131" t="s">
        <v>1100</v>
      </c>
    </row>
    <row r="132" spans="1:8">
      <c r="A132" t="s">
        <v>1270</v>
      </c>
      <c r="B132" s="14">
        <v>-7.6831222450472501</v>
      </c>
      <c r="C132" s="14">
        <v>7.7237385632552405E-2</v>
      </c>
      <c r="D132" s="14">
        <v>1.8477403357176399E-2</v>
      </c>
      <c r="E132" s="14">
        <v>0.89187534401888502</v>
      </c>
      <c r="F132" s="14">
        <v>0.95455466391525901</v>
      </c>
      <c r="G132" t="s">
        <v>1121</v>
      </c>
      <c r="H132" t="s">
        <v>1100</v>
      </c>
    </row>
    <row r="133" spans="1:8">
      <c r="A133" t="s">
        <v>1271</v>
      </c>
      <c r="B133" s="14">
        <v>-8.9683313619568406</v>
      </c>
      <c r="C133" s="14">
        <v>0.71259097748182398</v>
      </c>
      <c r="D133" s="14">
        <v>0.88185435206199603</v>
      </c>
      <c r="E133" s="14">
        <v>0.34769428993291901</v>
      </c>
      <c r="F133" s="14">
        <v>0.63019010381828</v>
      </c>
      <c r="G133" t="s">
        <v>1121</v>
      </c>
      <c r="H133" t="s">
        <v>1100</v>
      </c>
    </row>
    <row r="134" spans="1:8">
      <c r="A134" t="s">
        <v>1272</v>
      </c>
      <c r="B134" s="14">
        <v>-6.6977954890227602</v>
      </c>
      <c r="C134" s="14">
        <v>0.381605325643046</v>
      </c>
      <c r="D134" s="14">
        <v>0.59353309617711303</v>
      </c>
      <c r="E134" s="14">
        <v>0.44105613528194199</v>
      </c>
      <c r="F134" s="14">
        <v>0.70997036048176998</v>
      </c>
      <c r="G134" t="s">
        <v>1121</v>
      </c>
      <c r="H134" t="s">
        <v>1100</v>
      </c>
    </row>
    <row r="135" spans="1:8">
      <c r="A135" t="s">
        <v>1273</v>
      </c>
      <c r="B135" s="14">
        <v>-9.3487349417499406</v>
      </c>
      <c r="C135" s="14">
        <v>-0.38533203856832099</v>
      </c>
      <c r="D135" s="14">
        <v>0.24775605707617199</v>
      </c>
      <c r="E135" s="14">
        <v>0.61865955731776701</v>
      </c>
      <c r="F135" s="14">
        <v>0.82877006462186298</v>
      </c>
      <c r="G135" t="s">
        <v>1121</v>
      </c>
      <c r="H135" t="s">
        <v>1100</v>
      </c>
    </row>
    <row r="136" spans="1:8">
      <c r="A136" t="s">
        <v>1274</v>
      </c>
      <c r="B136" s="14">
        <v>-10.372608086283901</v>
      </c>
      <c r="C136" s="14">
        <v>-1.3770365886254501</v>
      </c>
      <c r="D136" s="14">
        <v>2.08807290796083</v>
      </c>
      <c r="E136" s="14">
        <v>0.14845322941897099</v>
      </c>
      <c r="F136" s="14">
        <v>0.430338435095037</v>
      </c>
      <c r="G136" t="s">
        <v>1121</v>
      </c>
      <c r="H136" t="s">
        <v>1100</v>
      </c>
    </row>
    <row r="137" spans="1:8">
      <c r="A137" t="s">
        <v>1275</v>
      </c>
      <c r="B137" s="14">
        <v>-9.0088409532633502</v>
      </c>
      <c r="C137" s="14">
        <v>0.58592739605670496</v>
      </c>
      <c r="D137" s="14">
        <v>0.65685856064930304</v>
      </c>
      <c r="E137" s="14">
        <v>0.41767118506620299</v>
      </c>
      <c r="F137" s="14">
        <v>0.69638257301559303</v>
      </c>
      <c r="G137" t="s">
        <v>1121</v>
      </c>
      <c r="H137" t="s">
        <v>1100</v>
      </c>
    </row>
    <row r="138" spans="1:8">
      <c r="A138" t="s">
        <v>1276</v>
      </c>
      <c r="B138" s="14">
        <v>-6.8817570935561196</v>
      </c>
      <c r="C138" s="14">
        <v>0.51965432067994299</v>
      </c>
      <c r="D138" s="14">
        <v>1.09425741603698</v>
      </c>
      <c r="E138" s="14">
        <v>0.29552982457340998</v>
      </c>
      <c r="F138" s="14">
        <v>0.580175180161416</v>
      </c>
      <c r="G138" t="s">
        <v>1121</v>
      </c>
      <c r="H138" t="s">
        <v>1100</v>
      </c>
    </row>
    <row r="139" spans="1:8">
      <c r="A139" t="s">
        <v>1277</v>
      </c>
      <c r="B139" s="14">
        <v>-9.0097607037604099</v>
      </c>
      <c r="C139" s="14">
        <v>-2.1122144051757798E-2</v>
      </c>
      <c r="D139" s="14">
        <v>9.1149222550956899E-4</v>
      </c>
      <c r="E139" s="14">
        <v>0.97591478242702501</v>
      </c>
      <c r="F139" s="14">
        <v>0.98384414844035695</v>
      </c>
      <c r="G139" t="s">
        <v>1121</v>
      </c>
      <c r="H139" t="s">
        <v>1100</v>
      </c>
    </row>
    <row r="140" spans="1:8">
      <c r="A140" t="s">
        <v>1278</v>
      </c>
      <c r="B140" s="14">
        <v>-8.3566156045749498</v>
      </c>
      <c r="C140" s="14">
        <v>0.96059485262307498</v>
      </c>
      <c r="D140" s="14">
        <v>2.0929187443384398</v>
      </c>
      <c r="E140" s="14">
        <v>0.14798310908154</v>
      </c>
      <c r="F140" s="14">
        <v>0.43025171714781502</v>
      </c>
      <c r="G140" t="s">
        <v>1121</v>
      </c>
      <c r="H140" t="s">
        <v>1100</v>
      </c>
    </row>
    <row r="141" spans="1:8">
      <c r="A141" t="s">
        <v>1279</v>
      </c>
      <c r="B141" s="14">
        <v>-6.5466460755076303</v>
      </c>
      <c r="C141" s="14">
        <v>0.67338226711018101</v>
      </c>
      <c r="D141" s="14">
        <v>2.0277985243996799</v>
      </c>
      <c r="E141" s="14">
        <v>0.154444182658624</v>
      </c>
      <c r="F141" s="14">
        <v>0.43676417571787601</v>
      </c>
      <c r="G141" t="s">
        <v>1121</v>
      </c>
      <c r="H141" t="s">
        <v>1100</v>
      </c>
    </row>
    <row r="142" spans="1:8">
      <c r="A142" t="s">
        <v>1280</v>
      </c>
      <c r="B142" s="14">
        <v>-9.0420327846088409</v>
      </c>
      <c r="C142" s="14">
        <v>-0.26200489754522799</v>
      </c>
      <c r="D142" s="14">
        <v>0.13793979713104099</v>
      </c>
      <c r="E142" s="14">
        <v>0.71033778372266199</v>
      </c>
      <c r="F142" s="14">
        <v>0.87254480556435898</v>
      </c>
      <c r="G142" t="s">
        <v>1121</v>
      </c>
      <c r="H142" t="s">
        <v>1100</v>
      </c>
    </row>
    <row r="143" spans="1:8">
      <c r="A143" t="s">
        <v>1281</v>
      </c>
      <c r="B143" s="14">
        <v>-8.2200809360166005</v>
      </c>
      <c r="C143" s="14">
        <v>0.44234278965021201</v>
      </c>
      <c r="D143" s="14">
        <v>0.48242577435881101</v>
      </c>
      <c r="E143" s="14">
        <v>0.487325590283748</v>
      </c>
      <c r="F143" s="14">
        <v>0.73672207897076802</v>
      </c>
      <c r="G143" t="s">
        <v>1121</v>
      </c>
      <c r="H143" t="s">
        <v>1100</v>
      </c>
    </row>
    <row r="144" spans="1:8">
      <c r="A144" t="s">
        <v>1282</v>
      </c>
      <c r="B144" s="14">
        <v>-7.2467601975492997</v>
      </c>
      <c r="C144" s="14">
        <v>1.2907706869559199</v>
      </c>
      <c r="D144" s="14">
        <v>5.6962565758224004</v>
      </c>
      <c r="E144" s="14">
        <v>1.7001135606181401E-2</v>
      </c>
      <c r="F144" s="14">
        <v>0.143774026592659</v>
      </c>
      <c r="G144" t="s">
        <v>1121</v>
      </c>
      <c r="H144" t="s">
        <v>1100</v>
      </c>
    </row>
    <row r="145" spans="1:8">
      <c r="A145" t="s">
        <v>1283</v>
      </c>
      <c r="B145" s="14">
        <v>-7.6809352691924202</v>
      </c>
      <c r="C145" s="14">
        <v>1.0229584008049899</v>
      </c>
      <c r="D145" s="14">
        <v>3.31005220055716</v>
      </c>
      <c r="E145" s="14">
        <v>6.88573047921551E-2</v>
      </c>
      <c r="F145" s="14">
        <v>0.30432160585276602</v>
      </c>
      <c r="G145" t="s">
        <v>1121</v>
      </c>
      <c r="H145" t="s">
        <v>1100</v>
      </c>
    </row>
    <row r="146" spans="1:8">
      <c r="A146" t="s">
        <v>1284</v>
      </c>
      <c r="B146" s="14">
        <v>-8.64940596482265</v>
      </c>
      <c r="C146" s="14">
        <v>0.47975530177909897</v>
      </c>
      <c r="D146" s="14">
        <v>0.48359557727709801</v>
      </c>
      <c r="E146" s="14">
        <v>0.48679816605419501</v>
      </c>
      <c r="F146" s="14">
        <v>0.73672207897076802</v>
      </c>
      <c r="G146" t="s">
        <v>1121</v>
      </c>
      <c r="H146" t="s">
        <v>1100</v>
      </c>
    </row>
    <row r="147" spans="1:8">
      <c r="A147" t="s">
        <v>1285</v>
      </c>
      <c r="B147" s="14">
        <v>-7.2527941436998304</v>
      </c>
      <c r="C147" s="14">
        <v>0.81546161914736204</v>
      </c>
      <c r="D147" s="14">
        <v>2.2708416432209502</v>
      </c>
      <c r="E147" s="14">
        <v>0.131828293014259</v>
      </c>
      <c r="F147" s="14">
        <v>0.41114533229092498</v>
      </c>
      <c r="G147" t="s">
        <v>1121</v>
      </c>
      <c r="H147" t="s">
        <v>1100</v>
      </c>
    </row>
    <row r="148" spans="1:8">
      <c r="A148" t="s">
        <v>1286</v>
      </c>
      <c r="B148" s="14">
        <v>-10.3895860203589</v>
      </c>
      <c r="C148" s="14">
        <v>-0.15337529597767999</v>
      </c>
      <c r="D148" s="14">
        <v>2.8935713384463199E-2</v>
      </c>
      <c r="E148" s="14">
        <v>0.86492755593989201</v>
      </c>
      <c r="F148" s="14">
        <v>0.94807157813447995</v>
      </c>
      <c r="G148" t="s">
        <v>1121</v>
      </c>
      <c r="H148" t="s">
        <v>1100</v>
      </c>
    </row>
    <row r="149" spans="1:8">
      <c r="A149" t="s">
        <v>1287</v>
      </c>
      <c r="B149" s="14">
        <v>-6.2564066001758798</v>
      </c>
      <c r="C149" s="14">
        <v>0.750137356594336</v>
      </c>
      <c r="D149" s="14">
        <v>2.25097949396429</v>
      </c>
      <c r="E149" s="14">
        <v>0.13352985797502201</v>
      </c>
      <c r="F149" s="14">
        <v>0.41309648507887597</v>
      </c>
      <c r="G149" t="s">
        <v>1121</v>
      </c>
      <c r="H149" t="s">
        <v>1100</v>
      </c>
    </row>
    <row r="150" spans="1:8">
      <c r="A150" t="s">
        <v>1288</v>
      </c>
      <c r="B150" s="14">
        <v>-6.29049661283294</v>
      </c>
      <c r="C150" s="14">
        <v>0.791063996839664</v>
      </c>
      <c r="D150" s="14">
        <v>2.3667389892309401</v>
      </c>
      <c r="E150" s="14">
        <v>0.12394572547799999</v>
      </c>
      <c r="F150" s="14">
        <v>0.40151110702726001</v>
      </c>
      <c r="G150" t="s">
        <v>1121</v>
      </c>
      <c r="H150" t="s">
        <v>1100</v>
      </c>
    </row>
    <row r="151" spans="1:8">
      <c r="A151" t="s">
        <v>1289</v>
      </c>
      <c r="B151" s="14">
        <v>-5.5243745429310804</v>
      </c>
      <c r="C151" s="14">
        <v>0.64876649896416405</v>
      </c>
      <c r="D151" s="14">
        <v>1.51326414150545</v>
      </c>
      <c r="E151" s="14">
        <v>0.21864168218551899</v>
      </c>
      <c r="F151" s="14">
        <v>0.51415871519295098</v>
      </c>
      <c r="G151" t="s">
        <v>1121</v>
      </c>
      <c r="H151" t="s">
        <v>1100</v>
      </c>
    </row>
    <row r="152" spans="1:8">
      <c r="A152" t="s">
        <v>1290</v>
      </c>
      <c r="B152" s="14">
        <v>-9.9141716539819207</v>
      </c>
      <c r="C152" s="14">
        <v>-1.2154847824959001</v>
      </c>
      <c r="D152" s="14">
        <v>2.1294637542071602</v>
      </c>
      <c r="E152" s="14">
        <v>0.144491297202024</v>
      </c>
      <c r="F152" s="14">
        <v>0.42787911073798202</v>
      </c>
      <c r="G152" t="s">
        <v>1121</v>
      </c>
      <c r="H152" t="s">
        <v>1100</v>
      </c>
    </row>
    <row r="153" spans="1:8">
      <c r="A153" t="s">
        <v>1291</v>
      </c>
      <c r="B153" s="14">
        <v>-10.682759862933199</v>
      </c>
      <c r="C153" s="14">
        <v>0.24694048489044401</v>
      </c>
      <c r="D153" s="14">
        <v>8.1584210702518006E-2</v>
      </c>
      <c r="E153" s="14">
        <v>0.77516190735579704</v>
      </c>
      <c r="F153" s="14">
        <v>0.90238901061472299</v>
      </c>
      <c r="G153" t="s">
        <v>1121</v>
      </c>
      <c r="H153" t="s">
        <v>1100</v>
      </c>
    </row>
    <row r="154" spans="1:8">
      <c r="A154" t="s">
        <v>1292</v>
      </c>
      <c r="B154" s="14">
        <v>-6.4613983714216099</v>
      </c>
      <c r="C154" s="14">
        <v>1.13129833442508</v>
      </c>
      <c r="D154" s="14">
        <v>5.5705214769848803</v>
      </c>
      <c r="E154" s="14">
        <v>1.8265320238509301E-2</v>
      </c>
      <c r="F154" s="14">
        <v>0.15155046367706601</v>
      </c>
      <c r="G154" t="s">
        <v>1121</v>
      </c>
      <c r="H154" t="s">
        <v>1100</v>
      </c>
    </row>
    <row r="155" spans="1:8">
      <c r="A155" t="s">
        <v>1293</v>
      </c>
      <c r="B155" s="14">
        <v>-8.1979504394172107</v>
      </c>
      <c r="C155" s="14">
        <v>-1.04632770726104</v>
      </c>
      <c r="D155" s="14">
        <v>2.0190316752491699</v>
      </c>
      <c r="E155" s="14">
        <v>0.15533817345183901</v>
      </c>
      <c r="F155" s="14">
        <v>0.43679853680525199</v>
      </c>
      <c r="G155" t="s">
        <v>1121</v>
      </c>
      <c r="H155" t="s">
        <v>1100</v>
      </c>
    </row>
    <row r="156" spans="1:8">
      <c r="A156" t="s">
        <v>1294</v>
      </c>
      <c r="B156" s="14">
        <v>-7.74585786753667</v>
      </c>
      <c r="C156" s="14">
        <v>0.65337718543182699</v>
      </c>
      <c r="D156" s="14">
        <v>1.15157554342095</v>
      </c>
      <c r="E156" s="14">
        <v>0.283219575962736</v>
      </c>
      <c r="F156" s="14">
        <v>0.57104616490618898</v>
      </c>
      <c r="G156" t="s">
        <v>1121</v>
      </c>
      <c r="H156" t="s">
        <v>1100</v>
      </c>
    </row>
    <row r="157" spans="1:8">
      <c r="A157" t="s">
        <v>1295</v>
      </c>
      <c r="B157" s="14">
        <v>-7.9522835057704899</v>
      </c>
      <c r="C157" s="14">
        <v>0.66227617424959295</v>
      </c>
      <c r="D157" s="14">
        <v>1.17300986683964</v>
      </c>
      <c r="E157" s="14">
        <v>0.278783655957902</v>
      </c>
      <c r="F157" s="14">
        <v>0.56756996623836697</v>
      </c>
      <c r="G157" t="s">
        <v>1121</v>
      </c>
      <c r="H157" t="s">
        <v>1100</v>
      </c>
    </row>
    <row r="158" spans="1:8">
      <c r="A158" t="s">
        <v>1296</v>
      </c>
      <c r="B158" s="14">
        <v>-6.0172178967454402</v>
      </c>
      <c r="C158" s="14">
        <v>0.95647707861126097</v>
      </c>
      <c r="D158" s="14">
        <v>3.3462601102275298</v>
      </c>
      <c r="E158" s="14">
        <v>6.7357886356813002E-2</v>
      </c>
      <c r="F158" s="14">
        <v>0.29919828813544003</v>
      </c>
      <c r="G158" t="s">
        <v>1121</v>
      </c>
      <c r="H158" t="s">
        <v>1100</v>
      </c>
    </row>
    <row r="159" spans="1:8">
      <c r="A159" t="s">
        <v>1297</v>
      </c>
      <c r="B159" s="14">
        <v>-8.4034737765969307</v>
      </c>
      <c r="C159" s="14">
        <v>1.23345014809418</v>
      </c>
      <c r="D159" s="14">
        <v>3.3361939841283199</v>
      </c>
      <c r="E159" s="14">
        <v>6.7771202206201198E-2</v>
      </c>
      <c r="F159" s="14">
        <v>0.30027593118566198</v>
      </c>
      <c r="G159" t="s">
        <v>1121</v>
      </c>
      <c r="H159" t="s">
        <v>1100</v>
      </c>
    </row>
    <row r="160" spans="1:8">
      <c r="A160" t="s">
        <v>1298</v>
      </c>
      <c r="B160" s="14">
        <v>-10.6958968635722</v>
      </c>
      <c r="C160" s="14">
        <v>-0.79176106222514597</v>
      </c>
      <c r="D160" s="14">
        <v>0.87206499419691497</v>
      </c>
      <c r="E160" s="14">
        <v>0.35038426465848699</v>
      </c>
      <c r="F160" s="14">
        <v>0.63019010381828</v>
      </c>
      <c r="G160" t="s">
        <v>1121</v>
      </c>
      <c r="H160" t="s">
        <v>1100</v>
      </c>
    </row>
    <row r="161" spans="1:8">
      <c r="A161" t="s">
        <v>1299</v>
      </c>
      <c r="B161" s="14">
        <v>-7.2219701871730999</v>
      </c>
      <c r="C161" s="14">
        <v>2.1994631670227802</v>
      </c>
      <c r="D161" s="14">
        <v>14.164406295752</v>
      </c>
      <c r="E161" s="14">
        <v>1.6750951606651099E-4</v>
      </c>
      <c r="F161" s="14">
        <v>6.8304806910759698E-3</v>
      </c>
      <c r="G161" t="s">
        <v>1121</v>
      </c>
      <c r="H161" t="s">
        <v>1100</v>
      </c>
    </row>
    <row r="162" spans="1:8">
      <c r="A162" t="s">
        <v>1300</v>
      </c>
      <c r="B162" s="14">
        <v>-9.6769142658749594</v>
      </c>
      <c r="C162" s="14">
        <v>-0.18523592679831</v>
      </c>
      <c r="D162" s="14">
        <v>3.4045812339131801E-2</v>
      </c>
      <c r="E162" s="14">
        <v>0.85360940324827705</v>
      </c>
      <c r="F162" s="14">
        <v>0.94137864596471399</v>
      </c>
      <c r="G162" t="s">
        <v>1121</v>
      </c>
      <c r="H162" t="s">
        <v>1100</v>
      </c>
    </row>
    <row r="163" spans="1:8">
      <c r="A163" t="s">
        <v>1301</v>
      </c>
      <c r="B163" s="14">
        <v>-7.3748290582909002</v>
      </c>
      <c r="C163" s="14">
        <v>0.39628060093669698</v>
      </c>
      <c r="D163" s="14">
        <v>0.53756447879662905</v>
      </c>
      <c r="E163" s="14">
        <v>0.46344384172731901</v>
      </c>
      <c r="F163" s="14">
        <v>0.72077605446362003</v>
      </c>
      <c r="G163" t="s">
        <v>1121</v>
      </c>
      <c r="H163" t="s">
        <v>1100</v>
      </c>
    </row>
    <row r="164" spans="1:8">
      <c r="A164" t="s">
        <v>1302</v>
      </c>
      <c r="B164" s="14">
        <v>-7.6984643109990696</v>
      </c>
      <c r="C164" s="14">
        <v>1.11945736992071</v>
      </c>
      <c r="D164" s="14">
        <v>2.5162664769571399</v>
      </c>
      <c r="E164" s="14">
        <v>0.11267707655155</v>
      </c>
      <c r="F164" s="14">
        <v>0.382623508984897</v>
      </c>
      <c r="G164" t="s">
        <v>1121</v>
      </c>
      <c r="H164" t="s">
        <v>1100</v>
      </c>
    </row>
    <row r="165" spans="1:8">
      <c r="A165" t="s">
        <v>1303</v>
      </c>
      <c r="B165" s="14">
        <v>-7.7513786464608003</v>
      </c>
      <c r="C165" s="14">
        <v>5.07657084222835E-2</v>
      </c>
      <c r="D165" s="14">
        <v>7.63838797479632E-3</v>
      </c>
      <c r="E165" s="14">
        <v>0.93035526105752397</v>
      </c>
      <c r="F165" s="14">
        <v>0.97151365415791902</v>
      </c>
      <c r="G165" t="s">
        <v>1121</v>
      </c>
      <c r="H165" t="s">
        <v>1100</v>
      </c>
    </row>
    <row r="166" spans="1:8">
      <c r="A166" t="s">
        <v>1304</v>
      </c>
      <c r="B166" s="14">
        <v>-10.537030129940399</v>
      </c>
      <c r="C166" s="14">
        <v>-0.65043174788986402</v>
      </c>
      <c r="D166" s="14">
        <v>0.41664853595213502</v>
      </c>
      <c r="E166" s="14">
        <v>0.51861411470840102</v>
      </c>
      <c r="F166" s="14">
        <v>0.75467124923824902</v>
      </c>
      <c r="G166" t="s">
        <v>1121</v>
      </c>
      <c r="H166" t="s">
        <v>1100</v>
      </c>
    </row>
    <row r="167" spans="1:8">
      <c r="A167" t="s">
        <v>1305</v>
      </c>
      <c r="B167" s="14">
        <v>-7.6168592841065701</v>
      </c>
      <c r="C167" s="14">
        <v>1.57650546313326</v>
      </c>
      <c r="D167" s="14">
        <v>7.2944042414759602</v>
      </c>
      <c r="E167" s="14">
        <v>6.9169702371913401E-3</v>
      </c>
      <c r="F167" s="14">
        <v>8.2988317418203505E-2</v>
      </c>
      <c r="G167" t="s">
        <v>1121</v>
      </c>
      <c r="H167" t="s">
        <v>1100</v>
      </c>
    </row>
    <row r="168" spans="1:8">
      <c r="A168" t="s">
        <v>1306</v>
      </c>
      <c r="B168" s="14">
        <v>-6.8799372996198498</v>
      </c>
      <c r="C168" s="14">
        <v>1.1252174008248099</v>
      </c>
      <c r="D168" s="14">
        <v>4.8120321645229902</v>
      </c>
      <c r="E168" s="14">
        <v>2.8261698658115401E-2</v>
      </c>
      <c r="F168" s="14">
        <v>0.19805708342480099</v>
      </c>
      <c r="G168" t="s">
        <v>1121</v>
      </c>
      <c r="H168" t="s">
        <v>1100</v>
      </c>
    </row>
    <row r="169" spans="1:8">
      <c r="A169" t="s">
        <v>1307</v>
      </c>
      <c r="B169" s="14">
        <v>-6.6579760329176398</v>
      </c>
      <c r="C169" s="14">
        <v>0.46738618005134402</v>
      </c>
      <c r="D169" s="14">
        <v>0.92921489537633295</v>
      </c>
      <c r="E169" s="14">
        <v>0.33506701714864001</v>
      </c>
      <c r="F169" s="14">
        <v>0.617809265594912</v>
      </c>
      <c r="G169" t="s">
        <v>1121</v>
      </c>
      <c r="H169" t="s">
        <v>1100</v>
      </c>
    </row>
    <row r="170" spans="1:8">
      <c r="A170" t="s">
        <v>1308</v>
      </c>
      <c r="B170" s="14">
        <v>-9.3969645492324894</v>
      </c>
      <c r="C170" s="14">
        <v>0.14489659795552601</v>
      </c>
      <c r="D170" s="14">
        <v>3.43038618898674E-2</v>
      </c>
      <c r="E170" s="14">
        <v>0.85306195916462102</v>
      </c>
      <c r="F170" s="14">
        <v>0.94136511052105898</v>
      </c>
      <c r="G170" t="s">
        <v>1121</v>
      </c>
      <c r="H170" t="s">
        <v>1100</v>
      </c>
    </row>
    <row r="171" spans="1:8">
      <c r="A171" t="s">
        <v>1309</v>
      </c>
      <c r="B171" s="14">
        <v>-5.8355307051771099</v>
      </c>
      <c r="C171" s="14">
        <v>1.1841671692745901</v>
      </c>
      <c r="D171" s="14">
        <v>4.8998468398208903</v>
      </c>
      <c r="E171" s="14">
        <v>2.6859077588023399E-2</v>
      </c>
      <c r="F171" s="14">
        <v>0.19050450595698801</v>
      </c>
      <c r="G171" t="s">
        <v>1121</v>
      </c>
      <c r="H171" t="s">
        <v>1100</v>
      </c>
    </row>
    <row r="172" spans="1:8">
      <c r="A172" t="s">
        <v>1310</v>
      </c>
      <c r="B172" s="14">
        <v>-6.1529499655522404</v>
      </c>
      <c r="C172" s="14">
        <v>1.0861398142212499</v>
      </c>
      <c r="D172" s="14">
        <v>4.5031846728123499</v>
      </c>
      <c r="E172" s="14">
        <v>3.3831789233033198E-2</v>
      </c>
      <c r="F172" s="14">
        <v>0.21719020898140701</v>
      </c>
      <c r="G172" t="s">
        <v>1121</v>
      </c>
      <c r="H172" t="s">
        <v>1100</v>
      </c>
    </row>
    <row r="173" spans="1:8">
      <c r="A173" t="s">
        <v>1311</v>
      </c>
      <c r="B173" s="14">
        <v>-8.5116399589434604</v>
      </c>
      <c r="C173" s="14">
        <v>1.0044533755462699</v>
      </c>
      <c r="D173" s="14">
        <v>2.3937833096020502</v>
      </c>
      <c r="E173" s="14">
        <v>0.12181849506534199</v>
      </c>
      <c r="F173" s="14">
        <v>0.39897149214341698</v>
      </c>
      <c r="G173" t="s">
        <v>1121</v>
      </c>
      <c r="H173" t="s">
        <v>1100</v>
      </c>
    </row>
    <row r="174" spans="1:8">
      <c r="A174" t="s">
        <v>1312</v>
      </c>
      <c r="B174" s="14">
        <v>-6.0940297220165798</v>
      </c>
      <c r="C174" s="14">
        <v>0.700611708999616</v>
      </c>
      <c r="D174" s="14">
        <v>1.9851481650053799</v>
      </c>
      <c r="E174" s="14">
        <v>0.15884910724142201</v>
      </c>
      <c r="F174" s="14">
        <v>0.43989272558810599</v>
      </c>
      <c r="G174" t="s">
        <v>1121</v>
      </c>
      <c r="H174" t="s">
        <v>1100</v>
      </c>
    </row>
    <row r="175" spans="1:8">
      <c r="A175" t="s">
        <v>1313</v>
      </c>
      <c r="B175" s="14">
        <v>-6.3189654229075503</v>
      </c>
      <c r="C175" s="14">
        <v>1.06479343691891</v>
      </c>
      <c r="D175" s="14">
        <v>4.3691518778449998</v>
      </c>
      <c r="E175" s="14">
        <v>3.6595201813727198E-2</v>
      </c>
      <c r="F175" s="14">
        <v>0.22454034070567699</v>
      </c>
      <c r="G175" t="s">
        <v>1121</v>
      </c>
      <c r="H175" t="s">
        <v>1100</v>
      </c>
    </row>
    <row r="176" spans="1:8">
      <c r="A176" t="s">
        <v>1314</v>
      </c>
      <c r="B176" s="14">
        <v>-7.6894606688284401</v>
      </c>
      <c r="C176" s="14">
        <v>1.49517949864833</v>
      </c>
      <c r="D176" s="14">
        <v>6.6434177590380603</v>
      </c>
      <c r="E176" s="14">
        <v>9.9522824655842602E-3</v>
      </c>
      <c r="F176" s="14">
        <v>0.104678261592759</v>
      </c>
      <c r="G176" t="s">
        <v>1121</v>
      </c>
      <c r="H176" t="s">
        <v>1100</v>
      </c>
    </row>
    <row r="177" spans="1:8">
      <c r="A177" t="s">
        <v>1315</v>
      </c>
      <c r="B177" s="14">
        <v>-8.9167055088852596</v>
      </c>
      <c r="C177" s="14">
        <v>-1.29007750862305</v>
      </c>
      <c r="D177" s="14">
        <v>2.6667122252161999</v>
      </c>
      <c r="E177" s="14">
        <v>0.102467501066682</v>
      </c>
      <c r="F177" s="14">
        <v>0.37162955541504</v>
      </c>
      <c r="G177" t="s">
        <v>1121</v>
      </c>
      <c r="H177" t="s">
        <v>1100</v>
      </c>
    </row>
    <row r="178" spans="1:8">
      <c r="A178" t="s">
        <v>1316</v>
      </c>
      <c r="B178" s="14">
        <v>-9.9001806365296297</v>
      </c>
      <c r="C178" s="14">
        <v>0.91029873093213998</v>
      </c>
      <c r="D178" s="14">
        <v>1.14401986762131</v>
      </c>
      <c r="E178" s="14">
        <v>0.284804508919064</v>
      </c>
      <c r="F178" s="14">
        <v>0.57133412564635999</v>
      </c>
      <c r="G178" t="s">
        <v>1121</v>
      </c>
      <c r="H178" t="s">
        <v>1100</v>
      </c>
    </row>
    <row r="179" spans="1:8">
      <c r="A179" t="s">
        <v>1317</v>
      </c>
      <c r="B179" s="14">
        <v>-6.1953851409229497</v>
      </c>
      <c r="C179" s="14">
        <v>0.72777549931271202</v>
      </c>
      <c r="D179" s="14">
        <v>2.2884074197523399</v>
      </c>
      <c r="E179" s="14">
        <v>0.13034360566747</v>
      </c>
      <c r="F179" s="14">
        <v>0.41002139303848401</v>
      </c>
      <c r="G179" t="s">
        <v>1121</v>
      </c>
      <c r="H179" t="s">
        <v>1100</v>
      </c>
    </row>
    <row r="180" spans="1:8">
      <c r="A180" t="s">
        <v>1318</v>
      </c>
      <c r="B180" s="14">
        <v>-6.9833969590358702</v>
      </c>
      <c r="C180" s="14">
        <v>0.78113444595542103</v>
      </c>
      <c r="D180" s="14">
        <v>2.2297824722387598</v>
      </c>
      <c r="E180" s="14">
        <v>0.13537290529118701</v>
      </c>
      <c r="F180" s="14">
        <v>0.41484484391498</v>
      </c>
      <c r="G180" t="s">
        <v>1121</v>
      </c>
      <c r="H180" t="s">
        <v>1100</v>
      </c>
    </row>
    <row r="181" spans="1:8">
      <c r="A181" t="s">
        <v>1319</v>
      </c>
      <c r="B181" s="14">
        <v>-8.5831731736814199</v>
      </c>
      <c r="C181" s="14">
        <v>-0.46589751376974298</v>
      </c>
      <c r="D181" s="14">
        <v>0.36931424582595601</v>
      </c>
      <c r="E181" s="14">
        <v>0.54337830036462897</v>
      </c>
      <c r="F181" s="14">
        <v>0.77330293716940302</v>
      </c>
      <c r="G181" t="s">
        <v>1121</v>
      </c>
      <c r="H181" t="s">
        <v>1100</v>
      </c>
    </row>
    <row r="182" spans="1:8">
      <c r="A182" t="s">
        <v>1320</v>
      </c>
      <c r="B182" s="14">
        <v>-9.2961998083812496</v>
      </c>
      <c r="C182" s="14">
        <v>-0.79718317689295703</v>
      </c>
      <c r="D182" s="14">
        <v>1.0158990390818601</v>
      </c>
      <c r="E182" s="14">
        <v>0.313493747583594</v>
      </c>
      <c r="F182" s="14">
        <v>0.59861103958653294</v>
      </c>
      <c r="G182" t="s">
        <v>1121</v>
      </c>
      <c r="H182" t="s">
        <v>1100</v>
      </c>
    </row>
    <row r="183" spans="1:8">
      <c r="A183" t="s">
        <v>1321</v>
      </c>
      <c r="B183" s="14">
        <v>-8.89983886165329</v>
      </c>
      <c r="C183" s="14">
        <v>-0.56637851231169301</v>
      </c>
      <c r="D183" s="14">
        <v>0.63941203209354003</v>
      </c>
      <c r="E183" s="14">
        <v>0.42392378906845801</v>
      </c>
      <c r="F183" s="14">
        <v>0.70148818906059995</v>
      </c>
      <c r="G183" t="s">
        <v>1121</v>
      </c>
      <c r="H183" t="s">
        <v>1100</v>
      </c>
    </row>
    <row r="184" spans="1:8">
      <c r="A184" t="s">
        <v>1322</v>
      </c>
      <c r="B184" s="14">
        <v>-7.3401325419890702</v>
      </c>
      <c r="C184" s="14">
        <v>1.27725935759995</v>
      </c>
      <c r="D184" s="14">
        <v>5.1189620623091496</v>
      </c>
      <c r="E184" s="14">
        <v>2.3665767657798101E-2</v>
      </c>
      <c r="F184" s="14">
        <v>0.177557368527235</v>
      </c>
      <c r="G184" t="s">
        <v>1121</v>
      </c>
      <c r="H184" t="s">
        <v>1100</v>
      </c>
    </row>
    <row r="185" spans="1:8">
      <c r="A185" t="s">
        <v>1323</v>
      </c>
      <c r="B185" s="14">
        <v>-9.3611172125474909</v>
      </c>
      <c r="C185" s="14">
        <v>2.2793482023563598</v>
      </c>
      <c r="D185" s="14">
        <v>8.9471159993925191</v>
      </c>
      <c r="E185" s="14">
        <v>2.7790798915576401E-3</v>
      </c>
      <c r="F185" s="14">
        <v>4.6116995558961198E-2</v>
      </c>
      <c r="G185" t="s">
        <v>1121</v>
      </c>
      <c r="H185" t="s">
        <v>1100</v>
      </c>
    </row>
    <row r="186" spans="1:8">
      <c r="A186" t="s">
        <v>1324</v>
      </c>
      <c r="B186" s="14">
        <v>-9.0820268349472304</v>
      </c>
      <c r="C186" s="14">
        <v>1.2035685173611601</v>
      </c>
      <c r="D186" s="14">
        <v>2.8389892456988801</v>
      </c>
      <c r="E186" s="14">
        <v>9.2002069659474495E-2</v>
      </c>
      <c r="F186" s="14">
        <v>0.350284936214319</v>
      </c>
      <c r="G186" t="s">
        <v>1121</v>
      </c>
      <c r="H186" t="s">
        <v>1100</v>
      </c>
    </row>
    <row r="187" spans="1:8">
      <c r="A187" t="s">
        <v>1325</v>
      </c>
      <c r="B187" s="14">
        <v>-11.1237253660513</v>
      </c>
      <c r="C187" s="14">
        <v>1.1277346514948801</v>
      </c>
      <c r="D187" s="14">
        <v>0.98017751685944199</v>
      </c>
      <c r="E187" s="14">
        <v>0.32215498404105503</v>
      </c>
      <c r="F187" s="14">
        <v>0.60671372262121503</v>
      </c>
      <c r="G187" t="s">
        <v>1121</v>
      </c>
      <c r="H187" t="s">
        <v>1100</v>
      </c>
    </row>
    <row r="188" spans="1:8">
      <c r="A188" t="s">
        <v>1326</v>
      </c>
      <c r="B188" s="14">
        <v>-7.9051798734270404</v>
      </c>
      <c r="C188" s="14">
        <v>0.99968297676510698</v>
      </c>
      <c r="D188" s="14">
        <v>2.8730692202724901</v>
      </c>
      <c r="E188" s="14">
        <v>9.0072946291205297E-2</v>
      </c>
      <c r="F188" s="14">
        <v>0.34593518018827502</v>
      </c>
      <c r="G188" t="s">
        <v>1121</v>
      </c>
      <c r="H188" t="s">
        <v>1100</v>
      </c>
    </row>
    <row r="189" spans="1:8">
      <c r="A189" t="s">
        <v>1327</v>
      </c>
      <c r="B189" s="14">
        <v>-6.6312350804904003</v>
      </c>
      <c r="C189" s="14">
        <v>1.0587883076821301</v>
      </c>
      <c r="D189" s="14">
        <v>4.7077944301736698</v>
      </c>
      <c r="E189" s="14">
        <v>3.0026150396160599E-2</v>
      </c>
      <c r="F189" s="14">
        <v>0.20663322272878401</v>
      </c>
      <c r="G189" t="s">
        <v>1121</v>
      </c>
      <c r="H189" t="s">
        <v>1100</v>
      </c>
    </row>
    <row r="190" spans="1:8">
      <c r="A190" t="s">
        <v>1328</v>
      </c>
      <c r="B190" s="14">
        <v>-8.62836599853952</v>
      </c>
      <c r="C190" s="14">
        <v>-0.27966080574290297</v>
      </c>
      <c r="D190" s="14">
        <v>0.15294705957178001</v>
      </c>
      <c r="E190" s="14">
        <v>0.69573480241352004</v>
      </c>
      <c r="F190" s="14">
        <v>0.86954422002534904</v>
      </c>
      <c r="G190" t="s">
        <v>1121</v>
      </c>
      <c r="H190" t="s">
        <v>1100</v>
      </c>
    </row>
    <row r="191" spans="1:8">
      <c r="A191" t="s">
        <v>1329</v>
      </c>
      <c r="B191" s="14">
        <v>-5.8957758067485599</v>
      </c>
      <c r="C191" s="14">
        <v>1.1689222820734599</v>
      </c>
      <c r="D191" s="14">
        <v>5.0613892348198002</v>
      </c>
      <c r="E191" s="14">
        <v>2.4464619544208002E-2</v>
      </c>
      <c r="F191" s="14">
        <v>0.18071238424546199</v>
      </c>
      <c r="G191" t="s">
        <v>1121</v>
      </c>
      <c r="H191" t="s">
        <v>1100</v>
      </c>
    </row>
    <row r="192" spans="1:8">
      <c r="A192" t="s">
        <v>1330</v>
      </c>
      <c r="B192" s="14">
        <v>-7.8094283760824696</v>
      </c>
      <c r="C192" s="14">
        <v>0.351557005797135</v>
      </c>
      <c r="D192" s="14">
        <v>0.33595172535212797</v>
      </c>
      <c r="E192" s="14">
        <v>0.56217533599724401</v>
      </c>
      <c r="F192" s="14">
        <v>0.78162077942914598</v>
      </c>
      <c r="G192" t="s">
        <v>1121</v>
      </c>
      <c r="H192" t="s">
        <v>1100</v>
      </c>
    </row>
    <row r="193" spans="1:8">
      <c r="A193" t="s">
        <v>1331</v>
      </c>
      <c r="B193" s="14">
        <v>-8.8086188133952508</v>
      </c>
      <c r="C193" s="14">
        <v>2.1050608896832501</v>
      </c>
      <c r="D193" s="14">
        <v>9.5475580086230405</v>
      </c>
      <c r="E193" s="14">
        <v>2.0021560592759602E-3</v>
      </c>
      <c r="F193" s="14">
        <v>3.91310278696268E-2</v>
      </c>
      <c r="G193" t="s">
        <v>1121</v>
      </c>
      <c r="H193" t="s">
        <v>1100</v>
      </c>
    </row>
    <row r="194" spans="1:8">
      <c r="A194" t="s">
        <v>1332</v>
      </c>
      <c r="B194" s="14">
        <v>-9.8629588781067508</v>
      </c>
      <c r="C194" s="14">
        <v>-0.43571547879704098</v>
      </c>
      <c r="D194" s="14">
        <v>0.279539065924785</v>
      </c>
      <c r="E194" s="14">
        <v>0.59700348846137796</v>
      </c>
      <c r="F194" s="14">
        <v>0.81091052988692103</v>
      </c>
      <c r="G194" t="s">
        <v>1121</v>
      </c>
      <c r="H194" t="s">
        <v>1100</v>
      </c>
    </row>
    <row r="195" spans="1:8">
      <c r="A195" t="s">
        <v>1333</v>
      </c>
      <c r="B195" s="14">
        <v>-8.0863594375825496</v>
      </c>
      <c r="C195" s="14">
        <v>-1.0718258838805399</v>
      </c>
      <c r="D195" s="14">
        <v>3.1607173292669999</v>
      </c>
      <c r="E195" s="14">
        <v>7.5430032256373306E-2</v>
      </c>
      <c r="F195" s="14">
        <v>0.31818087946993001</v>
      </c>
      <c r="G195" t="s">
        <v>1121</v>
      </c>
      <c r="H195" t="s">
        <v>1100</v>
      </c>
    </row>
    <row r="196" spans="1:8">
      <c r="A196" t="s">
        <v>1334</v>
      </c>
      <c r="B196" s="14">
        <v>-7.7918801291893596</v>
      </c>
      <c r="C196" s="14">
        <v>-0.37721823352281397</v>
      </c>
      <c r="D196" s="14">
        <v>0.36143203749581698</v>
      </c>
      <c r="E196" s="14">
        <v>0.54771199226001799</v>
      </c>
      <c r="F196" s="14">
        <v>0.77570482639724003</v>
      </c>
      <c r="G196" t="s">
        <v>1121</v>
      </c>
      <c r="H196" t="s">
        <v>1100</v>
      </c>
    </row>
    <row r="197" spans="1:8">
      <c r="A197" t="s">
        <v>1335</v>
      </c>
      <c r="B197" s="14">
        <v>-7.5318197438569401</v>
      </c>
      <c r="C197" s="14">
        <v>0.41835485360165597</v>
      </c>
      <c r="D197" s="14">
        <v>0.52431854050008497</v>
      </c>
      <c r="E197" s="14">
        <v>0.469005306628899</v>
      </c>
      <c r="F197" s="14">
        <v>0.72366695996511798</v>
      </c>
      <c r="G197" t="s">
        <v>1121</v>
      </c>
      <c r="H197" t="s">
        <v>1100</v>
      </c>
    </row>
    <row r="198" spans="1:8">
      <c r="A198" t="s">
        <v>1336</v>
      </c>
      <c r="B198" s="14">
        <v>-9.7529268436298704</v>
      </c>
      <c r="C198" s="14">
        <v>0.27402031803766802</v>
      </c>
      <c r="D198" s="14">
        <v>0.12072532563206</v>
      </c>
      <c r="E198" s="14">
        <v>0.72824914303987298</v>
      </c>
      <c r="F198" s="14">
        <v>0.87813249469511101</v>
      </c>
      <c r="G198" t="s">
        <v>1121</v>
      </c>
      <c r="H198" t="s">
        <v>1100</v>
      </c>
    </row>
    <row r="199" spans="1:8">
      <c r="A199" t="s">
        <v>1337</v>
      </c>
      <c r="B199" s="14">
        <v>-11.002433422228201</v>
      </c>
      <c r="C199" s="14">
        <v>1.0694923631787701</v>
      </c>
      <c r="D199" s="14">
        <v>1.47605354423109</v>
      </c>
      <c r="E199" s="14">
        <v>0.224393004184784</v>
      </c>
      <c r="F199" s="14">
        <v>0.51935170310662604</v>
      </c>
      <c r="G199" t="s">
        <v>1121</v>
      </c>
      <c r="H199" t="s">
        <v>1100</v>
      </c>
    </row>
    <row r="200" spans="1:8">
      <c r="A200" t="s">
        <v>1338</v>
      </c>
      <c r="B200" s="14">
        <v>-6.4700564895083801</v>
      </c>
      <c r="C200" s="14">
        <v>0.450860085315342</v>
      </c>
      <c r="D200" s="14">
        <v>0.89562529519005796</v>
      </c>
      <c r="E200" s="14">
        <v>0.34395744499883801</v>
      </c>
      <c r="F200" s="14">
        <v>0.62696583833425801</v>
      </c>
      <c r="G200" t="s">
        <v>1121</v>
      </c>
      <c r="H200" t="s">
        <v>1100</v>
      </c>
    </row>
    <row r="201" spans="1:8">
      <c r="A201" t="s">
        <v>1339</v>
      </c>
      <c r="B201" s="14">
        <v>-6.2832342253154199</v>
      </c>
      <c r="C201" s="14">
        <v>0.74790674399611001</v>
      </c>
      <c r="D201" s="14">
        <v>2.1492361070497301</v>
      </c>
      <c r="E201" s="14">
        <v>0.14264084381140499</v>
      </c>
      <c r="F201" s="14">
        <v>0.42598513457429799</v>
      </c>
      <c r="G201" t="s">
        <v>1121</v>
      </c>
      <c r="H201" t="s">
        <v>1100</v>
      </c>
    </row>
    <row r="202" spans="1:8">
      <c r="A202" t="s">
        <v>1340</v>
      </c>
      <c r="B202" s="14">
        <v>-9.9277754866453005</v>
      </c>
      <c r="C202" s="14">
        <v>1.0590728960308899</v>
      </c>
      <c r="D202" s="14">
        <v>0.85010901330139199</v>
      </c>
      <c r="E202" s="14">
        <v>0.35652150026598101</v>
      </c>
      <c r="F202" s="14">
        <v>0.63796675378215795</v>
      </c>
      <c r="G202" t="s">
        <v>1121</v>
      </c>
      <c r="H202" t="s">
        <v>1100</v>
      </c>
    </row>
    <row r="203" spans="1:8">
      <c r="A203" t="s">
        <v>1341</v>
      </c>
      <c r="B203" s="14">
        <v>-7.7370232601486499</v>
      </c>
      <c r="C203" s="14">
        <v>0.22620415898339299</v>
      </c>
      <c r="D203" s="14">
        <v>0.16393554153760101</v>
      </c>
      <c r="E203" s="14">
        <v>0.68555870567435695</v>
      </c>
      <c r="F203" s="14">
        <v>0.86603836646287602</v>
      </c>
      <c r="G203" t="s">
        <v>1121</v>
      </c>
      <c r="H203" t="s">
        <v>1100</v>
      </c>
    </row>
    <row r="204" spans="1:8">
      <c r="A204" t="s">
        <v>1342</v>
      </c>
      <c r="B204" s="14">
        <v>-7.5717171786031301</v>
      </c>
      <c r="C204" s="14">
        <v>0.69162217889140098</v>
      </c>
      <c r="D204" s="14">
        <v>1.5763203810700099</v>
      </c>
      <c r="E204" s="14">
        <v>0.20929151003883001</v>
      </c>
      <c r="F204" s="14">
        <v>0.50793569358079904</v>
      </c>
      <c r="G204" t="s">
        <v>1121</v>
      </c>
      <c r="H204" t="s">
        <v>1100</v>
      </c>
    </row>
    <row r="205" spans="1:8">
      <c r="A205" t="s">
        <v>1343</v>
      </c>
      <c r="B205" s="14">
        <v>-9.4913015428100902</v>
      </c>
      <c r="C205" s="14">
        <v>0.34438060924437403</v>
      </c>
      <c r="D205" s="14">
        <v>0.21263462957444701</v>
      </c>
      <c r="E205" s="14">
        <v>0.64471019909137695</v>
      </c>
      <c r="F205" s="14">
        <v>0.84320276452634102</v>
      </c>
      <c r="G205" t="s">
        <v>1121</v>
      </c>
      <c r="H205" t="s">
        <v>1100</v>
      </c>
    </row>
    <row r="206" spans="1:8">
      <c r="A206" t="s">
        <v>1344</v>
      </c>
      <c r="B206" s="14">
        <v>-7.8717447217255296</v>
      </c>
      <c r="C206" s="14">
        <v>3.9736496408288302E-2</v>
      </c>
      <c r="D206" s="14">
        <v>4.7632790281202401E-3</v>
      </c>
      <c r="E206" s="14">
        <v>0.94497647558988696</v>
      </c>
      <c r="F206" s="14">
        <v>0.97808720670532801</v>
      </c>
      <c r="G206" t="s">
        <v>1121</v>
      </c>
      <c r="H206" t="s">
        <v>1100</v>
      </c>
    </row>
    <row r="207" spans="1:8">
      <c r="A207" t="s">
        <v>1345</v>
      </c>
      <c r="B207" s="14">
        <v>-10.119090823987399</v>
      </c>
      <c r="C207" s="14">
        <v>0.31940819301075701</v>
      </c>
      <c r="D207" s="14">
        <v>0.10470259885623499</v>
      </c>
      <c r="E207" s="14">
        <v>0.74625769023948396</v>
      </c>
      <c r="F207" s="14">
        <v>0.88429693909102003</v>
      </c>
      <c r="G207" t="s">
        <v>1121</v>
      </c>
      <c r="H207" t="s">
        <v>1100</v>
      </c>
    </row>
    <row r="208" spans="1:8">
      <c r="A208" t="s">
        <v>1346</v>
      </c>
      <c r="B208" s="14">
        <v>-8.9562305308453798</v>
      </c>
      <c r="C208" s="14">
        <v>0.26049375776032702</v>
      </c>
      <c r="D208" s="14">
        <v>0.14129399908092199</v>
      </c>
      <c r="E208" s="14">
        <v>0.70699797596010805</v>
      </c>
      <c r="F208" s="14">
        <v>0.870874957782794</v>
      </c>
      <c r="G208" t="s">
        <v>1121</v>
      </c>
      <c r="H208" t="s">
        <v>1100</v>
      </c>
    </row>
    <row r="209" spans="1:8">
      <c r="A209" t="s">
        <v>1347</v>
      </c>
      <c r="B209" s="14">
        <v>-6.9188586798059797</v>
      </c>
      <c r="C209" s="14">
        <v>0.88674133736462402</v>
      </c>
      <c r="D209" s="14">
        <v>3.1452489514287998</v>
      </c>
      <c r="E209" s="14">
        <v>7.6148379648421097E-2</v>
      </c>
      <c r="F209" s="14">
        <v>0.31967780382236899</v>
      </c>
      <c r="G209" t="s">
        <v>1121</v>
      </c>
      <c r="H209" t="s">
        <v>1100</v>
      </c>
    </row>
    <row r="210" spans="1:8">
      <c r="A210" t="s">
        <v>1348</v>
      </c>
      <c r="B210" s="14">
        <v>-6.6149364843966199</v>
      </c>
      <c r="C210" s="14">
        <v>0.97860436897209502</v>
      </c>
      <c r="D210" s="14">
        <v>4.1211908032135298</v>
      </c>
      <c r="E210" s="14">
        <v>4.23492592761225E-2</v>
      </c>
      <c r="F210" s="14">
        <v>0.23952523172572199</v>
      </c>
      <c r="G210" t="s">
        <v>1121</v>
      </c>
      <c r="H210" t="s">
        <v>1100</v>
      </c>
    </row>
    <row r="211" spans="1:8">
      <c r="A211" t="s">
        <v>1349</v>
      </c>
      <c r="B211" s="14">
        <v>-7.9805169973188796</v>
      </c>
      <c r="C211" s="14">
        <v>0.71662013070090302</v>
      </c>
      <c r="D211" s="14">
        <v>1.2370564016285801</v>
      </c>
      <c r="E211" s="14">
        <v>0.26603911206818298</v>
      </c>
      <c r="F211" s="14">
        <v>0.55697553473632599</v>
      </c>
      <c r="G211" t="s">
        <v>1121</v>
      </c>
      <c r="H211" t="s">
        <v>1100</v>
      </c>
    </row>
    <row r="212" spans="1:8">
      <c r="A212" t="s">
        <v>1350</v>
      </c>
      <c r="B212" s="14">
        <v>-8.6031800963116805</v>
      </c>
      <c r="C212" s="14">
        <v>-0.467205215293159</v>
      </c>
      <c r="D212" s="14">
        <v>0.34873435611260101</v>
      </c>
      <c r="E212" s="14">
        <v>0.55483045619569304</v>
      </c>
      <c r="F212" s="14">
        <v>0.77761664743194303</v>
      </c>
      <c r="G212" t="s">
        <v>1121</v>
      </c>
      <c r="H212" t="s">
        <v>1100</v>
      </c>
    </row>
    <row r="213" spans="1:8">
      <c r="A213" t="s">
        <v>1351</v>
      </c>
      <c r="B213" s="14">
        <v>-9.7215863926626298</v>
      </c>
      <c r="C213" s="14">
        <v>-1.1283155284330999</v>
      </c>
      <c r="D213" s="14">
        <v>1.82780064651181</v>
      </c>
      <c r="E213" s="14">
        <v>0.17638754317441699</v>
      </c>
      <c r="F213" s="14">
        <v>0.46388066684742901</v>
      </c>
      <c r="G213" t="s">
        <v>1121</v>
      </c>
      <c r="H213" t="s">
        <v>1100</v>
      </c>
    </row>
    <row r="214" spans="1:8">
      <c r="A214" t="s">
        <v>1352</v>
      </c>
      <c r="B214" s="14">
        <v>-8.6864363411714205</v>
      </c>
      <c r="C214" s="14">
        <v>0.48466321915965799</v>
      </c>
      <c r="D214" s="14">
        <v>0.43372334870512702</v>
      </c>
      <c r="E214" s="14">
        <v>0.51016759058488004</v>
      </c>
      <c r="F214" s="14">
        <v>0.74719799486994498</v>
      </c>
      <c r="G214" t="s">
        <v>1121</v>
      </c>
      <c r="H214" t="s">
        <v>1100</v>
      </c>
    </row>
    <row r="215" spans="1:8">
      <c r="A215" t="s">
        <v>1353</v>
      </c>
      <c r="B215" s="14">
        <v>-7.29430414515579</v>
      </c>
      <c r="C215" s="14">
        <v>0.72964295727516604</v>
      </c>
      <c r="D215" s="14">
        <v>1.81645270429872</v>
      </c>
      <c r="E215" s="14">
        <v>0.177736101909721</v>
      </c>
      <c r="F215" s="14">
        <v>0.46592817177227902</v>
      </c>
      <c r="G215" t="s">
        <v>1121</v>
      </c>
      <c r="H215" t="s">
        <v>1100</v>
      </c>
    </row>
    <row r="216" spans="1:8">
      <c r="A216" t="s">
        <v>1354</v>
      </c>
      <c r="B216" s="14">
        <v>-5.4367177266339803</v>
      </c>
      <c r="C216" s="14">
        <v>0.55607743706280699</v>
      </c>
      <c r="D216" s="14">
        <v>1.0979386358668</v>
      </c>
      <c r="E216" s="14">
        <v>0.29471893300455299</v>
      </c>
      <c r="F216" s="14">
        <v>0.580175180161416</v>
      </c>
      <c r="G216" t="s">
        <v>1121</v>
      </c>
      <c r="H216" t="s">
        <v>1100</v>
      </c>
    </row>
    <row r="217" spans="1:8">
      <c r="A217" t="s">
        <v>1355</v>
      </c>
      <c r="B217" s="14">
        <v>-6.8797267477958801</v>
      </c>
      <c r="C217" s="14">
        <v>0.812792503382052</v>
      </c>
      <c r="D217" s="14">
        <v>2.4828810767061</v>
      </c>
      <c r="E217" s="14">
        <v>0.115091256408171</v>
      </c>
      <c r="F217" s="14">
        <v>0.38551616653284099</v>
      </c>
      <c r="G217" t="s">
        <v>1121</v>
      </c>
      <c r="H217" t="s">
        <v>1100</v>
      </c>
    </row>
    <row r="218" spans="1:8">
      <c r="A218" t="s">
        <v>1356</v>
      </c>
      <c r="B218" s="14">
        <v>-8.3857256784101804</v>
      </c>
      <c r="C218" s="14">
        <v>0.56220540178450595</v>
      </c>
      <c r="D218" s="14">
        <v>0.58762788212553696</v>
      </c>
      <c r="E218" s="14">
        <v>0.44333787072150499</v>
      </c>
      <c r="F218" s="14">
        <v>0.71111753871700301</v>
      </c>
      <c r="G218" t="s">
        <v>1121</v>
      </c>
      <c r="H218" t="s">
        <v>1100</v>
      </c>
    </row>
    <row r="219" spans="1:8">
      <c r="A219" t="s">
        <v>1357</v>
      </c>
      <c r="B219" s="14">
        <v>-6.9790902505049104</v>
      </c>
      <c r="C219" s="14">
        <v>0.326096130219446</v>
      </c>
      <c r="D219" s="14">
        <v>0.36144751310001799</v>
      </c>
      <c r="E219" s="14">
        <v>0.54770342081471901</v>
      </c>
      <c r="F219" s="14">
        <v>0.77570482639724003</v>
      </c>
      <c r="G219" t="s">
        <v>1121</v>
      </c>
      <c r="H219" t="s">
        <v>1100</v>
      </c>
    </row>
    <row r="220" spans="1:8">
      <c r="A220" t="s">
        <v>1358</v>
      </c>
      <c r="B220" s="14">
        <v>-9.9899926069010299</v>
      </c>
      <c r="C220" s="14">
        <v>-0.80764967951292699</v>
      </c>
      <c r="D220" s="14">
        <v>0.92650196249665895</v>
      </c>
      <c r="E220" s="14">
        <v>0.33577354059621101</v>
      </c>
      <c r="F220" s="14">
        <v>0.617809265594912</v>
      </c>
      <c r="G220" t="s">
        <v>1121</v>
      </c>
      <c r="H220" t="s">
        <v>1100</v>
      </c>
    </row>
    <row r="221" spans="1:8">
      <c r="A221" t="s">
        <v>1359</v>
      </c>
      <c r="B221" s="14">
        <v>-8.53175636646138</v>
      </c>
      <c r="C221" s="14">
        <v>1.54041799284152</v>
      </c>
      <c r="D221" s="14">
        <v>5.4207145843938003</v>
      </c>
      <c r="E221" s="14">
        <v>1.9899214140728001E-2</v>
      </c>
      <c r="F221" s="14">
        <v>0.15982976106639499</v>
      </c>
      <c r="G221" t="s">
        <v>1121</v>
      </c>
      <c r="H221" t="s">
        <v>1100</v>
      </c>
    </row>
    <row r="222" spans="1:8">
      <c r="A222" t="s">
        <v>1360</v>
      </c>
      <c r="B222" s="14">
        <v>-9.7868476266570106</v>
      </c>
      <c r="C222" s="14">
        <v>1.9706990376814899</v>
      </c>
      <c r="D222" s="14">
        <v>6.3179632437732103</v>
      </c>
      <c r="E222" s="14">
        <v>1.1952083595370099E-2</v>
      </c>
      <c r="F222" s="14">
        <v>0.114409779372107</v>
      </c>
      <c r="G222" t="s">
        <v>1121</v>
      </c>
      <c r="H222" t="s">
        <v>1100</v>
      </c>
    </row>
    <row r="223" spans="1:8">
      <c r="A223" t="s">
        <v>1361</v>
      </c>
      <c r="B223" s="14">
        <v>-9.4647002888956298</v>
      </c>
      <c r="C223" s="14">
        <v>-0.102712226648131</v>
      </c>
      <c r="D223" s="14">
        <v>1.2991162288472E-2</v>
      </c>
      <c r="E223" s="14">
        <v>0.90925461491993897</v>
      </c>
      <c r="F223" s="14">
        <v>0.96232182168722802</v>
      </c>
      <c r="G223" t="s">
        <v>1121</v>
      </c>
      <c r="H223" t="s">
        <v>1100</v>
      </c>
    </row>
    <row r="224" spans="1:8">
      <c r="A224" t="s">
        <v>1362</v>
      </c>
      <c r="B224" s="14">
        <v>-8.6795049333789702</v>
      </c>
      <c r="C224" s="14">
        <v>-8.7826016791642106E-2</v>
      </c>
      <c r="D224" s="14">
        <v>1.5827102881909898E-2</v>
      </c>
      <c r="E224" s="14">
        <v>0.89988563929316201</v>
      </c>
      <c r="F224" s="14">
        <v>0.95721906253283495</v>
      </c>
      <c r="G224" t="s">
        <v>1121</v>
      </c>
      <c r="H224" t="s">
        <v>1100</v>
      </c>
    </row>
    <row r="225" spans="1:8">
      <c r="A225" t="s">
        <v>1363</v>
      </c>
      <c r="B225" s="14">
        <v>-9.1909252578501608</v>
      </c>
      <c r="C225" s="14">
        <v>-0.12886912735181499</v>
      </c>
      <c r="D225" s="14">
        <v>3.14547569924351E-2</v>
      </c>
      <c r="E225" s="14">
        <v>0.85922963813891995</v>
      </c>
      <c r="F225" s="14">
        <v>0.94520633738984405</v>
      </c>
      <c r="G225" t="s">
        <v>1121</v>
      </c>
      <c r="H225" t="s">
        <v>1100</v>
      </c>
    </row>
    <row r="226" spans="1:8">
      <c r="A226" t="s">
        <v>1364</v>
      </c>
      <c r="B226" s="14">
        <v>-8.7121786839308601</v>
      </c>
      <c r="C226" s="14">
        <v>-1.43115070557821</v>
      </c>
      <c r="D226" s="14">
        <v>3.6754542101255998</v>
      </c>
      <c r="E226" s="14">
        <v>5.5219206390924203E-2</v>
      </c>
      <c r="F226" s="14">
        <v>0.27360727899052301</v>
      </c>
      <c r="G226" t="s">
        <v>1121</v>
      </c>
      <c r="H226" t="s">
        <v>1100</v>
      </c>
    </row>
    <row r="227" spans="1:8">
      <c r="A227" t="s">
        <v>1365</v>
      </c>
      <c r="B227" s="14">
        <v>-9.09055040445066</v>
      </c>
      <c r="C227" s="14">
        <v>-0.72439304922381598</v>
      </c>
      <c r="D227" s="14">
        <v>0.99830726917114498</v>
      </c>
      <c r="E227" s="14">
        <v>0.31772044612559702</v>
      </c>
      <c r="F227" s="14">
        <v>0.60223088872298003</v>
      </c>
      <c r="G227" t="s">
        <v>1121</v>
      </c>
      <c r="H227" t="s">
        <v>1100</v>
      </c>
    </row>
    <row r="228" spans="1:8">
      <c r="A228" t="s">
        <v>1366</v>
      </c>
      <c r="B228" s="14">
        <v>-8.5430142132588909</v>
      </c>
      <c r="C228" s="14">
        <v>-0.161651823923007</v>
      </c>
      <c r="D228" s="14">
        <v>5.5595972859901401E-2</v>
      </c>
      <c r="E228" s="14">
        <v>0.81359719357157401</v>
      </c>
      <c r="F228" s="14">
        <v>0.92270629496608503</v>
      </c>
      <c r="G228" t="s">
        <v>1121</v>
      </c>
      <c r="H228" t="s">
        <v>1100</v>
      </c>
    </row>
    <row r="229" spans="1:8">
      <c r="A229" t="s">
        <v>1367</v>
      </c>
      <c r="B229" s="14">
        <v>-9.8532768688246399</v>
      </c>
      <c r="C229" s="14">
        <v>-0.26994553557224099</v>
      </c>
      <c r="D229" s="14">
        <v>0.118319249762672</v>
      </c>
      <c r="E229" s="14">
        <v>0.73086459630658396</v>
      </c>
      <c r="F229" s="14">
        <v>0.87813249469511101</v>
      </c>
      <c r="G229" t="s">
        <v>1121</v>
      </c>
      <c r="H229" t="s">
        <v>1100</v>
      </c>
    </row>
    <row r="230" spans="1:8">
      <c r="A230" t="s">
        <v>1368</v>
      </c>
      <c r="B230" s="14">
        <v>-9.9425671471892905</v>
      </c>
      <c r="C230" s="14">
        <v>-0.929828274417551</v>
      </c>
      <c r="D230" s="14">
        <v>1.2599937260238401</v>
      </c>
      <c r="E230" s="14">
        <v>0.261652278169551</v>
      </c>
      <c r="F230" s="14">
        <v>0.55391099238958996</v>
      </c>
      <c r="G230" t="s">
        <v>1121</v>
      </c>
      <c r="H230" t="s">
        <v>1100</v>
      </c>
    </row>
    <row r="231" spans="1:8">
      <c r="A231" t="s">
        <v>1369</v>
      </c>
      <c r="B231" s="14">
        <v>-7.4086200128878499</v>
      </c>
      <c r="C231" s="14">
        <v>0.54416662273814898</v>
      </c>
      <c r="D231" s="14">
        <v>1.01474469627389</v>
      </c>
      <c r="E231" s="14">
        <v>0.31376883371164499</v>
      </c>
      <c r="F231" s="14">
        <v>0.59861103958653294</v>
      </c>
      <c r="G231" t="s">
        <v>1121</v>
      </c>
      <c r="H231" t="s">
        <v>1100</v>
      </c>
    </row>
    <row r="232" spans="1:8">
      <c r="A232" t="s">
        <v>1370</v>
      </c>
      <c r="B232" s="14">
        <v>-10.4002837043949</v>
      </c>
      <c r="C232" s="14">
        <v>-0.69311874480937996</v>
      </c>
      <c r="D232" s="14">
        <v>0.54864571930518802</v>
      </c>
      <c r="E232" s="14">
        <v>0.45887158103467401</v>
      </c>
      <c r="F232" s="14">
        <v>0.71810952939501005</v>
      </c>
      <c r="G232" t="s">
        <v>1121</v>
      </c>
      <c r="H232" t="s">
        <v>1100</v>
      </c>
    </row>
    <row r="233" spans="1:8">
      <c r="A233" t="s">
        <v>1371</v>
      </c>
      <c r="B233" s="14">
        <v>-9.3461904718892193</v>
      </c>
      <c r="C233" s="14">
        <v>-0.11292104389198</v>
      </c>
      <c r="D233" s="14">
        <v>2.0540947904304802E-2</v>
      </c>
      <c r="E233" s="14">
        <v>0.88603656436560596</v>
      </c>
      <c r="F233" s="14">
        <v>0.95323355473585802</v>
      </c>
      <c r="G233" t="s">
        <v>1121</v>
      </c>
      <c r="H233" t="s">
        <v>1100</v>
      </c>
    </row>
    <row r="234" spans="1:8">
      <c r="A234" t="s">
        <v>1372</v>
      </c>
      <c r="B234" s="14">
        <v>-8.3323100804393704</v>
      </c>
      <c r="C234" s="14">
        <v>1.4407620607742</v>
      </c>
      <c r="D234" s="14">
        <v>3.1118130220420999</v>
      </c>
      <c r="E234" s="14">
        <v>7.7726394926605005E-2</v>
      </c>
      <c r="F234" s="14">
        <v>0.32210812125996702</v>
      </c>
      <c r="G234" t="s">
        <v>1121</v>
      </c>
      <c r="H234" t="s">
        <v>1100</v>
      </c>
    </row>
    <row r="235" spans="1:8">
      <c r="A235" t="s">
        <v>1373</v>
      </c>
      <c r="B235" s="14">
        <v>-10.454429335284001</v>
      </c>
      <c r="C235" s="14">
        <v>-0.49994869059288399</v>
      </c>
      <c r="D235" s="14">
        <v>0.36507614027737201</v>
      </c>
      <c r="E235" s="14">
        <v>0.54570050372627998</v>
      </c>
      <c r="F235" s="14">
        <v>0.77410256939881095</v>
      </c>
      <c r="G235" t="s">
        <v>1121</v>
      </c>
      <c r="H235" t="s">
        <v>1100</v>
      </c>
    </row>
    <row r="236" spans="1:8">
      <c r="A236" t="s">
        <v>1374</v>
      </c>
      <c r="B236" s="14">
        <v>-7.3221916366987401</v>
      </c>
      <c r="C236" s="14">
        <v>0.68784651542596198</v>
      </c>
      <c r="D236" s="14">
        <v>1.5922404251909801</v>
      </c>
      <c r="E236" s="14">
        <v>0.20700633141047001</v>
      </c>
      <c r="F236" s="14">
        <v>0.50432705948894196</v>
      </c>
      <c r="G236" t="s">
        <v>1121</v>
      </c>
      <c r="H236" t="s">
        <v>1100</v>
      </c>
    </row>
    <row r="237" spans="1:8">
      <c r="A237" t="s">
        <v>1375</v>
      </c>
      <c r="B237" s="14">
        <v>-7.1713285767837203</v>
      </c>
      <c r="C237" s="14">
        <v>-0.51733122800760001</v>
      </c>
      <c r="D237" s="14">
        <v>0.93593806530728096</v>
      </c>
      <c r="E237" s="14">
        <v>0.33332466127500698</v>
      </c>
      <c r="F237" s="14">
        <v>0.61744688634553002</v>
      </c>
      <c r="G237" t="s">
        <v>1121</v>
      </c>
      <c r="H237" t="s">
        <v>1100</v>
      </c>
    </row>
    <row r="238" spans="1:8">
      <c r="A238" t="s">
        <v>1376</v>
      </c>
      <c r="B238" s="14">
        <v>-6.1718172403387701</v>
      </c>
      <c r="C238" s="14">
        <v>0.85373155967547598</v>
      </c>
      <c r="D238" s="14">
        <v>2.9970271916537801</v>
      </c>
      <c r="E238" s="14">
        <v>8.3417451031282605E-2</v>
      </c>
      <c r="F238" s="14">
        <v>0.33017912685056799</v>
      </c>
      <c r="G238" t="s">
        <v>1121</v>
      </c>
      <c r="H238" t="s">
        <v>1100</v>
      </c>
    </row>
    <row r="239" spans="1:8">
      <c r="A239" t="s">
        <v>1377</v>
      </c>
      <c r="B239" s="14">
        <v>-7.4911868210483599</v>
      </c>
      <c r="C239" s="14">
        <v>0.75124937966720695</v>
      </c>
      <c r="D239" s="14">
        <v>1.5318579466075</v>
      </c>
      <c r="E239" s="14">
        <v>0.215833814129614</v>
      </c>
      <c r="F239" s="14">
        <v>0.51114554454052497</v>
      </c>
      <c r="G239" t="s">
        <v>1121</v>
      </c>
      <c r="H239" t="s">
        <v>1100</v>
      </c>
    </row>
    <row r="240" spans="1:8">
      <c r="A240" t="s">
        <v>1378</v>
      </c>
      <c r="B240" s="14">
        <v>-6.7709026954144198</v>
      </c>
      <c r="C240" s="14">
        <v>0.47070245932720101</v>
      </c>
      <c r="D240" s="14">
        <v>0.928000162135452</v>
      </c>
      <c r="E240" s="14">
        <v>0.33538312141914101</v>
      </c>
      <c r="F240" s="14">
        <v>0.617809265594912</v>
      </c>
      <c r="G240" t="s">
        <v>1121</v>
      </c>
      <c r="H240" t="s">
        <v>1100</v>
      </c>
    </row>
    <row r="241" spans="1:8">
      <c r="A241" t="s">
        <v>1379</v>
      </c>
      <c r="B241" s="14">
        <v>-6.6915891938148304</v>
      </c>
      <c r="C241" s="14">
        <v>0.37633909201710197</v>
      </c>
      <c r="D241" s="14">
        <v>0.60491376647494</v>
      </c>
      <c r="E241" s="14">
        <v>0.43670931948674402</v>
      </c>
      <c r="F241" s="14">
        <v>0.70668968995140902</v>
      </c>
      <c r="G241" t="s">
        <v>1121</v>
      </c>
      <c r="H241" t="s">
        <v>1100</v>
      </c>
    </row>
    <row r="242" spans="1:8">
      <c r="A242" t="s">
        <v>1380</v>
      </c>
      <c r="B242" s="14">
        <v>-8.5752159715668004</v>
      </c>
      <c r="C242" s="14">
        <v>3.12214991438667E-2</v>
      </c>
      <c r="D242" s="14">
        <v>2.27634690113288E-3</v>
      </c>
      <c r="E242" s="14">
        <v>0.96194650571592999</v>
      </c>
      <c r="F242" s="14">
        <v>0.981545602958943</v>
      </c>
      <c r="G242" t="s">
        <v>1121</v>
      </c>
      <c r="H242" t="s">
        <v>1100</v>
      </c>
    </row>
    <row r="243" spans="1:8">
      <c r="A243" t="s">
        <v>1381</v>
      </c>
      <c r="B243" s="14">
        <v>-9.4736221123965798</v>
      </c>
      <c r="C243" s="14">
        <v>-1.21604131649374</v>
      </c>
      <c r="D243" s="14">
        <v>2.35241656860254</v>
      </c>
      <c r="E243" s="14">
        <v>0.12508896110829901</v>
      </c>
      <c r="F243" s="14">
        <v>0.40316348066278301</v>
      </c>
      <c r="G243" t="s">
        <v>1121</v>
      </c>
      <c r="H243" t="s">
        <v>1100</v>
      </c>
    </row>
    <row r="244" spans="1:8">
      <c r="A244" t="s">
        <v>1382</v>
      </c>
      <c r="B244" s="14">
        <v>-10.747496150587899</v>
      </c>
      <c r="C244" s="14">
        <v>-2.6219945198130701E-2</v>
      </c>
      <c r="D244" s="14">
        <v>8.4838399529019203E-4</v>
      </c>
      <c r="E244" s="14">
        <v>0.97676327649275696</v>
      </c>
      <c r="F244" s="14">
        <v>0.98384414844035695</v>
      </c>
      <c r="G244" t="s">
        <v>1121</v>
      </c>
      <c r="H244" t="s">
        <v>1100</v>
      </c>
    </row>
    <row r="245" spans="1:8">
      <c r="A245" t="s">
        <v>1383</v>
      </c>
      <c r="B245" s="14">
        <v>-7.1456029422948104</v>
      </c>
      <c r="C245" s="14">
        <v>0.50419460022137796</v>
      </c>
      <c r="D245" s="14">
        <v>0.92748576068280797</v>
      </c>
      <c r="E245" s="14">
        <v>0.33551710192144502</v>
      </c>
      <c r="F245" s="14">
        <v>0.617809265594912</v>
      </c>
      <c r="G245" t="s">
        <v>1121</v>
      </c>
      <c r="H245" t="s">
        <v>1100</v>
      </c>
    </row>
    <row r="246" spans="1:8">
      <c r="A246" t="s">
        <v>1384</v>
      </c>
      <c r="B246" s="14">
        <v>-7.76014430568737</v>
      </c>
      <c r="C246" s="14">
        <v>0.64145810138334902</v>
      </c>
      <c r="D246" s="14">
        <v>1.30827558358387</v>
      </c>
      <c r="E246" s="14">
        <v>0.252707107808336</v>
      </c>
      <c r="F246" s="14">
        <v>0.54803997557377204</v>
      </c>
      <c r="G246" t="s">
        <v>1121</v>
      </c>
      <c r="H246" t="s">
        <v>1100</v>
      </c>
    </row>
    <row r="247" spans="1:8">
      <c r="A247" t="s">
        <v>1385</v>
      </c>
      <c r="B247" s="14">
        <v>-6.9560642850855903</v>
      </c>
      <c r="C247" s="14">
        <v>0.42609649752342998</v>
      </c>
      <c r="D247" s="14">
        <v>0.71287950500958797</v>
      </c>
      <c r="E247" s="14">
        <v>0.39848954023580901</v>
      </c>
      <c r="F247" s="14">
        <v>0.67514235114647203</v>
      </c>
      <c r="G247" t="s">
        <v>1121</v>
      </c>
      <c r="H247" t="s">
        <v>1100</v>
      </c>
    </row>
    <row r="248" spans="1:8">
      <c r="A248" t="s">
        <v>1386</v>
      </c>
      <c r="B248" s="14">
        <v>-6.5772144170988502</v>
      </c>
      <c r="C248" s="14">
        <v>0.36753466462759399</v>
      </c>
      <c r="D248" s="14">
        <v>0.56232402978750096</v>
      </c>
      <c r="E248" s="14">
        <v>0.45332536834639803</v>
      </c>
      <c r="F248" s="14">
        <v>0.71617747992916403</v>
      </c>
      <c r="G248" t="s">
        <v>1121</v>
      </c>
      <c r="H248" t="s">
        <v>1100</v>
      </c>
    </row>
    <row r="249" spans="1:8">
      <c r="A249" t="s">
        <v>1387</v>
      </c>
      <c r="B249" s="14">
        <v>-10.436179720033101</v>
      </c>
      <c r="C249" s="14">
        <v>0.69792407740224305</v>
      </c>
      <c r="D249" s="14">
        <v>0.51311271822496396</v>
      </c>
      <c r="E249" s="14">
        <v>0.47379447994270302</v>
      </c>
      <c r="F249" s="14">
        <v>0.72566575472317596</v>
      </c>
      <c r="G249" t="s">
        <v>1121</v>
      </c>
      <c r="H249" t="s">
        <v>1100</v>
      </c>
    </row>
    <row r="250" spans="1:8">
      <c r="A250" t="s">
        <v>1388</v>
      </c>
      <c r="B250" s="14">
        <v>-7.2843326763307603</v>
      </c>
      <c r="C250" s="14">
        <v>0.57366653713460103</v>
      </c>
      <c r="D250" s="14">
        <v>1.05782119452501</v>
      </c>
      <c r="E250" s="14">
        <v>0.30371264646033802</v>
      </c>
      <c r="F250" s="14">
        <v>0.59150628174094799</v>
      </c>
      <c r="G250" t="s">
        <v>1121</v>
      </c>
      <c r="H250" t="s">
        <v>1100</v>
      </c>
    </row>
    <row r="251" spans="1:8">
      <c r="A251" t="s">
        <v>1389</v>
      </c>
      <c r="B251" s="14">
        <v>-10.2985056586281</v>
      </c>
      <c r="C251" s="14">
        <v>0.52630740646426999</v>
      </c>
      <c r="D251" s="14">
        <v>0.31413893871440601</v>
      </c>
      <c r="E251" s="14">
        <v>0.57515140353792604</v>
      </c>
      <c r="F251" s="14">
        <v>0.79473002264195702</v>
      </c>
      <c r="G251" t="s">
        <v>1121</v>
      </c>
      <c r="H251" t="s">
        <v>1100</v>
      </c>
    </row>
    <row r="252" spans="1:8">
      <c r="A252" t="s">
        <v>1390</v>
      </c>
      <c r="B252" s="14">
        <v>-6.7993048688233397</v>
      </c>
      <c r="C252" s="14">
        <v>-0.33142765671976598</v>
      </c>
      <c r="D252" s="14">
        <v>0.46483848254372701</v>
      </c>
      <c r="E252" s="14">
        <v>0.495371340998284</v>
      </c>
      <c r="F252" s="14">
        <v>0.74095084082991602</v>
      </c>
      <c r="G252" t="s">
        <v>1121</v>
      </c>
      <c r="H252" t="s">
        <v>1100</v>
      </c>
    </row>
    <row r="253" spans="1:8">
      <c r="A253" t="s">
        <v>1391</v>
      </c>
      <c r="B253" s="14">
        <v>-9.8269426346305409</v>
      </c>
      <c r="C253" s="14">
        <v>0.25686900415128699</v>
      </c>
      <c r="D253" s="14">
        <v>0.106650397912989</v>
      </c>
      <c r="E253" s="14">
        <v>0.74399031916150404</v>
      </c>
      <c r="F253" s="14">
        <v>0.88245379056310602</v>
      </c>
      <c r="G253" t="s">
        <v>1121</v>
      </c>
      <c r="H253" t="s">
        <v>1100</v>
      </c>
    </row>
    <row r="254" spans="1:8">
      <c r="A254" t="s">
        <v>1392</v>
      </c>
      <c r="B254" s="14">
        <v>-8.6741969274428197</v>
      </c>
      <c r="C254" s="14">
        <v>5.1003166026141397E-2</v>
      </c>
      <c r="D254" s="14">
        <v>5.3751653284290803E-3</v>
      </c>
      <c r="E254" s="14">
        <v>0.94155504254621902</v>
      </c>
      <c r="F254" s="14">
        <v>0.97761527680514304</v>
      </c>
      <c r="G254" t="s">
        <v>1121</v>
      </c>
      <c r="H254" t="s">
        <v>1100</v>
      </c>
    </row>
    <row r="255" spans="1:8">
      <c r="A255" t="s">
        <v>1393</v>
      </c>
      <c r="B255" s="14">
        <v>-7.6145948143702196</v>
      </c>
      <c r="C255" s="14">
        <v>0.41020340271122102</v>
      </c>
      <c r="D255" s="14">
        <v>0.55768598343529197</v>
      </c>
      <c r="E255" s="14">
        <v>0.45519410037567098</v>
      </c>
      <c r="F255" s="14">
        <v>0.71617747992916403</v>
      </c>
      <c r="G255" t="s">
        <v>1121</v>
      </c>
      <c r="H255" t="s">
        <v>1100</v>
      </c>
    </row>
    <row r="256" spans="1:8">
      <c r="A256" t="s">
        <v>1394</v>
      </c>
      <c r="B256" s="14">
        <v>-6.69371589781578</v>
      </c>
      <c r="C256" s="14">
        <v>0.37028538190406501</v>
      </c>
      <c r="D256" s="14">
        <v>0.571740273702249</v>
      </c>
      <c r="E256" s="14">
        <v>0.449568205539364</v>
      </c>
      <c r="F256" s="14">
        <v>0.71385621851787895</v>
      </c>
      <c r="G256" t="s">
        <v>1121</v>
      </c>
      <c r="H256" t="s">
        <v>1100</v>
      </c>
    </row>
    <row r="257" spans="1:8">
      <c r="A257" t="s">
        <v>1395</v>
      </c>
      <c r="B257" s="14">
        <v>-5.92001525745858</v>
      </c>
      <c r="C257" s="14">
        <v>0.24839568754501801</v>
      </c>
      <c r="D257" s="14">
        <v>0.22160972801916901</v>
      </c>
      <c r="E257" s="14">
        <v>0.63781611421600704</v>
      </c>
      <c r="F257" s="14">
        <v>0.83915110902164303</v>
      </c>
      <c r="G257" t="s">
        <v>1121</v>
      </c>
      <c r="H257" t="s">
        <v>1100</v>
      </c>
    </row>
    <row r="258" spans="1:8">
      <c r="A258" t="s">
        <v>1396</v>
      </c>
      <c r="B258" s="14">
        <v>-7.2892143886055303</v>
      </c>
      <c r="C258" s="14">
        <v>-3.8554860584057701E-2</v>
      </c>
      <c r="D258" s="14">
        <v>4.9621044798522397E-3</v>
      </c>
      <c r="E258" s="14">
        <v>0.94384169860216904</v>
      </c>
      <c r="F258" s="14">
        <v>0.97808720670532801</v>
      </c>
      <c r="G258" t="s">
        <v>1121</v>
      </c>
      <c r="H258" t="s">
        <v>1100</v>
      </c>
    </row>
    <row r="259" spans="1:8">
      <c r="A259" t="s">
        <v>1397</v>
      </c>
      <c r="B259" s="14">
        <v>-7.0351168790957104</v>
      </c>
      <c r="C259" s="14">
        <v>0.56643545600890399</v>
      </c>
      <c r="D259" s="14">
        <v>1.23572263825405</v>
      </c>
      <c r="E259" s="14">
        <v>0.266297000973991</v>
      </c>
      <c r="F259" s="14">
        <v>0.55697553473632599</v>
      </c>
      <c r="G259" t="s">
        <v>1121</v>
      </c>
      <c r="H259" t="s">
        <v>1100</v>
      </c>
    </row>
    <row r="260" spans="1:8">
      <c r="A260" t="s">
        <v>1398</v>
      </c>
      <c r="B260" s="14">
        <v>-7.4866042885332504</v>
      </c>
      <c r="C260" s="14">
        <v>1.2778380062806001</v>
      </c>
      <c r="D260" s="14">
        <v>5.1549304327568599</v>
      </c>
      <c r="E260" s="14">
        <v>2.3180464173087102E-2</v>
      </c>
      <c r="F260" s="14">
        <v>0.17717674090642599</v>
      </c>
      <c r="G260" t="s">
        <v>1121</v>
      </c>
      <c r="H260" t="s">
        <v>1100</v>
      </c>
    </row>
    <row r="261" spans="1:8">
      <c r="A261" t="s">
        <v>1399</v>
      </c>
      <c r="B261" s="14">
        <v>-11.0042145573039</v>
      </c>
      <c r="C261" s="14">
        <v>-1.32954738881579</v>
      </c>
      <c r="D261" s="14">
        <v>1.8862398989842299</v>
      </c>
      <c r="E261" s="14">
        <v>0.169626634054133</v>
      </c>
      <c r="F261" s="14">
        <v>0.456926874887015</v>
      </c>
      <c r="G261" t="s">
        <v>1121</v>
      </c>
      <c r="H261" t="s">
        <v>1100</v>
      </c>
    </row>
    <row r="262" spans="1:8">
      <c r="A262" t="s">
        <v>1400</v>
      </c>
      <c r="B262" s="14">
        <v>-5.8835259917500702</v>
      </c>
      <c r="C262" s="14">
        <v>0.22493920245082</v>
      </c>
      <c r="D262" s="14">
        <v>0.170417508594845</v>
      </c>
      <c r="E262" s="14">
        <v>0.67974102087505694</v>
      </c>
      <c r="F262" s="14">
        <v>0.863295635898358</v>
      </c>
      <c r="G262" t="s">
        <v>1121</v>
      </c>
      <c r="H262" t="s">
        <v>1100</v>
      </c>
    </row>
    <row r="263" spans="1:8">
      <c r="A263" t="s">
        <v>1401</v>
      </c>
      <c r="B263" s="14">
        <v>-8.4833244939363297</v>
      </c>
      <c r="C263" s="14">
        <v>3.5092138997615199</v>
      </c>
      <c r="D263" s="14">
        <v>12.6610089871526</v>
      </c>
      <c r="E263" s="14">
        <v>3.73360667984883E-4</v>
      </c>
      <c r="F263" s="14">
        <v>1.21618780552854E-2</v>
      </c>
      <c r="G263" t="s">
        <v>1121</v>
      </c>
      <c r="H263" t="s">
        <v>1100</v>
      </c>
    </row>
    <row r="264" spans="1:8">
      <c r="A264" t="s">
        <v>1402</v>
      </c>
      <c r="B264" s="14">
        <v>-8.2817704323260894</v>
      </c>
      <c r="C264" s="14">
        <v>0.36943568459928999</v>
      </c>
      <c r="D264" s="14">
        <v>0.32812633849359701</v>
      </c>
      <c r="E264" s="14">
        <v>0.56676445624606797</v>
      </c>
      <c r="F264" s="14">
        <v>0.78622924174829101</v>
      </c>
      <c r="G264" t="s">
        <v>1121</v>
      </c>
      <c r="H264" t="s">
        <v>1100</v>
      </c>
    </row>
    <row r="265" spans="1:8">
      <c r="A265" t="s">
        <v>1403</v>
      </c>
      <c r="B265" s="14">
        <v>-10.405949483448699</v>
      </c>
      <c r="C265" s="14">
        <v>-0.38647173165797699</v>
      </c>
      <c r="D265" s="14">
        <v>0.20709240027376599</v>
      </c>
      <c r="E265" s="14">
        <v>0.64905595901441904</v>
      </c>
      <c r="F265" s="14">
        <v>0.84397448626813898</v>
      </c>
      <c r="G265" t="s">
        <v>1121</v>
      </c>
      <c r="H265" t="s">
        <v>1100</v>
      </c>
    </row>
    <row r="266" spans="1:8">
      <c r="A266" t="s">
        <v>1404</v>
      </c>
      <c r="B266" s="14">
        <v>-10.042665921193001</v>
      </c>
      <c r="C266" s="14">
        <v>2.3145486312063E-2</v>
      </c>
      <c r="D266" s="14">
        <v>8.2164371355375498E-4</v>
      </c>
      <c r="E266" s="14">
        <v>0.97713230660904105</v>
      </c>
      <c r="F266" s="14">
        <v>0.98384414844035695</v>
      </c>
      <c r="G266" t="s">
        <v>1121</v>
      </c>
      <c r="H266" t="s">
        <v>1100</v>
      </c>
    </row>
    <row r="267" spans="1:8">
      <c r="A267" t="s">
        <v>1405</v>
      </c>
      <c r="B267" s="14">
        <v>-7.4260975966849703</v>
      </c>
      <c r="C267" s="14">
        <v>0.25417377464928398</v>
      </c>
      <c r="D267" s="14">
        <v>0.20029468599665801</v>
      </c>
      <c r="E267" s="14">
        <v>0.65448308905781205</v>
      </c>
      <c r="F267" s="14">
        <v>0.84587491083959698</v>
      </c>
      <c r="G267" t="s">
        <v>1121</v>
      </c>
      <c r="H267" t="s">
        <v>1100</v>
      </c>
    </row>
    <row r="268" spans="1:8">
      <c r="A268" t="s">
        <v>1406</v>
      </c>
      <c r="B268" s="14">
        <v>-7.4366560964446702</v>
      </c>
      <c r="C268" s="14">
        <v>0.95369188701897301</v>
      </c>
      <c r="D268" s="14">
        <v>2.4926848259118901</v>
      </c>
      <c r="E268" s="14">
        <v>0.114376460914037</v>
      </c>
      <c r="F268" s="14">
        <v>0.38465210205893302</v>
      </c>
      <c r="G268" t="s">
        <v>1121</v>
      </c>
      <c r="H268" t="s">
        <v>1100</v>
      </c>
    </row>
    <row r="269" spans="1:8">
      <c r="A269" t="s">
        <v>1407</v>
      </c>
      <c r="B269" s="14">
        <v>-7.7038333946961197</v>
      </c>
      <c r="C269" s="14">
        <v>0.24670189572475301</v>
      </c>
      <c r="D269" s="14">
        <v>0.18582794217981499</v>
      </c>
      <c r="E269" s="14">
        <v>0.66641190945950701</v>
      </c>
      <c r="F269" s="14">
        <v>0.85376442005773701</v>
      </c>
      <c r="G269" t="s">
        <v>1121</v>
      </c>
      <c r="H269" t="s">
        <v>1100</v>
      </c>
    </row>
    <row r="270" spans="1:8">
      <c r="A270" t="s">
        <v>1408</v>
      </c>
      <c r="B270" s="14">
        <v>-7.4309267575269198</v>
      </c>
      <c r="C270" s="14">
        <v>0.54357576615731296</v>
      </c>
      <c r="D270" s="14">
        <v>0.93282834044871299</v>
      </c>
      <c r="E270" s="14">
        <v>0.33412905944339499</v>
      </c>
      <c r="F270" s="14">
        <v>0.617809265594912</v>
      </c>
      <c r="G270" t="s">
        <v>1121</v>
      </c>
      <c r="H270" t="s">
        <v>1100</v>
      </c>
    </row>
    <row r="271" spans="1:8">
      <c r="A271" t="s">
        <v>1409</v>
      </c>
      <c r="B271" s="14">
        <v>-6.2668737853500502</v>
      </c>
      <c r="C271" s="14">
        <v>1.0049540375464401</v>
      </c>
      <c r="D271" s="14">
        <v>3.8980121287390301</v>
      </c>
      <c r="E271" s="14">
        <v>4.83432769914523E-2</v>
      </c>
      <c r="F271" s="14">
        <v>0.25615487189219599</v>
      </c>
      <c r="G271" t="s">
        <v>1121</v>
      </c>
      <c r="H271" t="s">
        <v>1100</v>
      </c>
    </row>
    <row r="272" spans="1:8">
      <c r="A272" t="s">
        <v>1410</v>
      </c>
      <c r="B272" s="14">
        <v>-9.5952037895301494</v>
      </c>
      <c r="C272" s="14">
        <v>0.280575480343774</v>
      </c>
      <c r="D272" s="14">
        <v>0.127726648014167</v>
      </c>
      <c r="E272" s="14">
        <v>0.720800871553957</v>
      </c>
      <c r="F272" s="14">
        <v>0.87682484997469601</v>
      </c>
      <c r="G272" t="s">
        <v>1121</v>
      </c>
      <c r="H272" t="s">
        <v>1100</v>
      </c>
    </row>
    <row r="273" spans="1:8">
      <c r="A273" t="s">
        <v>1411</v>
      </c>
      <c r="B273" s="14">
        <v>-7.1461710470907596</v>
      </c>
      <c r="C273" s="14">
        <v>0.38327193801899501</v>
      </c>
      <c r="D273" s="14">
        <v>0.53251000792835301</v>
      </c>
      <c r="E273" s="14">
        <v>0.46555350748739199</v>
      </c>
      <c r="F273" s="14">
        <v>0.72214163992091895</v>
      </c>
      <c r="G273" t="s">
        <v>1121</v>
      </c>
      <c r="H273" t="s">
        <v>1100</v>
      </c>
    </row>
    <row r="274" spans="1:8">
      <c r="A274" t="s">
        <v>1412</v>
      </c>
      <c r="B274" s="14">
        <v>-10.352215445761701</v>
      </c>
      <c r="C274" s="14">
        <v>0.27325060480132302</v>
      </c>
      <c r="D274" s="14">
        <v>0.12275056618823001</v>
      </c>
      <c r="E274" s="14">
        <v>0.72607021585528098</v>
      </c>
      <c r="F274" s="14">
        <v>0.87813249469511101</v>
      </c>
      <c r="G274" t="s">
        <v>1121</v>
      </c>
      <c r="H274" t="s">
        <v>1100</v>
      </c>
    </row>
    <row r="275" spans="1:8">
      <c r="A275" t="s">
        <v>1413</v>
      </c>
      <c r="B275" s="14">
        <v>-9.5124934320628096</v>
      </c>
      <c r="C275" s="14">
        <v>1.61736291479514</v>
      </c>
      <c r="D275" s="14">
        <v>3.7055146016464602</v>
      </c>
      <c r="E275" s="14">
        <v>5.4232945734997699E-2</v>
      </c>
      <c r="F275" s="14">
        <v>0.27240946903783603</v>
      </c>
      <c r="G275" t="s">
        <v>1121</v>
      </c>
      <c r="H275" t="s">
        <v>1100</v>
      </c>
    </row>
    <row r="276" spans="1:8">
      <c r="A276" t="s">
        <v>1414</v>
      </c>
      <c r="B276" s="14">
        <v>-7.7969017529262503</v>
      </c>
      <c r="C276" s="14">
        <v>0.163417170313509</v>
      </c>
      <c r="D276" s="14">
        <v>6.1298081331064402E-2</v>
      </c>
      <c r="E276" s="14">
        <v>0.80445590979125003</v>
      </c>
      <c r="F276" s="14">
        <v>0.91909173806766498</v>
      </c>
      <c r="G276" t="s">
        <v>1121</v>
      </c>
      <c r="H276" t="s">
        <v>1100</v>
      </c>
    </row>
    <row r="277" spans="1:8">
      <c r="A277" t="s">
        <v>1415</v>
      </c>
      <c r="B277" s="14">
        <v>-8.7717056137439897</v>
      </c>
      <c r="C277" s="14">
        <v>2.0517480615311601</v>
      </c>
      <c r="D277" s="14">
        <v>7.5443517517015097</v>
      </c>
      <c r="E277" s="14">
        <v>6.0198475581705099E-3</v>
      </c>
      <c r="F277" s="14">
        <v>7.7136173711564698E-2</v>
      </c>
      <c r="G277" t="s">
        <v>1121</v>
      </c>
      <c r="H277" t="s">
        <v>1100</v>
      </c>
    </row>
    <row r="278" spans="1:8">
      <c r="A278" t="s">
        <v>1416</v>
      </c>
      <c r="B278" s="14">
        <v>-9.4989392324278992</v>
      </c>
      <c r="C278" s="14">
        <v>0.49383738704943703</v>
      </c>
      <c r="D278" s="14">
        <v>0.38002585924972399</v>
      </c>
      <c r="E278" s="14">
        <v>0.53758939724274601</v>
      </c>
      <c r="F278" s="14">
        <v>0.76749410571585597</v>
      </c>
      <c r="G278" t="s">
        <v>1121</v>
      </c>
      <c r="H278" t="s">
        <v>1100</v>
      </c>
    </row>
    <row r="279" spans="1:8">
      <c r="A279" t="s">
        <v>1417</v>
      </c>
      <c r="B279" s="14">
        <v>-8.8780980173024702</v>
      </c>
      <c r="C279" s="14">
        <v>2.27865162568279</v>
      </c>
      <c r="D279" s="14">
        <v>10.469532899373601</v>
      </c>
      <c r="E279" s="14">
        <v>1.21359399647106E-3</v>
      </c>
      <c r="F279" s="14">
        <v>2.8333380421555001E-2</v>
      </c>
      <c r="G279" t="s">
        <v>1121</v>
      </c>
      <c r="H279" t="s">
        <v>1100</v>
      </c>
    </row>
    <row r="280" spans="1:8">
      <c r="A280" t="s">
        <v>1418</v>
      </c>
      <c r="B280" s="14">
        <v>-6.8897247040693204</v>
      </c>
      <c r="C280" s="14">
        <v>0.45879371921276602</v>
      </c>
      <c r="D280" s="14">
        <v>0.80498746315130998</v>
      </c>
      <c r="E280" s="14">
        <v>0.36960637092491899</v>
      </c>
      <c r="F280" s="14">
        <v>0.648193027374808</v>
      </c>
      <c r="G280" t="s">
        <v>1121</v>
      </c>
      <c r="H280" t="s">
        <v>1100</v>
      </c>
    </row>
    <row r="281" spans="1:8">
      <c r="A281" t="s">
        <v>1419</v>
      </c>
      <c r="B281" s="14">
        <v>-8.8188624135458795</v>
      </c>
      <c r="C281" s="14">
        <v>-0.191288760511859</v>
      </c>
      <c r="D281" s="14">
        <v>7.05726081186029E-2</v>
      </c>
      <c r="E281" s="14">
        <v>0.79050488094964699</v>
      </c>
      <c r="F281" s="14">
        <v>0.91004780665415397</v>
      </c>
      <c r="G281" t="s">
        <v>1121</v>
      </c>
      <c r="H281" t="s">
        <v>1100</v>
      </c>
    </row>
    <row r="282" spans="1:8">
      <c r="A282" t="s">
        <v>1420</v>
      </c>
      <c r="B282" s="14">
        <v>-6.9392036671224</v>
      </c>
      <c r="C282" s="14">
        <v>1.1592551650067</v>
      </c>
      <c r="D282" s="14">
        <v>5.0088267944496003</v>
      </c>
      <c r="E282" s="14">
        <v>2.5218392097054398E-2</v>
      </c>
      <c r="F282" s="14">
        <v>0.18330227974677099</v>
      </c>
      <c r="G282" t="s">
        <v>1121</v>
      </c>
      <c r="H282" t="s">
        <v>1100</v>
      </c>
    </row>
    <row r="283" spans="1:8">
      <c r="A283" t="s">
        <v>1421</v>
      </c>
      <c r="B283" s="14">
        <v>-10.4099863951554</v>
      </c>
      <c r="C283" s="14">
        <v>1.13499678305727</v>
      </c>
      <c r="D283" s="14">
        <v>1.8712112168643</v>
      </c>
      <c r="E283" s="14">
        <v>0.17133642179619701</v>
      </c>
      <c r="F283" s="14">
        <v>0.45719169055918402</v>
      </c>
      <c r="G283" t="s">
        <v>1121</v>
      </c>
      <c r="H283" t="s">
        <v>1100</v>
      </c>
    </row>
    <row r="284" spans="1:8">
      <c r="A284" t="s">
        <v>1422</v>
      </c>
      <c r="B284" s="14">
        <v>-11.057066702699</v>
      </c>
      <c r="C284" s="14">
        <v>-1.20229456487013</v>
      </c>
      <c r="D284" s="14">
        <v>1.33929194100295</v>
      </c>
      <c r="E284" s="14">
        <v>0.24715887443578399</v>
      </c>
      <c r="F284" s="14">
        <v>0.54141028659096402</v>
      </c>
      <c r="G284" t="s">
        <v>1121</v>
      </c>
      <c r="H284" t="s">
        <v>1100</v>
      </c>
    </row>
    <row r="285" spans="1:8">
      <c r="A285" t="s">
        <v>1423</v>
      </c>
      <c r="B285" s="14">
        <v>-9.5751132732082294</v>
      </c>
      <c r="C285" s="14">
        <v>-0.77584802091892102</v>
      </c>
      <c r="D285" s="14">
        <v>0.96492796985449703</v>
      </c>
      <c r="E285" s="14">
        <v>0.325948394476273</v>
      </c>
      <c r="F285" s="14">
        <v>0.60929141964268296</v>
      </c>
      <c r="G285" t="s">
        <v>1121</v>
      </c>
      <c r="H285" t="s">
        <v>1100</v>
      </c>
    </row>
    <row r="286" spans="1:8">
      <c r="A286" t="s">
        <v>1424</v>
      </c>
      <c r="B286" s="14">
        <v>-6.9403448487077597</v>
      </c>
      <c r="C286" s="14">
        <v>0.39870357134811202</v>
      </c>
      <c r="D286" s="14">
        <v>0.62181199725314396</v>
      </c>
      <c r="E286" s="14">
        <v>0.430374732476622</v>
      </c>
      <c r="F286" s="14">
        <v>0.70336425661546298</v>
      </c>
      <c r="G286" t="s">
        <v>1121</v>
      </c>
      <c r="H286" t="s">
        <v>1100</v>
      </c>
    </row>
    <row r="287" spans="1:8">
      <c r="A287" t="s">
        <v>1425</v>
      </c>
      <c r="B287" s="14">
        <v>-8.4069072114724506</v>
      </c>
      <c r="C287" s="14">
        <v>0.60686901955733996</v>
      </c>
      <c r="D287" s="14">
        <v>0.82177934787057105</v>
      </c>
      <c r="E287" s="14">
        <v>0.364660439504086</v>
      </c>
      <c r="F287" s="14">
        <v>0.64466101817858001</v>
      </c>
      <c r="G287" t="s">
        <v>1121</v>
      </c>
      <c r="H287" t="s">
        <v>1100</v>
      </c>
    </row>
    <row r="288" spans="1:8">
      <c r="A288" t="s">
        <v>1426</v>
      </c>
      <c r="B288" s="14">
        <v>-7.5766601126698099</v>
      </c>
      <c r="C288" s="14">
        <v>0.66060359715514005</v>
      </c>
      <c r="D288" s="14">
        <v>1.4360736498394899</v>
      </c>
      <c r="E288" s="14">
        <v>0.23077576749230699</v>
      </c>
      <c r="F288" s="14">
        <v>0.52514175293527499</v>
      </c>
      <c r="G288" t="s">
        <v>1121</v>
      </c>
      <c r="H288" t="s">
        <v>1100</v>
      </c>
    </row>
    <row r="289" spans="1:8">
      <c r="A289" t="s">
        <v>1427</v>
      </c>
      <c r="B289" s="14">
        <v>-9.6431243461211498</v>
      </c>
      <c r="C289" s="14">
        <v>0.406724133533309</v>
      </c>
      <c r="D289" s="14">
        <v>0.18980457033060799</v>
      </c>
      <c r="E289" s="14">
        <v>0.66307932170224804</v>
      </c>
      <c r="F289" s="14">
        <v>0.85232944838067604</v>
      </c>
      <c r="G289" t="s">
        <v>1121</v>
      </c>
      <c r="H289" t="s">
        <v>1100</v>
      </c>
    </row>
    <row r="290" spans="1:8">
      <c r="A290" t="s">
        <v>1428</v>
      </c>
      <c r="B290" s="14">
        <v>-8.8933279832421306</v>
      </c>
      <c r="C290" s="14">
        <v>0.54602310331470205</v>
      </c>
      <c r="D290" s="14">
        <v>0.52292455121367698</v>
      </c>
      <c r="E290" s="14">
        <v>0.46959681093706901</v>
      </c>
      <c r="F290" s="14">
        <v>0.72394460161113405</v>
      </c>
      <c r="G290" t="s">
        <v>1121</v>
      </c>
      <c r="H290" t="s">
        <v>1100</v>
      </c>
    </row>
    <row r="291" spans="1:8">
      <c r="A291" t="s">
        <v>1429</v>
      </c>
      <c r="B291" s="14">
        <v>-7.0213516935312397</v>
      </c>
      <c r="C291" s="14">
        <v>0.57393043652391695</v>
      </c>
      <c r="D291" s="14">
        <v>1.2401228984091099</v>
      </c>
      <c r="E291" s="14">
        <v>0.26544736961910498</v>
      </c>
      <c r="F291" s="14">
        <v>0.55697553473632599</v>
      </c>
      <c r="G291" t="s">
        <v>1121</v>
      </c>
      <c r="H291" t="s">
        <v>1100</v>
      </c>
    </row>
    <row r="292" spans="1:8">
      <c r="A292" t="s">
        <v>1430</v>
      </c>
      <c r="B292" s="14">
        <v>-8.3645719519844199</v>
      </c>
      <c r="C292" s="14">
        <v>0.111857272818266</v>
      </c>
      <c r="D292" s="14">
        <v>3.02465877549918E-2</v>
      </c>
      <c r="E292" s="14">
        <v>0.86193190127094199</v>
      </c>
      <c r="F292" s="14">
        <v>0.94640337973507305</v>
      </c>
      <c r="G292" t="s">
        <v>1121</v>
      </c>
      <c r="H292" t="s">
        <v>1100</v>
      </c>
    </row>
    <row r="293" spans="1:8">
      <c r="A293" t="s">
        <v>1431</v>
      </c>
      <c r="B293" s="14">
        <v>-6.1517001699127203</v>
      </c>
      <c r="C293" s="14">
        <v>0.39790280536842998</v>
      </c>
      <c r="D293" s="14">
        <v>0.60595332198289498</v>
      </c>
      <c r="E293" s="14">
        <v>0.43631553704533899</v>
      </c>
      <c r="F293" s="14">
        <v>0.70668968995140902</v>
      </c>
      <c r="G293" t="s">
        <v>1121</v>
      </c>
      <c r="H293" t="s">
        <v>1100</v>
      </c>
    </row>
    <row r="294" spans="1:8">
      <c r="A294" t="s">
        <v>1432</v>
      </c>
      <c r="B294" s="14">
        <v>-5.0168198960843897</v>
      </c>
      <c r="C294" s="14">
        <v>0.20802905828256699</v>
      </c>
      <c r="D294" s="14">
        <v>0.152973536185016</v>
      </c>
      <c r="E294" s="14">
        <v>0.69570978351239998</v>
      </c>
      <c r="F294" s="14">
        <v>0.86954422002534904</v>
      </c>
      <c r="G294" t="s">
        <v>1121</v>
      </c>
      <c r="H294" t="s">
        <v>1100</v>
      </c>
    </row>
    <row r="295" spans="1:8">
      <c r="A295" t="s">
        <v>1433</v>
      </c>
      <c r="B295" s="14">
        <v>-10.8813120813001</v>
      </c>
      <c r="C295" s="14">
        <v>0.829667762258817</v>
      </c>
      <c r="D295" s="14">
        <v>0.84521808756211003</v>
      </c>
      <c r="E295" s="14">
        <v>0.35790864697015601</v>
      </c>
      <c r="F295" s="14">
        <v>0.63914853809188299</v>
      </c>
      <c r="G295" t="s">
        <v>1121</v>
      </c>
      <c r="H295" t="s">
        <v>1100</v>
      </c>
    </row>
    <row r="296" spans="1:8">
      <c r="A296" t="s">
        <v>1434</v>
      </c>
      <c r="B296" s="14">
        <v>-6.2589829551837903</v>
      </c>
      <c r="C296" s="14">
        <v>0.412337806908328</v>
      </c>
      <c r="D296" s="14">
        <v>0.69939143815274496</v>
      </c>
      <c r="E296" s="14">
        <v>0.40298825541731398</v>
      </c>
      <c r="F296" s="14">
        <v>0.67833142706129601</v>
      </c>
      <c r="G296" t="s">
        <v>1121</v>
      </c>
      <c r="H296" t="s">
        <v>1100</v>
      </c>
    </row>
    <row r="297" spans="1:8">
      <c r="A297" t="s">
        <v>1435</v>
      </c>
      <c r="B297" s="14">
        <v>-7.7447624340915198</v>
      </c>
      <c r="C297" s="14">
        <v>0.58572504192161801</v>
      </c>
      <c r="D297" s="14">
        <v>1.01937245287102</v>
      </c>
      <c r="E297" s="14">
        <v>0.31266791134094701</v>
      </c>
      <c r="F297" s="14">
        <v>0.59861103958653294</v>
      </c>
      <c r="G297" t="s">
        <v>1121</v>
      </c>
      <c r="H297" t="s">
        <v>1100</v>
      </c>
    </row>
    <row r="298" spans="1:8">
      <c r="A298" t="s">
        <v>1436</v>
      </c>
      <c r="B298" s="14">
        <v>-6.9214752097353696</v>
      </c>
      <c r="C298" s="14">
        <v>0.39433118562729702</v>
      </c>
      <c r="D298" s="14">
        <v>0.59041160953029503</v>
      </c>
      <c r="E298" s="14">
        <v>0.44225999599649102</v>
      </c>
      <c r="F298" s="14">
        <v>0.71105528415104302</v>
      </c>
      <c r="G298" t="s">
        <v>1121</v>
      </c>
      <c r="H298" t="s">
        <v>1100</v>
      </c>
    </row>
    <row r="299" spans="1:8">
      <c r="A299" t="s">
        <v>1437</v>
      </c>
      <c r="B299" s="14">
        <v>-7.6478340462513703</v>
      </c>
      <c r="C299" s="14">
        <v>1.2491659228885801</v>
      </c>
      <c r="D299" s="14">
        <v>3.96352542323398</v>
      </c>
      <c r="E299" s="14">
        <v>4.6496228795888897E-2</v>
      </c>
      <c r="F299" s="14">
        <v>0.25011274144332901</v>
      </c>
      <c r="G299" t="s">
        <v>1121</v>
      </c>
      <c r="H299" t="s">
        <v>1100</v>
      </c>
    </row>
    <row r="300" spans="1:8">
      <c r="A300" t="s">
        <v>1438</v>
      </c>
      <c r="B300" s="14">
        <v>-9.3729139007293103</v>
      </c>
      <c r="C300" s="14">
        <v>1.1168475709941801</v>
      </c>
      <c r="D300" s="14">
        <v>1.72723112532543</v>
      </c>
      <c r="E300" s="14">
        <v>0.188764895029612</v>
      </c>
      <c r="F300" s="14">
        <v>0.47934942941340097</v>
      </c>
      <c r="G300" t="s">
        <v>1121</v>
      </c>
      <c r="H300" t="s">
        <v>1100</v>
      </c>
    </row>
    <row r="301" spans="1:8">
      <c r="A301" t="s">
        <v>1439</v>
      </c>
      <c r="B301" s="14">
        <v>-8.5976458262902007</v>
      </c>
      <c r="C301" s="14">
        <v>0.88890564602060895</v>
      </c>
      <c r="D301" s="14">
        <v>1.83339553898591</v>
      </c>
      <c r="E301" s="14">
        <v>0.17572700730632099</v>
      </c>
      <c r="F301" s="14">
        <v>0.46388066684742901</v>
      </c>
      <c r="G301" t="s">
        <v>1121</v>
      </c>
      <c r="H301" t="s">
        <v>1100</v>
      </c>
    </row>
    <row r="302" spans="1:8">
      <c r="A302" t="s">
        <v>1440</v>
      </c>
      <c r="B302" s="14">
        <v>-8.2703475316919004</v>
      </c>
      <c r="C302" s="14">
        <v>0.15679272019391799</v>
      </c>
      <c r="D302" s="14">
        <v>5.1784324306865401E-2</v>
      </c>
      <c r="E302" s="14">
        <v>0.81998700284320403</v>
      </c>
      <c r="F302" s="14">
        <v>0.92574403296489804</v>
      </c>
      <c r="G302" t="s">
        <v>1121</v>
      </c>
      <c r="H302" t="s">
        <v>1100</v>
      </c>
    </row>
    <row r="303" spans="1:8">
      <c r="A303" t="s">
        <v>1441</v>
      </c>
      <c r="B303" s="14">
        <v>-8.2263082922589899</v>
      </c>
      <c r="C303" s="14">
        <v>0.39306712905174002</v>
      </c>
      <c r="D303" s="14">
        <v>0.38626772195610398</v>
      </c>
      <c r="E303" s="14">
        <v>0.53426779892799603</v>
      </c>
      <c r="F303" s="14">
        <v>0.76515255136509597</v>
      </c>
      <c r="G303" t="s">
        <v>1121</v>
      </c>
      <c r="H303" t="s">
        <v>1100</v>
      </c>
    </row>
    <row r="304" spans="1:8">
      <c r="A304" t="s">
        <v>1442</v>
      </c>
      <c r="B304" s="14">
        <v>-7.3083423295346597</v>
      </c>
      <c r="C304" s="14">
        <v>0.45480606038962401</v>
      </c>
      <c r="D304" s="14">
        <v>0.71591407646324601</v>
      </c>
      <c r="E304" s="14">
        <v>0.39748744546112902</v>
      </c>
      <c r="F304" s="14">
        <v>0.67514235114647203</v>
      </c>
      <c r="G304" t="s">
        <v>1121</v>
      </c>
      <c r="H304" t="s">
        <v>1100</v>
      </c>
    </row>
    <row r="305" spans="1:8">
      <c r="A305" t="s">
        <v>1443</v>
      </c>
      <c r="B305" s="14">
        <v>-6.8579763955176603</v>
      </c>
      <c r="C305" s="14">
        <v>0.56889489288034401</v>
      </c>
      <c r="D305" s="14">
        <v>1.3817490027630399</v>
      </c>
      <c r="E305" s="14">
        <v>0.23980345309912099</v>
      </c>
      <c r="F305" s="14">
        <v>0.53448777195262398</v>
      </c>
      <c r="G305" t="s">
        <v>1121</v>
      </c>
      <c r="H305" t="s">
        <v>1100</v>
      </c>
    </row>
    <row r="306" spans="1:8">
      <c r="A306" t="s">
        <v>1444</v>
      </c>
      <c r="B306" s="14">
        <v>-9.2737096453704595</v>
      </c>
      <c r="C306" s="14">
        <v>-0.22396420253552901</v>
      </c>
      <c r="D306" s="14">
        <v>9.3365075039827203E-2</v>
      </c>
      <c r="E306" s="14">
        <v>0.75994197096293004</v>
      </c>
      <c r="F306" s="14">
        <v>0.89367255193411099</v>
      </c>
      <c r="G306" t="s">
        <v>1121</v>
      </c>
      <c r="H306" t="s">
        <v>1100</v>
      </c>
    </row>
    <row r="307" spans="1:8">
      <c r="A307" t="s">
        <v>1445</v>
      </c>
      <c r="B307" s="14">
        <v>-7.8974922285023501</v>
      </c>
      <c r="C307" s="14">
        <v>0.92100178652475995</v>
      </c>
      <c r="D307" s="14">
        <v>2.29122787124389</v>
      </c>
      <c r="E307" s="14">
        <v>0.13010695880234199</v>
      </c>
      <c r="F307" s="14">
        <v>0.41002139303848401</v>
      </c>
      <c r="G307" t="s">
        <v>1121</v>
      </c>
      <c r="H307" t="s">
        <v>1100</v>
      </c>
    </row>
    <row r="308" spans="1:8">
      <c r="A308" t="s">
        <v>1446</v>
      </c>
      <c r="B308" s="14">
        <v>-10.082870408072001</v>
      </c>
      <c r="C308" s="14">
        <v>0.49185232383249</v>
      </c>
      <c r="D308" s="14">
        <v>0.413513410243385</v>
      </c>
      <c r="E308" s="14">
        <v>0.52019160231878503</v>
      </c>
      <c r="F308" s="14">
        <v>0.75467124923824902</v>
      </c>
      <c r="G308" t="s">
        <v>1121</v>
      </c>
      <c r="H308" t="s">
        <v>1100</v>
      </c>
    </row>
    <row r="309" spans="1:8">
      <c r="A309" t="s">
        <v>1447</v>
      </c>
      <c r="B309" s="14">
        <v>-6.9574273024708599</v>
      </c>
      <c r="C309" s="14">
        <v>0.53823578446841303</v>
      </c>
      <c r="D309" s="14">
        <v>1.1281431570129401</v>
      </c>
      <c r="E309" s="14">
        <v>0.288171753641423</v>
      </c>
      <c r="F309" s="14">
        <v>0.57536221867793702</v>
      </c>
      <c r="G309" t="s">
        <v>1121</v>
      </c>
      <c r="H309" t="s">
        <v>1100</v>
      </c>
    </row>
    <row r="310" spans="1:8">
      <c r="A310" t="s">
        <v>1448</v>
      </c>
      <c r="B310" s="14">
        <v>-8.87956033543845</v>
      </c>
      <c r="C310" s="14">
        <v>0.92902249111794699</v>
      </c>
      <c r="D310" s="14">
        <v>1.8876103806717199</v>
      </c>
      <c r="E310" s="14">
        <v>0.16947169339328899</v>
      </c>
      <c r="F310" s="14">
        <v>0.456926874887015</v>
      </c>
      <c r="G310" t="s">
        <v>1121</v>
      </c>
      <c r="H310" t="s">
        <v>1100</v>
      </c>
    </row>
    <row r="311" spans="1:8">
      <c r="A311" t="s">
        <v>1449</v>
      </c>
      <c r="B311" s="14">
        <v>-6.4973186078523701</v>
      </c>
      <c r="C311" s="14">
        <v>0.57185269155835905</v>
      </c>
      <c r="D311" s="14">
        <v>1.3711429966863999</v>
      </c>
      <c r="E311" s="14">
        <v>0.24161559812532701</v>
      </c>
      <c r="F311" s="14">
        <v>0.53538262925810298</v>
      </c>
      <c r="G311" t="s">
        <v>1121</v>
      </c>
      <c r="H311" t="s">
        <v>1100</v>
      </c>
    </row>
    <row r="312" spans="1:8">
      <c r="A312" t="s">
        <v>1450</v>
      </c>
      <c r="B312" s="14">
        <v>-8.7147278643869193</v>
      </c>
      <c r="C312" s="14">
        <v>7.5840134973981496E-2</v>
      </c>
      <c r="D312" s="14">
        <v>1.20014320915356E-2</v>
      </c>
      <c r="E312" s="14">
        <v>0.91276543502078</v>
      </c>
      <c r="F312" s="14">
        <v>0.96429693705798902</v>
      </c>
      <c r="G312" t="s">
        <v>1121</v>
      </c>
      <c r="H312" t="s">
        <v>1100</v>
      </c>
    </row>
    <row r="313" spans="1:8">
      <c r="A313" t="s">
        <v>1451</v>
      </c>
      <c r="B313" s="14">
        <v>-9.6408515510577306</v>
      </c>
      <c r="C313" s="14">
        <v>9.7771596326797598E-3</v>
      </c>
      <c r="D313" s="14">
        <v>1.4890967772274199E-4</v>
      </c>
      <c r="E313" s="14">
        <v>0.99026377178727898</v>
      </c>
      <c r="F313" s="14">
        <v>0.99252078323294801</v>
      </c>
      <c r="G313" t="s">
        <v>1121</v>
      </c>
      <c r="H313" t="s">
        <v>1100</v>
      </c>
    </row>
    <row r="314" spans="1:8">
      <c r="A314" t="s">
        <v>1452</v>
      </c>
      <c r="B314" s="14">
        <v>-10.460652608780499</v>
      </c>
      <c r="C314" s="14">
        <v>-0.179287654937406</v>
      </c>
      <c r="D314" s="14">
        <v>3.2028678740926998E-2</v>
      </c>
      <c r="E314" s="14">
        <v>0.85796472867875195</v>
      </c>
      <c r="F314" s="14">
        <v>0.94440548044175499</v>
      </c>
      <c r="G314" t="s">
        <v>1121</v>
      </c>
      <c r="H314" t="s">
        <v>1100</v>
      </c>
    </row>
    <row r="315" spans="1:8">
      <c r="A315" t="s">
        <v>1453</v>
      </c>
      <c r="B315" s="14">
        <v>-9.1850217897859103</v>
      </c>
      <c r="C315" s="14">
        <v>0.38187849504292298</v>
      </c>
      <c r="D315" s="14">
        <v>0.27038276135781403</v>
      </c>
      <c r="E315" s="14">
        <v>0.60307512828503795</v>
      </c>
      <c r="F315" s="14">
        <v>0.81663521990252597</v>
      </c>
      <c r="G315" t="s">
        <v>1121</v>
      </c>
      <c r="H315" t="s">
        <v>1100</v>
      </c>
    </row>
    <row r="316" spans="1:8">
      <c r="A316" t="s">
        <v>1454</v>
      </c>
      <c r="B316" s="14">
        <v>-10.0853285528545</v>
      </c>
      <c r="C316" s="14">
        <v>0.61993214638278404</v>
      </c>
      <c r="D316" s="14">
        <v>0.53436156997029904</v>
      </c>
      <c r="E316" s="14">
        <v>0.46477891480969202</v>
      </c>
      <c r="F316" s="14">
        <v>0.72157644408671595</v>
      </c>
      <c r="G316" t="s">
        <v>1121</v>
      </c>
      <c r="H316" t="s">
        <v>1100</v>
      </c>
    </row>
    <row r="317" spans="1:8">
      <c r="A317" t="s">
        <v>1455</v>
      </c>
      <c r="B317" s="14">
        <v>-9.9225026904957598</v>
      </c>
      <c r="C317" s="14">
        <v>1.92266889011052</v>
      </c>
      <c r="D317" s="14">
        <v>5.7027045522562601</v>
      </c>
      <c r="E317" s="14">
        <v>1.6938792324262399E-2</v>
      </c>
      <c r="F317" s="14">
        <v>0.143774026592659</v>
      </c>
      <c r="G317" t="s">
        <v>1121</v>
      </c>
      <c r="H317" t="s">
        <v>1100</v>
      </c>
    </row>
    <row r="318" spans="1:8">
      <c r="A318" t="s">
        <v>1456</v>
      </c>
      <c r="B318" s="14">
        <v>-6.9012009865764599</v>
      </c>
      <c r="C318" s="14">
        <v>0.56854683951159801</v>
      </c>
      <c r="D318" s="14">
        <v>1.2020125484714399</v>
      </c>
      <c r="E318" s="14">
        <v>0.27291980544415301</v>
      </c>
      <c r="F318" s="14">
        <v>0.56511064552864698</v>
      </c>
      <c r="G318" t="s">
        <v>1121</v>
      </c>
      <c r="H318" t="s">
        <v>1100</v>
      </c>
    </row>
    <row r="319" spans="1:8">
      <c r="A319" t="s">
        <v>1457</v>
      </c>
      <c r="B319" s="14">
        <v>-7.1547951192250201</v>
      </c>
      <c r="C319" s="14">
        <v>0.63280013758031595</v>
      </c>
      <c r="D319" s="14">
        <v>1.41304591027021</v>
      </c>
      <c r="E319" s="14">
        <v>0.234551412227958</v>
      </c>
      <c r="F319" s="14">
        <v>0.52858698551253702</v>
      </c>
      <c r="G319" t="s">
        <v>1121</v>
      </c>
      <c r="H319" t="s">
        <v>1100</v>
      </c>
    </row>
    <row r="320" spans="1:8">
      <c r="A320" t="s">
        <v>1458</v>
      </c>
      <c r="B320" s="14">
        <v>-7.6572649627559297</v>
      </c>
      <c r="C320" s="14">
        <v>0.71065661445078698</v>
      </c>
      <c r="D320" s="14">
        <v>1.6288103317445699</v>
      </c>
      <c r="E320" s="14">
        <v>0.20186767536877101</v>
      </c>
      <c r="F320" s="14">
        <v>0.49871522608661401</v>
      </c>
      <c r="G320" t="s">
        <v>1121</v>
      </c>
      <c r="H320" t="s">
        <v>1100</v>
      </c>
    </row>
    <row r="321" spans="1:8">
      <c r="A321" t="s">
        <v>1459</v>
      </c>
      <c r="B321" s="14">
        <v>-8.9210143338477703</v>
      </c>
      <c r="C321" s="14">
        <v>0.131118428049534</v>
      </c>
      <c r="D321" s="14">
        <v>3.8306985569843903E-2</v>
      </c>
      <c r="E321" s="14">
        <v>0.844827995311625</v>
      </c>
      <c r="F321" s="14">
        <v>0.93661481428147397</v>
      </c>
      <c r="G321" t="s">
        <v>1121</v>
      </c>
      <c r="H321" t="s">
        <v>1100</v>
      </c>
    </row>
    <row r="322" spans="1:8">
      <c r="A322" t="s">
        <v>1460</v>
      </c>
      <c r="B322" s="14">
        <v>-7.0420832874753003</v>
      </c>
      <c r="C322" s="14">
        <v>0.61053009986020501</v>
      </c>
      <c r="D322" s="14">
        <v>1.37635531838851</v>
      </c>
      <c r="E322" s="14">
        <v>0.24072294605516101</v>
      </c>
      <c r="F322" s="14">
        <v>0.53465567112092305</v>
      </c>
      <c r="G322" t="s">
        <v>1121</v>
      </c>
      <c r="H322" t="s">
        <v>1100</v>
      </c>
    </row>
    <row r="323" spans="1:8">
      <c r="A323" t="s">
        <v>1461</v>
      </c>
      <c r="B323" s="14">
        <v>-8.0297130276521091</v>
      </c>
      <c r="C323" s="14">
        <v>0.51015095008565303</v>
      </c>
      <c r="D323" s="14">
        <v>0.71076541714952801</v>
      </c>
      <c r="E323" s="14">
        <v>0.39918982901482503</v>
      </c>
      <c r="F323" s="14">
        <v>0.67514235114647203</v>
      </c>
      <c r="G323" t="s">
        <v>1121</v>
      </c>
      <c r="H323" t="s">
        <v>1100</v>
      </c>
    </row>
    <row r="324" spans="1:8">
      <c r="A324" t="s">
        <v>1462</v>
      </c>
      <c r="B324" s="14">
        <v>-9.7036338095010901</v>
      </c>
      <c r="C324" s="14">
        <v>0.59579857493406196</v>
      </c>
      <c r="D324" s="14">
        <v>0.59855508690603698</v>
      </c>
      <c r="E324" s="14">
        <v>0.439129857527427</v>
      </c>
      <c r="F324" s="14">
        <v>0.70923898650200601</v>
      </c>
      <c r="G324" t="s">
        <v>1121</v>
      </c>
      <c r="H324" t="s">
        <v>1100</v>
      </c>
    </row>
    <row r="325" spans="1:8">
      <c r="A325" t="s">
        <v>1463</v>
      </c>
      <c r="B325" s="14">
        <v>-7.1403981517731498</v>
      </c>
      <c r="C325" s="14">
        <v>0.69274985867880101</v>
      </c>
      <c r="D325" s="14">
        <v>1.7200041898865699</v>
      </c>
      <c r="E325" s="14">
        <v>0.18969250563176199</v>
      </c>
      <c r="F325" s="14">
        <v>0.48009944950542299</v>
      </c>
      <c r="G325" t="s">
        <v>1121</v>
      </c>
      <c r="H325" t="s">
        <v>1100</v>
      </c>
    </row>
    <row r="326" spans="1:8">
      <c r="A326" t="s">
        <v>1464</v>
      </c>
      <c r="B326" s="14">
        <v>-6.7412710451824696</v>
      </c>
      <c r="C326" s="14">
        <v>0.52965824552449903</v>
      </c>
      <c r="D326" s="14">
        <v>1.2019576300278401</v>
      </c>
      <c r="E326" s="14">
        <v>0.272930761922902</v>
      </c>
      <c r="F326" s="14">
        <v>0.56511064552864698</v>
      </c>
      <c r="G326" t="s">
        <v>1121</v>
      </c>
      <c r="H326" t="s">
        <v>1100</v>
      </c>
    </row>
    <row r="327" spans="1:8">
      <c r="A327" t="s">
        <v>1465</v>
      </c>
      <c r="B327" s="14">
        <v>-9.0788824896493008</v>
      </c>
      <c r="C327" s="14">
        <v>0.206776680150387</v>
      </c>
      <c r="D327" s="14">
        <v>8.5426679054984203E-2</v>
      </c>
      <c r="E327" s="14">
        <v>0.77007375157418001</v>
      </c>
      <c r="F327" s="14">
        <v>0.89884520837357795</v>
      </c>
      <c r="G327" t="s">
        <v>1121</v>
      </c>
      <c r="H327" t="s">
        <v>1100</v>
      </c>
    </row>
    <row r="328" spans="1:8">
      <c r="A328" t="s">
        <v>1466</v>
      </c>
      <c r="B328" s="14">
        <v>-5.9217950952355096</v>
      </c>
      <c r="C328" s="14">
        <v>0.90410967356949701</v>
      </c>
      <c r="D328" s="14">
        <v>3.2658601063627302</v>
      </c>
      <c r="E328" s="14">
        <v>7.0735919392962296E-2</v>
      </c>
      <c r="F328" s="14">
        <v>0.306461701137202</v>
      </c>
      <c r="G328" t="s">
        <v>1121</v>
      </c>
      <c r="H328" t="s">
        <v>1100</v>
      </c>
    </row>
    <row r="329" spans="1:8">
      <c r="A329" t="s">
        <v>1467</v>
      </c>
      <c r="B329" s="14">
        <v>-9.2880565337025995</v>
      </c>
      <c r="C329" s="14">
        <v>0.27251536614858901</v>
      </c>
      <c r="D329" s="14">
        <v>0.131486293192181</v>
      </c>
      <c r="E329" s="14">
        <v>0.71689594951425495</v>
      </c>
      <c r="F329" s="14">
        <v>0.87449374146711101</v>
      </c>
      <c r="G329" t="s">
        <v>1121</v>
      </c>
      <c r="H329" t="s">
        <v>1100</v>
      </c>
    </row>
    <row r="330" spans="1:8">
      <c r="A330" t="s">
        <v>1468</v>
      </c>
      <c r="B330" s="14">
        <v>-7.5135375875010304</v>
      </c>
      <c r="C330" s="14">
        <v>0.263686547425033</v>
      </c>
      <c r="D330" s="14">
        <v>0.22551792402426599</v>
      </c>
      <c r="E330" s="14">
        <v>0.63486732178968297</v>
      </c>
      <c r="F330" s="14">
        <v>0.83775815380949203</v>
      </c>
      <c r="G330" t="s">
        <v>1121</v>
      </c>
      <c r="H330" t="s">
        <v>1100</v>
      </c>
    </row>
    <row r="331" spans="1:8">
      <c r="A331" t="s">
        <v>1469</v>
      </c>
      <c r="B331" s="14">
        <v>-6.6253059543537196</v>
      </c>
      <c r="C331" s="14">
        <v>0.83011590009967595</v>
      </c>
      <c r="D331" s="14">
        <v>3.0074822271998101</v>
      </c>
      <c r="E331" s="14">
        <v>8.2880936518876402E-2</v>
      </c>
      <c r="F331" s="14">
        <v>0.33017912685056799</v>
      </c>
      <c r="G331" t="s">
        <v>1121</v>
      </c>
      <c r="H331" t="s">
        <v>1100</v>
      </c>
    </row>
    <row r="332" spans="1:8">
      <c r="A332" t="s">
        <v>1470</v>
      </c>
      <c r="B332" s="14">
        <v>-7.9077622131221803</v>
      </c>
      <c r="C332" s="14">
        <v>0.86066724555655405</v>
      </c>
      <c r="D332" s="14">
        <v>2.0204135035416502</v>
      </c>
      <c r="E332" s="14">
        <v>0.15519687379059399</v>
      </c>
      <c r="F332" s="14">
        <v>0.43679853680525199</v>
      </c>
      <c r="G332" t="s">
        <v>1121</v>
      </c>
      <c r="H332" t="s">
        <v>1100</v>
      </c>
    </row>
    <row r="333" spans="1:8">
      <c r="A333" t="s">
        <v>1471</v>
      </c>
      <c r="B333" s="14">
        <v>-8.8439138661125796</v>
      </c>
      <c r="C333" s="14">
        <v>0.92691088560773105</v>
      </c>
      <c r="D333" s="14">
        <v>1.55188654533125</v>
      </c>
      <c r="E333" s="14">
        <v>0.21285715166984201</v>
      </c>
      <c r="F333" s="14">
        <v>0.51114554454052497</v>
      </c>
      <c r="G333" t="s">
        <v>1121</v>
      </c>
      <c r="H333" t="s">
        <v>1100</v>
      </c>
    </row>
    <row r="334" spans="1:8">
      <c r="A334" t="s">
        <v>1472</v>
      </c>
      <c r="B334" s="14">
        <v>-6.5929903446349796</v>
      </c>
      <c r="C334" s="14">
        <v>0.66415346132069497</v>
      </c>
      <c r="D334" s="14">
        <v>1.98321992310671</v>
      </c>
      <c r="E334" s="14">
        <v>0.15905160515863301</v>
      </c>
      <c r="F334" s="14">
        <v>0.43989272558810599</v>
      </c>
      <c r="G334" t="s">
        <v>1121</v>
      </c>
      <c r="H334" t="s">
        <v>1100</v>
      </c>
    </row>
    <row r="335" spans="1:8">
      <c r="A335" t="s">
        <v>1473</v>
      </c>
      <c r="B335" s="14">
        <v>-7.9105092475710403</v>
      </c>
      <c r="C335" s="14">
        <v>3.83329206363658E-2</v>
      </c>
      <c r="D335" s="14">
        <v>4.4797107108061097E-3</v>
      </c>
      <c r="E335" s="14">
        <v>0.94663691969646802</v>
      </c>
      <c r="F335" s="14">
        <v>0.97833980126092102</v>
      </c>
      <c r="G335" t="s">
        <v>1121</v>
      </c>
      <c r="H335" t="s">
        <v>1100</v>
      </c>
    </row>
    <row r="336" spans="1:8">
      <c r="A336" t="s">
        <v>1474</v>
      </c>
      <c r="B336" s="14">
        <v>-7.1410138249421804</v>
      </c>
      <c r="C336" s="14">
        <v>0.266562648361655</v>
      </c>
      <c r="D336" s="14">
        <v>0.25716722052429197</v>
      </c>
      <c r="E336" s="14">
        <v>0.61207302583255896</v>
      </c>
      <c r="F336" s="14">
        <v>0.82374632933394898</v>
      </c>
      <c r="G336" t="s">
        <v>1121</v>
      </c>
      <c r="H336" t="s">
        <v>1100</v>
      </c>
    </row>
    <row r="337" spans="1:8">
      <c r="A337" t="s">
        <v>1475</v>
      </c>
      <c r="B337" s="14">
        <v>-8.3231008095067107</v>
      </c>
      <c r="C337" s="14">
        <v>0.36176763464693301</v>
      </c>
      <c r="D337" s="14">
        <v>0.29124604817681599</v>
      </c>
      <c r="E337" s="14">
        <v>0.58942313766141696</v>
      </c>
      <c r="F337" s="14">
        <v>0.80630182921981597</v>
      </c>
      <c r="G337" t="s">
        <v>1121</v>
      </c>
      <c r="H337" t="s">
        <v>1100</v>
      </c>
    </row>
    <row r="338" spans="1:8">
      <c r="A338" t="s">
        <v>1476</v>
      </c>
      <c r="B338" s="14">
        <v>-7.3334103863790103</v>
      </c>
      <c r="C338" s="14">
        <v>0.83702751289571298</v>
      </c>
      <c r="D338" s="14">
        <v>2.0801103784477202</v>
      </c>
      <c r="E338" s="14">
        <v>0.14922938489294399</v>
      </c>
      <c r="F338" s="14">
        <v>0.430338435095037</v>
      </c>
      <c r="G338" t="s">
        <v>1121</v>
      </c>
      <c r="H338" t="s">
        <v>1100</v>
      </c>
    </row>
    <row r="339" spans="1:8">
      <c r="A339" t="s">
        <v>1477</v>
      </c>
      <c r="B339" s="14">
        <v>-10.6749164971329</v>
      </c>
      <c r="C339" s="14">
        <v>0.52248328356117302</v>
      </c>
      <c r="D339" s="14">
        <v>0.38820291258387402</v>
      </c>
      <c r="E339" s="14">
        <v>0.53324554285171599</v>
      </c>
      <c r="F339" s="14">
        <v>0.76507252029051198</v>
      </c>
      <c r="G339" t="s">
        <v>1121</v>
      </c>
      <c r="H339" t="s">
        <v>1100</v>
      </c>
    </row>
    <row r="340" spans="1:8">
      <c r="A340" t="s">
        <v>1478</v>
      </c>
      <c r="B340" s="14">
        <v>-4.9175647851944699</v>
      </c>
      <c r="C340" s="14">
        <v>0.47111337593737901</v>
      </c>
      <c r="D340" s="14">
        <v>0.80010831064161902</v>
      </c>
      <c r="E340" s="14">
        <v>0.37106098839645801</v>
      </c>
      <c r="F340" s="14">
        <v>0.64944903342225802</v>
      </c>
      <c r="G340" t="s">
        <v>1121</v>
      </c>
      <c r="H340" t="s">
        <v>1100</v>
      </c>
    </row>
    <row r="341" spans="1:8">
      <c r="A341" t="s">
        <v>1479</v>
      </c>
      <c r="B341" s="14">
        <v>-10.304835906666201</v>
      </c>
      <c r="C341" s="14">
        <v>1.7388644602274299</v>
      </c>
      <c r="D341" s="14">
        <v>4.8901652183101296</v>
      </c>
      <c r="E341" s="14">
        <v>2.7010101302453699E-2</v>
      </c>
      <c r="F341" s="14">
        <v>0.19080629795588799</v>
      </c>
      <c r="G341" t="s">
        <v>1121</v>
      </c>
      <c r="H341" t="s">
        <v>1100</v>
      </c>
    </row>
    <row r="342" spans="1:8">
      <c r="A342" t="s">
        <v>1480</v>
      </c>
      <c r="B342" s="14">
        <v>-9.4083891051386299</v>
      </c>
      <c r="C342" s="14">
        <v>0.97722437542165297</v>
      </c>
      <c r="D342" s="14">
        <v>1.7101985286785899</v>
      </c>
      <c r="E342" s="14">
        <v>0.190959614446051</v>
      </c>
      <c r="F342" s="14">
        <v>0.48191960087604502</v>
      </c>
      <c r="G342" t="s">
        <v>1121</v>
      </c>
      <c r="H342" t="s">
        <v>1100</v>
      </c>
    </row>
    <row r="343" spans="1:8">
      <c r="A343" t="s">
        <v>1481</v>
      </c>
      <c r="B343" s="14">
        <v>-8.3610103673954708</v>
      </c>
      <c r="C343" s="14">
        <v>-0.61516105719325997</v>
      </c>
      <c r="D343" s="14">
        <v>0.62105460195431295</v>
      </c>
      <c r="E343" s="14">
        <v>0.43065565911020698</v>
      </c>
      <c r="F343" s="14">
        <v>0.70336425661546298</v>
      </c>
      <c r="G343" t="s">
        <v>1121</v>
      </c>
      <c r="H343" t="s">
        <v>1100</v>
      </c>
    </row>
    <row r="344" spans="1:8">
      <c r="A344" t="s">
        <v>1482</v>
      </c>
      <c r="B344" s="14">
        <v>-7.0318806383317103</v>
      </c>
      <c r="C344" s="14">
        <v>0.84170122852584195</v>
      </c>
      <c r="D344" s="14">
        <v>2.6969079241396798</v>
      </c>
      <c r="E344" s="14">
        <v>0.100543069791299</v>
      </c>
      <c r="F344" s="14">
        <v>0.36615995810123297</v>
      </c>
      <c r="G344" t="s">
        <v>1121</v>
      </c>
      <c r="H344" t="s">
        <v>1100</v>
      </c>
    </row>
    <row r="345" spans="1:8">
      <c r="A345" t="s">
        <v>1483</v>
      </c>
      <c r="B345" s="14">
        <v>-10.6156753262759</v>
      </c>
      <c r="C345" s="14">
        <v>2.6355196139182899</v>
      </c>
      <c r="D345" s="14">
        <v>8.7214755009485092</v>
      </c>
      <c r="E345" s="14">
        <v>3.1448342374009999E-3</v>
      </c>
      <c r="F345" s="14">
        <v>4.9640034467622898E-2</v>
      </c>
      <c r="G345" t="s">
        <v>1121</v>
      </c>
      <c r="H345" t="s">
        <v>1100</v>
      </c>
    </row>
    <row r="346" spans="1:8">
      <c r="A346" t="s">
        <v>1484</v>
      </c>
      <c r="B346" s="14">
        <v>-10.678770540484701</v>
      </c>
      <c r="C346" s="14">
        <v>-2.8124846484413002</v>
      </c>
      <c r="D346" s="14">
        <v>8.9557881235026198</v>
      </c>
      <c r="E346" s="14">
        <v>2.7659183694790299E-3</v>
      </c>
      <c r="F346" s="14">
        <v>4.6116995558961198E-2</v>
      </c>
      <c r="G346" t="s">
        <v>1121</v>
      </c>
      <c r="H346" t="s">
        <v>1100</v>
      </c>
    </row>
    <row r="347" spans="1:8">
      <c r="A347" t="s">
        <v>1485</v>
      </c>
      <c r="B347" s="14">
        <v>-9.2193452562021392</v>
      </c>
      <c r="C347" s="14">
        <v>-0.19813437937169701</v>
      </c>
      <c r="D347" s="14">
        <v>3.6857808317400001E-2</v>
      </c>
      <c r="E347" s="14">
        <v>0.84775483624414505</v>
      </c>
      <c r="F347" s="14">
        <v>0.938278628346219</v>
      </c>
      <c r="G347" t="s">
        <v>1121</v>
      </c>
      <c r="H347" t="s">
        <v>1100</v>
      </c>
    </row>
    <row r="348" spans="1:8">
      <c r="A348" t="s">
        <v>1486</v>
      </c>
      <c r="B348" s="14">
        <v>-7.1896244037934203</v>
      </c>
      <c r="C348" s="14">
        <v>0.86201462035526799</v>
      </c>
      <c r="D348" s="14">
        <v>2.6200149266874799</v>
      </c>
      <c r="E348" s="14">
        <v>0.10552344814801801</v>
      </c>
      <c r="F348" s="14">
        <v>0.37540157332714003</v>
      </c>
      <c r="G348" t="s">
        <v>1121</v>
      </c>
      <c r="H348" t="s">
        <v>1100</v>
      </c>
    </row>
    <row r="349" spans="1:8">
      <c r="A349" t="s">
        <v>1487</v>
      </c>
      <c r="B349" s="14">
        <v>-9.7868476266570106</v>
      </c>
      <c r="C349" s="14">
        <v>1.9706990376814899</v>
      </c>
      <c r="D349" s="14">
        <v>6.3179632437732103</v>
      </c>
      <c r="E349" s="14">
        <v>1.1952083595370099E-2</v>
      </c>
      <c r="F349" s="14">
        <v>0.114409779372107</v>
      </c>
      <c r="G349" t="s">
        <v>1121</v>
      </c>
      <c r="H349" t="s">
        <v>1100</v>
      </c>
    </row>
    <row r="350" spans="1:8">
      <c r="A350" t="s">
        <v>1488</v>
      </c>
      <c r="B350" s="14">
        <v>-7.5457878402526699</v>
      </c>
      <c r="C350" s="14">
        <v>0.53736449761419802</v>
      </c>
      <c r="D350" s="14">
        <v>0.96914368946834994</v>
      </c>
      <c r="E350" s="14">
        <v>0.32489383314201298</v>
      </c>
      <c r="F350" s="14">
        <v>0.60861368743003197</v>
      </c>
      <c r="G350" t="s">
        <v>1121</v>
      </c>
      <c r="H350" t="s">
        <v>1100</v>
      </c>
    </row>
    <row r="351" spans="1:8">
      <c r="A351" t="s">
        <v>1489</v>
      </c>
      <c r="B351" s="14">
        <v>-7.9270817886687901</v>
      </c>
      <c r="C351" s="14">
        <v>0.18812172485269699</v>
      </c>
      <c r="D351" s="14">
        <v>9.6627334866068906E-2</v>
      </c>
      <c r="E351" s="14">
        <v>0.75591513080698503</v>
      </c>
      <c r="F351" s="14">
        <v>0.89118948732539405</v>
      </c>
      <c r="G351" t="s">
        <v>1121</v>
      </c>
      <c r="H351" t="s">
        <v>1100</v>
      </c>
    </row>
    <row r="352" spans="1:8">
      <c r="A352" t="s">
        <v>1490</v>
      </c>
      <c r="B352" s="14">
        <v>-8.0970512251709508</v>
      </c>
      <c r="C352" s="14">
        <v>-0.35815540127066903</v>
      </c>
      <c r="D352" s="14">
        <v>0.28603261620708198</v>
      </c>
      <c r="E352" s="14">
        <v>0.59277421298051902</v>
      </c>
      <c r="F352" s="14">
        <v>0.80828669816490895</v>
      </c>
      <c r="G352" t="s">
        <v>1121</v>
      </c>
      <c r="H352" t="s">
        <v>1100</v>
      </c>
    </row>
    <row r="353" spans="1:8">
      <c r="A353" t="s">
        <v>1491</v>
      </c>
      <c r="B353" s="14">
        <v>-10.461211485546499</v>
      </c>
      <c r="C353" s="14">
        <v>-5.1012905776168703E-2</v>
      </c>
      <c r="D353" s="14">
        <v>3.6867880297730702E-3</v>
      </c>
      <c r="E353" s="14">
        <v>0.95158305835996504</v>
      </c>
      <c r="F353" s="14">
        <v>0.97890122905424104</v>
      </c>
      <c r="G353" t="s">
        <v>1121</v>
      </c>
      <c r="H353" t="s">
        <v>1100</v>
      </c>
    </row>
    <row r="354" spans="1:8">
      <c r="A354" t="s">
        <v>1492</v>
      </c>
      <c r="B354" s="14">
        <v>-7.0959259278909501</v>
      </c>
      <c r="C354" s="14">
        <v>-0.38037525762544699</v>
      </c>
      <c r="D354" s="14">
        <v>0.51278063559125198</v>
      </c>
      <c r="E354" s="14">
        <v>0.47393761142624902</v>
      </c>
      <c r="F354" s="14">
        <v>0.72566575472317596</v>
      </c>
      <c r="G354" t="s">
        <v>1121</v>
      </c>
      <c r="H354" t="s">
        <v>1100</v>
      </c>
    </row>
    <row r="355" spans="1:8">
      <c r="A355" t="s">
        <v>1493</v>
      </c>
      <c r="B355" s="14">
        <v>-7.0959259278909501</v>
      </c>
      <c r="C355" s="14">
        <v>-0.38037525762544699</v>
      </c>
      <c r="D355" s="14">
        <v>0.51278063559125198</v>
      </c>
      <c r="E355" s="14">
        <v>0.47393761142624902</v>
      </c>
      <c r="F355" s="14">
        <v>0.72566575472317596</v>
      </c>
      <c r="G355" t="s">
        <v>1121</v>
      </c>
      <c r="H355" t="s">
        <v>1100</v>
      </c>
    </row>
    <row r="356" spans="1:8">
      <c r="A356" t="s">
        <v>1494</v>
      </c>
      <c r="B356" s="14">
        <v>-10.286898398348599</v>
      </c>
      <c r="C356" s="14">
        <v>-1.8618119808137401</v>
      </c>
      <c r="D356" s="14">
        <v>4.5817954685867202</v>
      </c>
      <c r="E356" s="14">
        <v>3.2313339539121799E-2</v>
      </c>
      <c r="F356" s="14">
        <v>0.211940512011905</v>
      </c>
      <c r="G356" t="s">
        <v>1121</v>
      </c>
      <c r="H356" t="s">
        <v>1100</v>
      </c>
    </row>
    <row r="357" spans="1:8">
      <c r="A357" t="s">
        <v>1495</v>
      </c>
      <c r="B357" s="14">
        <v>-6.8190835329932202</v>
      </c>
      <c r="C357" s="14">
        <v>0.36867377777663402</v>
      </c>
      <c r="D357" s="14">
        <v>0.54364770875224999</v>
      </c>
      <c r="E357" s="14">
        <v>0.46092491685493697</v>
      </c>
      <c r="F357" s="14">
        <v>0.71825741660883002</v>
      </c>
      <c r="G357" t="s">
        <v>1121</v>
      </c>
      <c r="H357" t="s">
        <v>1100</v>
      </c>
    </row>
    <row r="358" spans="1:8">
      <c r="A358" t="s">
        <v>1496</v>
      </c>
      <c r="B358" s="14">
        <v>-7.5095823949147702</v>
      </c>
      <c r="C358" s="14">
        <v>0.88825414934080904</v>
      </c>
      <c r="D358" s="14">
        <v>2.52131771218819</v>
      </c>
      <c r="E358" s="14">
        <v>0.11231669462180099</v>
      </c>
      <c r="F358" s="14">
        <v>0.38213745810396199</v>
      </c>
      <c r="G358" t="s">
        <v>1121</v>
      </c>
      <c r="H358" t="s">
        <v>1100</v>
      </c>
    </row>
    <row r="359" spans="1:8">
      <c r="A359" t="s">
        <v>1497</v>
      </c>
      <c r="B359" s="14">
        <v>-5.6848350195683102</v>
      </c>
      <c r="C359" s="14">
        <v>0.71667349235702604</v>
      </c>
      <c r="D359" s="14">
        <v>1.79909078718244</v>
      </c>
      <c r="E359" s="14">
        <v>0.17982245315103801</v>
      </c>
      <c r="F359" s="14">
        <v>0.46999657517485399</v>
      </c>
      <c r="G359" t="s">
        <v>1121</v>
      </c>
      <c r="H359" t="s">
        <v>1100</v>
      </c>
    </row>
    <row r="360" spans="1:8">
      <c r="A360" t="s">
        <v>1498</v>
      </c>
      <c r="B360" s="14">
        <v>-6.5133496217200797</v>
      </c>
      <c r="C360" s="14">
        <v>0.159332122908736</v>
      </c>
      <c r="D360" s="14">
        <v>9.9610790812906899E-2</v>
      </c>
      <c r="E360" s="14">
        <v>0.75229720109079601</v>
      </c>
      <c r="F360" s="14">
        <v>0.88871106562707203</v>
      </c>
      <c r="G360" t="s">
        <v>1121</v>
      </c>
      <c r="H360" t="s">
        <v>1100</v>
      </c>
    </row>
    <row r="361" spans="1:8">
      <c r="A361" t="s">
        <v>1499</v>
      </c>
      <c r="B361" s="14">
        <v>-7.8993621509373098</v>
      </c>
      <c r="C361" s="14">
        <v>1.11235455951385</v>
      </c>
      <c r="D361" s="14">
        <v>2.7009045951548298</v>
      </c>
      <c r="E361" s="14">
        <v>0.10029132837330799</v>
      </c>
      <c r="F361" s="14">
        <v>0.36600092657395999</v>
      </c>
      <c r="G361" t="s">
        <v>1121</v>
      </c>
      <c r="H361" t="s">
        <v>1100</v>
      </c>
    </row>
    <row r="362" spans="1:8">
      <c r="A362" t="s">
        <v>1500</v>
      </c>
      <c r="B362" s="14">
        <v>-10.053694242359899</v>
      </c>
      <c r="C362" s="14">
        <v>1.6310471235075601</v>
      </c>
      <c r="D362" s="14">
        <v>3.53242035936535</v>
      </c>
      <c r="E362" s="14">
        <v>6.01798787016933E-2</v>
      </c>
      <c r="F362" s="14">
        <v>0.28004340379967901</v>
      </c>
      <c r="G362" t="s">
        <v>1121</v>
      </c>
      <c r="H362" t="s">
        <v>1100</v>
      </c>
    </row>
    <row r="363" spans="1:8">
      <c r="A363" t="s">
        <v>1501</v>
      </c>
      <c r="B363" s="14">
        <v>-7.7425832185013999</v>
      </c>
      <c r="C363" s="14">
        <v>0.69490021401864399</v>
      </c>
      <c r="D363" s="14">
        <v>1.52943006626611</v>
      </c>
      <c r="E363" s="14">
        <v>0.21619800178405399</v>
      </c>
      <c r="F363" s="14">
        <v>0.51114554454052497</v>
      </c>
      <c r="G363" t="s">
        <v>1121</v>
      </c>
      <c r="H363" t="s">
        <v>1100</v>
      </c>
    </row>
    <row r="364" spans="1:8">
      <c r="A364" t="s">
        <v>1502</v>
      </c>
      <c r="B364" s="14">
        <v>-8.9333853641509702</v>
      </c>
      <c r="C364" s="14">
        <v>-0.65625461545174202</v>
      </c>
      <c r="D364" s="14">
        <v>0.62155390423356005</v>
      </c>
      <c r="E364" s="14">
        <v>0.43047043097252502</v>
      </c>
      <c r="F364" s="14">
        <v>0.70336425661546298</v>
      </c>
      <c r="G364" t="s">
        <v>1121</v>
      </c>
      <c r="H364" t="s">
        <v>1100</v>
      </c>
    </row>
    <row r="365" spans="1:8">
      <c r="A365" t="s">
        <v>1503</v>
      </c>
      <c r="B365" s="14">
        <v>-6.7646782165811201</v>
      </c>
      <c r="C365" s="14">
        <v>0.93629497154223396</v>
      </c>
      <c r="D365" s="14">
        <v>3.62774979263971</v>
      </c>
      <c r="E365" s="14">
        <v>5.68235962012121E-2</v>
      </c>
      <c r="F365" s="14">
        <v>0.27363565991091998</v>
      </c>
      <c r="G365" t="s">
        <v>1121</v>
      </c>
      <c r="H365" t="s">
        <v>1100</v>
      </c>
    </row>
    <row r="366" spans="1:8">
      <c r="A366" t="s">
        <v>1504</v>
      </c>
      <c r="B366" s="14">
        <v>-10.276002143128</v>
      </c>
      <c r="C366" s="14">
        <v>-0.26111948109149502</v>
      </c>
      <c r="D366" s="14">
        <v>7.7216317178432803E-2</v>
      </c>
      <c r="E366" s="14">
        <v>0.78110582701838804</v>
      </c>
      <c r="F366" s="14">
        <v>0.90571203014195401</v>
      </c>
      <c r="G366" t="s">
        <v>1121</v>
      </c>
      <c r="H366" t="s">
        <v>1100</v>
      </c>
    </row>
    <row r="367" spans="1:8">
      <c r="A367" t="s">
        <v>1505</v>
      </c>
      <c r="B367" s="14">
        <v>-8.7051438197405808</v>
      </c>
      <c r="C367" s="14">
        <v>0.26207336658043801</v>
      </c>
      <c r="D367" s="14">
        <v>0.16039463264575499</v>
      </c>
      <c r="E367" s="14">
        <v>0.688793447800776</v>
      </c>
      <c r="F367" s="14">
        <v>0.86603836646287602</v>
      </c>
      <c r="G367" t="s">
        <v>1121</v>
      </c>
      <c r="H367" t="s">
        <v>1100</v>
      </c>
    </row>
    <row r="368" spans="1:8">
      <c r="A368" t="s">
        <v>1506</v>
      </c>
      <c r="B368" s="14">
        <v>-10.3245769861607</v>
      </c>
      <c r="C368" s="14">
        <v>-1.0264624187331299</v>
      </c>
      <c r="D368" s="14">
        <v>1.56741165466063</v>
      </c>
      <c r="E368" s="14">
        <v>0.21058330268525299</v>
      </c>
      <c r="F368" s="14">
        <v>0.50881322722988898</v>
      </c>
      <c r="G368" t="s">
        <v>1121</v>
      </c>
      <c r="H368" t="s">
        <v>1100</v>
      </c>
    </row>
    <row r="369" spans="1:8">
      <c r="A369" t="s">
        <v>1507</v>
      </c>
      <c r="B369" s="14">
        <v>-8.4427742108903701</v>
      </c>
      <c r="C369" s="14">
        <v>-0.25170202344338299</v>
      </c>
      <c r="D369" s="14">
        <v>0.14488023887568199</v>
      </c>
      <c r="E369" s="14">
        <v>0.70347680147904201</v>
      </c>
      <c r="F369" s="14">
        <v>0.86985339453393096</v>
      </c>
      <c r="G369" t="s">
        <v>1121</v>
      </c>
      <c r="H369" t="s">
        <v>1100</v>
      </c>
    </row>
    <row r="370" spans="1:8">
      <c r="A370" t="s">
        <v>1508</v>
      </c>
      <c r="B370" s="14">
        <v>-8.0868190117668206</v>
      </c>
      <c r="C370" s="14">
        <v>-7.4566484626663695E-2</v>
      </c>
      <c r="D370" s="14">
        <v>1.4146632362868099E-2</v>
      </c>
      <c r="E370" s="14">
        <v>0.90532319512342996</v>
      </c>
      <c r="F370" s="14">
        <v>0.96105220291014704</v>
      </c>
      <c r="G370" t="s">
        <v>1121</v>
      </c>
      <c r="H370" t="s">
        <v>1100</v>
      </c>
    </row>
    <row r="371" spans="1:8">
      <c r="A371" t="s">
        <v>1509</v>
      </c>
      <c r="B371" s="14">
        <v>-10.5199384191992</v>
      </c>
      <c r="C371" s="14">
        <v>-1.3344600679485299</v>
      </c>
      <c r="D371" s="14">
        <v>2.4473081441860698</v>
      </c>
      <c r="E371" s="14">
        <v>0.11772660239489501</v>
      </c>
      <c r="F371" s="14">
        <v>0.38998322714241102</v>
      </c>
      <c r="G371" t="s">
        <v>1121</v>
      </c>
      <c r="H371" t="s">
        <v>1100</v>
      </c>
    </row>
    <row r="372" spans="1:8">
      <c r="A372" t="s">
        <v>1510</v>
      </c>
      <c r="B372" s="14">
        <v>-10.5199384191992</v>
      </c>
      <c r="C372" s="14">
        <v>-1.3344600679485299</v>
      </c>
      <c r="D372" s="14">
        <v>2.4473081441860698</v>
      </c>
      <c r="E372" s="14">
        <v>0.11772660239489501</v>
      </c>
      <c r="F372" s="14">
        <v>0.38998322714241102</v>
      </c>
      <c r="G372" t="s">
        <v>1121</v>
      </c>
      <c r="H372" t="s">
        <v>1100</v>
      </c>
    </row>
    <row r="373" spans="1:8">
      <c r="A373" t="s">
        <v>1511</v>
      </c>
      <c r="B373" s="14">
        <v>-9.7541806023028901</v>
      </c>
      <c r="C373" s="14">
        <v>0.81399374035620098</v>
      </c>
      <c r="D373" s="14">
        <v>0.87210063105538904</v>
      </c>
      <c r="E373" s="14">
        <v>0.35037442091613802</v>
      </c>
      <c r="F373" s="14">
        <v>0.63019010381828</v>
      </c>
      <c r="G373" t="s">
        <v>1121</v>
      </c>
      <c r="H373" t="s">
        <v>1100</v>
      </c>
    </row>
    <row r="374" spans="1:8">
      <c r="A374" t="s">
        <v>1512</v>
      </c>
      <c r="B374" s="14">
        <v>-10.522178691100301</v>
      </c>
      <c r="C374" s="14">
        <v>-0.87418904800975406</v>
      </c>
      <c r="D374" s="14">
        <v>1.1611756169743399</v>
      </c>
      <c r="E374" s="14">
        <v>0.28122186120881398</v>
      </c>
      <c r="F374" s="14">
        <v>0.57017372863931803</v>
      </c>
      <c r="G374" t="s">
        <v>1121</v>
      </c>
      <c r="H374" t="s">
        <v>1100</v>
      </c>
    </row>
    <row r="375" spans="1:8">
      <c r="A375" t="s">
        <v>1513</v>
      </c>
      <c r="B375" s="14">
        <v>-7.5674115859204099</v>
      </c>
      <c r="C375" s="14">
        <v>-0.24201386637605199</v>
      </c>
      <c r="D375" s="14">
        <v>0.188894668444409</v>
      </c>
      <c r="E375" s="14">
        <v>0.66383817184850902</v>
      </c>
      <c r="F375" s="14">
        <v>0.85232944838067604</v>
      </c>
      <c r="G375" t="s">
        <v>1121</v>
      </c>
      <c r="H375" t="s">
        <v>1100</v>
      </c>
    </row>
    <row r="376" spans="1:8">
      <c r="A376" t="s">
        <v>1514</v>
      </c>
      <c r="B376" s="14">
        <v>-7.5674115859204099</v>
      </c>
      <c r="C376" s="14">
        <v>-0.24201386637605199</v>
      </c>
      <c r="D376" s="14">
        <v>0.188894668444409</v>
      </c>
      <c r="E376" s="14">
        <v>0.66383817184850902</v>
      </c>
      <c r="F376" s="14">
        <v>0.85232944838067604</v>
      </c>
      <c r="G376" t="s">
        <v>1121</v>
      </c>
      <c r="H376" t="s">
        <v>1100</v>
      </c>
    </row>
    <row r="377" spans="1:8">
      <c r="A377" t="s">
        <v>1515</v>
      </c>
      <c r="B377" s="14">
        <v>-8.4548613836850901</v>
      </c>
      <c r="C377" s="14">
        <v>3.8899498755564199E-2</v>
      </c>
      <c r="D377" s="14">
        <v>3.67929334543149E-3</v>
      </c>
      <c r="E377" s="14">
        <v>0.95163223518064399</v>
      </c>
      <c r="F377" s="14">
        <v>0.97890122905424104</v>
      </c>
      <c r="G377" t="s">
        <v>1121</v>
      </c>
      <c r="H377" t="s">
        <v>1100</v>
      </c>
    </row>
    <row r="378" spans="1:8">
      <c r="A378" t="s">
        <v>1516</v>
      </c>
      <c r="B378" s="14">
        <v>-8.2286661842169995</v>
      </c>
      <c r="C378" s="14">
        <v>-0.87311207256125201</v>
      </c>
      <c r="D378" s="14">
        <v>1.9003466609898201</v>
      </c>
      <c r="E378" s="14">
        <v>0.16803952177678899</v>
      </c>
      <c r="F378" s="14">
        <v>0.45613269995946798</v>
      </c>
      <c r="G378" t="s">
        <v>1121</v>
      </c>
      <c r="H378" t="s">
        <v>1100</v>
      </c>
    </row>
    <row r="379" spans="1:8">
      <c r="A379" t="s">
        <v>1517</v>
      </c>
      <c r="B379" s="14">
        <v>-6.8468488364742202</v>
      </c>
      <c r="C379" s="14">
        <v>-0.17941768333500599</v>
      </c>
      <c r="D379" s="14">
        <v>0.128956503961415</v>
      </c>
      <c r="E379" s="14">
        <v>0.71951643407919696</v>
      </c>
      <c r="F379" s="14">
        <v>0.87647465896489396</v>
      </c>
      <c r="G379" t="s">
        <v>1121</v>
      </c>
      <c r="H379" t="s">
        <v>1100</v>
      </c>
    </row>
    <row r="380" spans="1:8">
      <c r="A380" t="s">
        <v>1518</v>
      </c>
      <c r="B380" s="14">
        <v>-10.5966668015681</v>
      </c>
      <c r="C380" s="14">
        <v>-1.1828010654651</v>
      </c>
      <c r="D380" s="14">
        <v>1.63424123639761</v>
      </c>
      <c r="E380" s="14">
        <v>0.20111742814321201</v>
      </c>
      <c r="F380" s="14">
        <v>0.49831762031168098</v>
      </c>
      <c r="G380" t="s">
        <v>1121</v>
      </c>
      <c r="H380" t="s">
        <v>1100</v>
      </c>
    </row>
    <row r="381" spans="1:8">
      <c r="A381" t="s">
        <v>1519</v>
      </c>
      <c r="B381" s="14">
        <v>-7.9247929688003502</v>
      </c>
      <c r="C381" s="14">
        <v>-1.7386103278252201</v>
      </c>
      <c r="D381" s="14">
        <v>8.2172162330637804</v>
      </c>
      <c r="E381" s="14">
        <v>4.1494805876713201E-3</v>
      </c>
      <c r="F381" s="14">
        <v>6.0539373477246201E-2</v>
      </c>
      <c r="G381" t="s">
        <v>1121</v>
      </c>
      <c r="H381" t="s">
        <v>1100</v>
      </c>
    </row>
    <row r="382" spans="1:8">
      <c r="A382" t="s">
        <v>1520</v>
      </c>
      <c r="B382" s="14">
        <v>-11.0774587848008</v>
      </c>
      <c r="C382" s="14">
        <v>-0.22472672631827101</v>
      </c>
      <c r="D382" s="14">
        <v>5.9819161013326301E-2</v>
      </c>
      <c r="E382" s="14">
        <v>0.806781992462135</v>
      </c>
      <c r="F382" s="14">
        <v>0.91912533985809297</v>
      </c>
      <c r="G382" t="s">
        <v>1121</v>
      </c>
      <c r="H382" t="s">
        <v>1100</v>
      </c>
    </row>
    <row r="383" spans="1:8">
      <c r="A383" t="s">
        <v>1521</v>
      </c>
      <c r="B383" s="14">
        <v>-7.7163405664341296</v>
      </c>
      <c r="C383" s="14">
        <v>-0.371796977515928</v>
      </c>
      <c r="D383" s="14">
        <v>0.435239043522897</v>
      </c>
      <c r="E383" s="14">
        <v>0.50942936316978404</v>
      </c>
      <c r="F383" s="14">
        <v>0.74719799486994498</v>
      </c>
      <c r="G383" t="s">
        <v>1121</v>
      </c>
      <c r="H383" t="s">
        <v>1100</v>
      </c>
    </row>
    <row r="384" spans="1:8">
      <c r="A384" t="s">
        <v>1522</v>
      </c>
      <c r="B384" s="14">
        <v>-9.1432203857813992</v>
      </c>
      <c r="C384" s="14">
        <v>-1.3276832118617501</v>
      </c>
      <c r="D384" s="14">
        <v>3.1025153551898099</v>
      </c>
      <c r="E384" s="14">
        <v>7.8171426249000794E-2</v>
      </c>
      <c r="F384" s="14">
        <v>0.32210812125996702</v>
      </c>
      <c r="G384" t="s">
        <v>1121</v>
      </c>
      <c r="H384" t="s">
        <v>1100</v>
      </c>
    </row>
    <row r="385" spans="1:8">
      <c r="A385" t="s">
        <v>1523</v>
      </c>
      <c r="B385" s="14">
        <v>-10.7230433397608</v>
      </c>
      <c r="C385" s="14">
        <v>-0.64499417131704595</v>
      </c>
      <c r="D385" s="14">
        <v>0.61147511124003695</v>
      </c>
      <c r="E385" s="14">
        <v>0.43423294470804702</v>
      </c>
      <c r="F385" s="14">
        <v>0.70664674167302999</v>
      </c>
      <c r="G385" t="s">
        <v>1121</v>
      </c>
      <c r="H385" t="s">
        <v>1100</v>
      </c>
    </row>
    <row r="386" spans="1:8">
      <c r="A386" t="s">
        <v>1524</v>
      </c>
      <c r="B386" s="14">
        <v>-9.5877213412905906</v>
      </c>
      <c r="C386" s="14">
        <v>-0.15625297488607701</v>
      </c>
      <c r="D386" s="14">
        <v>4.1319817481484798E-2</v>
      </c>
      <c r="E386" s="14">
        <v>0.83892184056888697</v>
      </c>
      <c r="F386" s="14">
        <v>0.93614973615562203</v>
      </c>
      <c r="G386" t="s">
        <v>1121</v>
      </c>
      <c r="H386" t="s">
        <v>1100</v>
      </c>
    </row>
    <row r="387" spans="1:8">
      <c r="A387" t="s">
        <v>1525</v>
      </c>
      <c r="B387" s="14">
        <v>-9.0141796273214894</v>
      </c>
      <c r="C387" s="14">
        <v>-1.10795182904934</v>
      </c>
      <c r="D387" s="14">
        <v>2.4546053208974499</v>
      </c>
      <c r="E387" s="14">
        <v>0.117180619329457</v>
      </c>
      <c r="F387" s="14">
        <v>0.38964217277980001</v>
      </c>
      <c r="G387" t="s">
        <v>1121</v>
      </c>
      <c r="H387" t="s">
        <v>1100</v>
      </c>
    </row>
    <row r="388" spans="1:8">
      <c r="A388" t="s">
        <v>1526</v>
      </c>
      <c r="B388" s="14">
        <v>-8.5050023192170894</v>
      </c>
      <c r="C388" s="14">
        <v>-0.221512031251138</v>
      </c>
      <c r="D388" s="14">
        <v>0.114771196377292</v>
      </c>
      <c r="E388" s="14">
        <v>0.73477623841881001</v>
      </c>
      <c r="F388" s="14">
        <v>0.87983077153075995</v>
      </c>
      <c r="G388" t="s">
        <v>1121</v>
      </c>
      <c r="H388" t="s">
        <v>1100</v>
      </c>
    </row>
    <row r="389" spans="1:8">
      <c r="A389" t="s">
        <v>1527</v>
      </c>
      <c r="B389" s="14">
        <v>-10.2397863915029</v>
      </c>
      <c r="C389" s="14">
        <v>-0.95571126392283801</v>
      </c>
      <c r="D389" s="14">
        <v>1.0087448222547499</v>
      </c>
      <c r="E389" s="14">
        <v>0.31520372862031698</v>
      </c>
      <c r="F389" s="14">
        <v>0.59912740531821795</v>
      </c>
      <c r="G389" t="s">
        <v>1121</v>
      </c>
      <c r="H389" t="s">
        <v>1100</v>
      </c>
    </row>
    <row r="390" spans="1:8">
      <c r="A390" t="s">
        <v>1528</v>
      </c>
      <c r="B390" s="14">
        <v>-10.8904968006059</v>
      </c>
      <c r="C390" s="14">
        <v>-1.6092100518899</v>
      </c>
      <c r="D390" s="14">
        <v>2.9345724426472901</v>
      </c>
      <c r="E390" s="14">
        <v>8.6701615762044201E-2</v>
      </c>
      <c r="F390" s="14">
        <v>0.339661786470904</v>
      </c>
      <c r="G390" t="s">
        <v>1121</v>
      </c>
      <c r="H390" t="s">
        <v>11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topLeftCell="B1" workbookViewId="0">
      <selection activeCell="B1" sqref="B1"/>
    </sheetView>
  </sheetViews>
  <sheetFormatPr baseColWidth="10" defaultRowHeight="15" x14ac:dyDescent="0"/>
  <cols>
    <col min="2" max="2" width="15.83203125" customWidth="1"/>
    <col min="3" max="7" width="10.83203125" style="14"/>
    <col min="11" max="11" width="16.33203125" customWidth="1"/>
  </cols>
  <sheetData>
    <row r="1" spans="1:12">
      <c r="B1" t="s">
        <v>1922</v>
      </c>
      <c r="C1" s="14" t="s">
        <v>1117</v>
      </c>
      <c r="D1" s="14" t="s">
        <v>1097</v>
      </c>
      <c r="E1" s="14" t="s">
        <v>1118</v>
      </c>
      <c r="F1" s="14" t="s">
        <v>1119</v>
      </c>
      <c r="G1" s="14" t="s">
        <v>1098</v>
      </c>
      <c r="H1" t="s">
        <v>1120</v>
      </c>
      <c r="I1" t="s">
        <v>1099</v>
      </c>
      <c r="K1" s="46" t="s">
        <v>1102</v>
      </c>
    </row>
    <row r="2" spans="1:12">
      <c r="A2" t="s">
        <v>1128</v>
      </c>
      <c r="B2" t="s">
        <v>1529</v>
      </c>
      <c r="C2" s="14">
        <v>-9.2701236969137693</v>
      </c>
      <c r="D2" s="14">
        <v>-3.7800160743365199</v>
      </c>
      <c r="E2" s="14">
        <v>15.843306377186201</v>
      </c>
      <c r="F2" s="14">
        <v>6.8809502643715005E-5</v>
      </c>
      <c r="G2" s="14">
        <v>3.8659935455615398E-3</v>
      </c>
      <c r="H2" t="s">
        <v>1121</v>
      </c>
      <c r="I2" t="s">
        <v>1100</v>
      </c>
    </row>
    <row r="3" spans="1:12">
      <c r="A3" t="s">
        <v>1129</v>
      </c>
      <c r="B3" t="s">
        <v>1530</v>
      </c>
      <c r="C3" s="14">
        <v>-9.9365700475631407</v>
      </c>
      <c r="D3" s="14">
        <v>-2.8525354633936701</v>
      </c>
      <c r="E3" s="14">
        <v>9.9047911071139598</v>
      </c>
      <c r="F3" s="14">
        <v>1.6484903949638299E-3</v>
      </c>
      <c r="G3" s="14">
        <v>3.4559793052027298E-2</v>
      </c>
      <c r="H3" t="s">
        <v>1121</v>
      </c>
      <c r="I3" t="s">
        <v>1100</v>
      </c>
      <c r="K3" s="18" t="s">
        <v>1113</v>
      </c>
      <c r="L3" s="18">
        <v>16</v>
      </c>
    </row>
    <row r="4" spans="1:12">
      <c r="A4" t="s">
        <v>1122</v>
      </c>
      <c r="B4" t="s">
        <v>1531</v>
      </c>
      <c r="C4" s="14">
        <v>-10.2066112232202</v>
      </c>
      <c r="D4" s="14">
        <v>-2.8501390916945799</v>
      </c>
      <c r="E4" s="14">
        <v>9.5936866545137303</v>
      </c>
      <c r="F4" s="14">
        <v>1.9524752797021501E-3</v>
      </c>
      <c r="G4" s="14">
        <v>3.8588809179731197E-2</v>
      </c>
      <c r="H4" t="s">
        <v>1121</v>
      </c>
      <c r="I4" t="s">
        <v>1100</v>
      </c>
      <c r="K4" s="18" t="s">
        <v>1114</v>
      </c>
      <c r="L4" s="18">
        <v>10</v>
      </c>
    </row>
    <row r="5" spans="1:12">
      <c r="A5" s="47" t="s">
        <v>1137</v>
      </c>
      <c r="B5" s="47" t="s">
        <v>1532</v>
      </c>
      <c r="C5" s="48">
        <v>-10.678770540484701</v>
      </c>
      <c r="D5" s="48">
        <v>-2.8124846484413002</v>
      </c>
      <c r="E5" s="48">
        <v>8.9557881235026198</v>
      </c>
      <c r="F5" s="48">
        <v>2.7659183694790299E-3</v>
      </c>
      <c r="G5" s="48">
        <v>4.6116995558961198E-2</v>
      </c>
      <c r="H5" s="47" t="s">
        <v>1121</v>
      </c>
      <c r="I5" s="47" t="s">
        <v>1100</v>
      </c>
      <c r="K5" s="18" t="s">
        <v>1115</v>
      </c>
      <c r="L5" s="18">
        <v>6</v>
      </c>
    </row>
    <row r="6" spans="1:12">
      <c r="A6" t="s">
        <v>1123</v>
      </c>
      <c r="B6" t="s">
        <v>1533</v>
      </c>
      <c r="C6" s="14">
        <v>-9.2242984513816797</v>
      </c>
      <c r="D6" s="14">
        <v>-2.5103203991221701</v>
      </c>
      <c r="E6" s="14">
        <v>10.453485462859399</v>
      </c>
      <c r="F6" s="14">
        <v>1.22418244004445E-3</v>
      </c>
      <c r="G6" s="14">
        <v>2.8333380421555001E-2</v>
      </c>
      <c r="H6" t="s">
        <v>1121</v>
      </c>
      <c r="I6" t="s">
        <v>1100</v>
      </c>
    </row>
    <row r="7" spans="1:12">
      <c r="A7" t="s">
        <v>1125</v>
      </c>
      <c r="B7" t="s">
        <v>1534</v>
      </c>
      <c r="C7" s="14">
        <v>-9.5723095474136208</v>
      </c>
      <c r="D7" s="14">
        <v>-2.4340945522056701</v>
      </c>
      <c r="E7" s="14">
        <v>9.1048218457229897</v>
      </c>
      <c r="F7" s="14">
        <v>2.54936546256885E-3</v>
      </c>
      <c r="G7" s="14">
        <v>4.4399345036223802E-2</v>
      </c>
      <c r="H7" t="s">
        <v>1121</v>
      </c>
      <c r="I7" t="s">
        <v>1100</v>
      </c>
    </row>
    <row r="8" spans="1:12">
      <c r="A8" t="s">
        <v>1127</v>
      </c>
      <c r="B8" t="s">
        <v>1535</v>
      </c>
      <c r="C8" s="14">
        <v>-6.9165908888248397</v>
      </c>
      <c r="D8" s="14">
        <v>-2.4336102504368502</v>
      </c>
      <c r="E8" s="14">
        <v>19.159974899092401</v>
      </c>
      <c r="F8" s="14">
        <v>1.2020767007759699E-5</v>
      </c>
      <c r="G8" s="14">
        <v>1.00688234126901E-3</v>
      </c>
      <c r="H8" t="s">
        <v>1121</v>
      </c>
      <c r="I8" t="s">
        <v>1100</v>
      </c>
      <c r="K8" s="47" t="s">
        <v>1138</v>
      </c>
    </row>
    <row r="9" spans="1:12">
      <c r="A9" t="s">
        <v>1130</v>
      </c>
      <c r="B9" t="s">
        <v>1536</v>
      </c>
      <c r="C9" s="14">
        <v>-8.2016205560572306</v>
      </c>
      <c r="D9" s="14">
        <v>-2.1837821724511799</v>
      </c>
      <c r="E9" s="14">
        <v>11.071586142644</v>
      </c>
      <c r="F9" s="14">
        <v>8.7660663371785005E-4</v>
      </c>
      <c r="G9" s="14">
        <v>2.2675751010436701E-2</v>
      </c>
      <c r="H9" t="s">
        <v>1121</v>
      </c>
      <c r="I9" t="s">
        <v>1100</v>
      </c>
    </row>
    <row r="10" spans="1:12">
      <c r="A10" t="s">
        <v>1126</v>
      </c>
      <c r="B10" t="s">
        <v>1537</v>
      </c>
      <c r="C10" s="14">
        <v>-7.1286697031811403</v>
      </c>
      <c r="D10" s="14">
        <v>-1.6186985357892201</v>
      </c>
      <c r="E10" s="14">
        <v>9.5065607917717205</v>
      </c>
      <c r="F10" s="14">
        <v>2.0473853515754598E-3</v>
      </c>
      <c r="G10" s="14">
        <v>3.9425437647427897E-2</v>
      </c>
      <c r="H10" t="s">
        <v>1121</v>
      </c>
      <c r="I10" t="s">
        <v>1100</v>
      </c>
    </row>
    <row r="11" spans="1:12">
      <c r="A11" t="s">
        <v>1124</v>
      </c>
      <c r="B11" t="s">
        <v>1538</v>
      </c>
      <c r="C11" s="14">
        <v>-7.0563766061143998</v>
      </c>
      <c r="D11" s="14">
        <v>-1.55172157072395</v>
      </c>
      <c r="E11" s="14">
        <v>8.8419497129173106</v>
      </c>
      <c r="F11" s="14">
        <v>2.9438448844490901E-3</v>
      </c>
      <c r="G11" s="14">
        <v>4.79465106643144E-2</v>
      </c>
      <c r="H11" t="s">
        <v>1121</v>
      </c>
      <c r="I11" t="s">
        <v>1100</v>
      </c>
    </row>
    <row r="12" spans="1:12">
      <c r="A12" t="s">
        <v>1133</v>
      </c>
      <c r="B12" t="s">
        <v>1539</v>
      </c>
      <c r="C12" s="14">
        <v>-8.8086188133952508</v>
      </c>
      <c r="D12" s="14">
        <v>2.1050608896832501</v>
      </c>
      <c r="E12" s="14">
        <v>9.5475580086230405</v>
      </c>
      <c r="F12" s="14">
        <v>2.0021560592759602E-3</v>
      </c>
      <c r="G12" s="14">
        <v>3.91310278696268E-2</v>
      </c>
      <c r="H12" t="s">
        <v>1121</v>
      </c>
      <c r="I12" t="s">
        <v>1100</v>
      </c>
    </row>
    <row r="13" spans="1:12">
      <c r="A13" t="s">
        <v>1131</v>
      </c>
      <c r="B13" t="s">
        <v>1540</v>
      </c>
      <c r="C13" s="14">
        <v>-7.2219701871730999</v>
      </c>
      <c r="D13" s="14">
        <v>2.1994631670227802</v>
      </c>
      <c r="E13" s="14">
        <v>14.164406295752</v>
      </c>
      <c r="F13" s="14">
        <v>1.6750951606651099E-4</v>
      </c>
      <c r="G13" s="14">
        <v>6.8304806910759698E-3</v>
      </c>
      <c r="H13" t="s">
        <v>1121</v>
      </c>
      <c r="I13" t="s">
        <v>1100</v>
      </c>
    </row>
    <row r="14" spans="1:12">
      <c r="A14" t="s">
        <v>1135</v>
      </c>
      <c r="B14" t="s">
        <v>1541</v>
      </c>
      <c r="C14" s="14">
        <v>-8.8780980173024702</v>
      </c>
      <c r="D14" s="14">
        <v>2.27865162568279</v>
      </c>
      <c r="E14" s="14">
        <v>10.469532899373601</v>
      </c>
      <c r="F14" s="14">
        <v>1.21359399647106E-3</v>
      </c>
      <c r="G14" s="14">
        <v>2.8333380421555001E-2</v>
      </c>
      <c r="H14" t="s">
        <v>1121</v>
      </c>
      <c r="I14" t="s">
        <v>1100</v>
      </c>
    </row>
    <row r="15" spans="1:12">
      <c r="A15" t="s">
        <v>1132</v>
      </c>
      <c r="B15" t="s">
        <v>1542</v>
      </c>
      <c r="C15" s="14">
        <v>-9.3611172125474909</v>
      </c>
      <c r="D15" s="14">
        <v>2.2793482023563598</v>
      </c>
      <c r="E15" s="14">
        <v>8.9471159993925191</v>
      </c>
      <c r="F15" s="14">
        <v>2.7790798915576401E-3</v>
      </c>
      <c r="G15" s="14">
        <v>4.6116995558961198E-2</v>
      </c>
      <c r="H15" t="s">
        <v>1121</v>
      </c>
      <c r="I15" t="s">
        <v>1100</v>
      </c>
    </row>
    <row r="16" spans="1:12">
      <c r="A16" t="s">
        <v>1136</v>
      </c>
      <c r="B16" t="s">
        <v>1543</v>
      </c>
      <c r="C16" s="14">
        <v>-10.6156753262759</v>
      </c>
      <c r="D16" s="14">
        <v>2.6355196139182899</v>
      </c>
      <c r="E16" s="14">
        <v>8.7214755009485092</v>
      </c>
      <c r="F16" s="14">
        <v>3.1448342374009999E-3</v>
      </c>
      <c r="G16" s="14">
        <v>4.9640034467622898E-2</v>
      </c>
      <c r="H16" t="s">
        <v>1121</v>
      </c>
      <c r="I16" t="s">
        <v>1100</v>
      </c>
    </row>
    <row r="17" spans="1:9">
      <c r="A17" t="s">
        <v>1134</v>
      </c>
      <c r="B17" t="s">
        <v>1544</v>
      </c>
      <c r="C17" s="14">
        <v>-8.4833244939363297</v>
      </c>
      <c r="D17" s="14">
        <v>3.5092138997615199</v>
      </c>
      <c r="E17" s="14">
        <v>12.6610089871526</v>
      </c>
      <c r="F17" s="14">
        <v>3.73360667984883E-4</v>
      </c>
      <c r="G17" s="14">
        <v>1.21618780552854E-2</v>
      </c>
      <c r="H17" t="s">
        <v>1121</v>
      </c>
      <c r="I17" t="s">
        <v>11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1"/>
  <sheetViews>
    <sheetView topLeftCell="C1" zoomScale="125" zoomScaleNormal="125" zoomScalePageLayoutView="125" workbookViewId="0">
      <selection activeCell="H1" sqref="H1:H1048576"/>
    </sheetView>
  </sheetViews>
  <sheetFormatPr baseColWidth="10" defaultRowHeight="15" x14ac:dyDescent="0"/>
  <cols>
    <col min="1" max="1" width="9.5" style="42" bestFit="1" customWidth="1"/>
    <col min="2" max="2" width="21.5" style="42" bestFit="1" customWidth="1"/>
    <col min="3" max="3" width="12.1640625" style="42" customWidth="1"/>
    <col min="4" max="4" width="13.6640625" style="42" customWidth="1"/>
    <col min="5" max="5" width="15.1640625" style="42" customWidth="1"/>
    <col min="6" max="6" width="14.83203125" style="42" customWidth="1"/>
    <col min="7" max="7" width="40.6640625" style="42" customWidth="1"/>
    <col min="8" max="8" width="14.1640625" style="16" customWidth="1"/>
    <col min="9" max="9" width="10.83203125" style="16"/>
    <col min="10" max="10" width="11.83203125" style="14" customWidth="1"/>
    <col min="11" max="11" width="10.6640625" style="15" customWidth="1"/>
    <col min="13" max="13" width="10.83203125" style="14"/>
    <col min="14" max="14" width="10.6640625" style="15" customWidth="1"/>
  </cols>
  <sheetData>
    <row r="1" spans="1:21">
      <c r="A1" s="1" t="s">
        <v>0</v>
      </c>
      <c r="B1" s="4" t="s">
        <v>3</v>
      </c>
      <c r="C1" s="4" t="s">
        <v>394</v>
      </c>
      <c r="D1" s="4" t="s">
        <v>395</v>
      </c>
      <c r="E1" s="4" t="s">
        <v>786</v>
      </c>
      <c r="F1" s="7" t="s">
        <v>1084</v>
      </c>
      <c r="G1" s="10" t="s">
        <v>1093</v>
      </c>
      <c r="H1" s="31" t="s">
        <v>1545</v>
      </c>
      <c r="I1" s="32" t="s">
        <v>1094</v>
      </c>
      <c r="J1" s="24" t="s">
        <v>1097</v>
      </c>
      <c r="K1" s="25" t="s">
        <v>1098</v>
      </c>
      <c r="L1" s="26" t="s">
        <v>1099</v>
      </c>
      <c r="M1" s="39" t="s">
        <v>1097</v>
      </c>
      <c r="N1" s="40" t="s">
        <v>1098</v>
      </c>
      <c r="O1" s="41" t="s">
        <v>1099</v>
      </c>
      <c r="Q1" s="45" t="s">
        <v>1095</v>
      </c>
      <c r="R1" s="13"/>
    </row>
    <row r="2" spans="1:21">
      <c r="A2" s="2" t="s">
        <v>1</v>
      </c>
      <c r="B2" s="5" t="s">
        <v>4</v>
      </c>
      <c r="C2" s="5">
        <v>160</v>
      </c>
      <c r="D2" s="5" t="s">
        <v>396</v>
      </c>
      <c r="E2" s="5" t="s">
        <v>787</v>
      </c>
      <c r="F2" s="8" t="s">
        <v>1085</v>
      </c>
      <c r="G2" s="11">
        <v>217030.32842521489</v>
      </c>
      <c r="H2" s="33" t="s">
        <v>1529</v>
      </c>
      <c r="I2" s="34">
        <v>229</v>
      </c>
      <c r="J2" s="22">
        <v>-3.7800160743365199</v>
      </c>
      <c r="K2" s="23">
        <v>3.8659935455615398E-3</v>
      </c>
      <c r="L2" s="27" t="s">
        <v>1100</v>
      </c>
      <c r="M2" s="22"/>
      <c r="N2" s="23"/>
      <c r="O2" s="27"/>
      <c r="Q2" s="51" t="s">
        <v>1096</v>
      </c>
      <c r="R2" s="51"/>
      <c r="S2" s="51"/>
      <c r="T2" s="51"/>
      <c r="U2" s="51"/>
    </row>
    <row r="3" spans="1:21">
      <c r="A3" s="2" t="s">
        <v>2</v>
      </c>
      <c r="B3" s="5" t="s">
        <v>5</v>
      </c>
      <c r="C3" s="5">
        <v>68</v>
      </c>
      <c r="D3" s="5" t="s">
        <v>397</v>
      </c>
      <c r="E3" s="5" t="s">
        <v>788</v>
      </c>
      <c r="F3" s="8" t="s">
        <v>1086</v>
      </c>
      <c r="G3" s="11">
        <v>13431.066985157013</v>
      </c>
      <c r="H3" s="33" t="s">
        <v>1530</v>
      </c>
      <c r="I3" s="34">
        <v>235</v>
      </c>
      <c r="J3" s="22">
        <v>-2.8525354633936701</v>
      </c>
      <c r="K3" s="23">
        <v>3.4559793052027298E-2</v>
      </c>
      <c r="L3" s="27" t="s">
        <v>1100</v>
      </c>
      <c r="M3" s="22"/>
      <c r="N3" s="23"/>
      <c r="O3" s="27"/>
      <c r="Q3" s="51"/>
      <c r="R3" s="51"/>
      <c r="S3" s="51"/>
      <c r="T3" s="51"/>
      <c r="U3" s="51"/>
    </row>
    <row r="4" spans="1:21">
      <c r="A4" s="2" t="s">
        <v>2</v>
      </c>
      <c r="B4" s="5" t="s">
        <v>6</v>
      </c>
      <c r="C4" s="5">
        <v>45</v>
      </c>
      <c r="D4" s="5" t="s">
        <v>398</v>
      </c>
      <c r="E4" s="5" t="s">
        <v>499</v>
      </c>
      <c r="F4" s="8" t="s">
        <v>1085</v>
      </c>
      <c r="G4" s="11">
        <v>1353.5540502120252</v>
      </c>
      <c r="H4" s="33" t="s">
        <v>1531</v>
      </c>
      <c r="I4" s="34">
        <v>281</v>
      </c>
      <c r="J4" s="22">
        <v>-2.8501390916945799</v>
      </c>
      <c r="K4" s="23">
        <v>3.8588809179731197E-2</v>
      </c>
      <c r="L4" s="27" t="s">
        <v>1100</v>
      </c>
      <c r="M4" s="22"/>
      <c r="N4" s="23"/>
      <c r="O4" s="27"/>
      <c r="Q4" s="51"/>
      <c r="R4" s="51"/>
      <c r="S4" s="51"/>
      <c r="T4" s="51"/>
      <c r="U4" s="51"/>
    </row>
    <row r="5" spans="1:21">
      <c r="A5" s="2" t="s">
        <v>2</v>
      </c>
      <c r="B5" s="5" t="s">
        <v>7</v>
      </c>
      <c r="C5" s="5">
        <v>42</v>
      </c>
      <c r="D5" s="5" t="s">
        <v>399</v>
      </c>
      <c r="E5" s="5" t="s">
        <v>789</v>
      </c>
      <c r="F5" s="8" t="s">
        <v>1085</v>
      </c>
      <c r="G5" s="11">
        <v>869.85802463445407</v>
      </c>
      <c r="H5" s="33" t="s">
        <v>1533</v>
      </c>
      <c r="I5" s="34">
        <v>389</v>
      </c>
      <c r="J5" s="22">
        <v>-2.5103203991221701</v>
      </c>
      <c r="K5" s="23">
        <v>2.8333380421555001E-2</v>
      </c>
      <c r="L5" s="27" t="s">
        <v>1100</v>
      </c>
      <c r="M5" s="22"/>
      <c r="N5" s="23"/>
      <c r="O5" s="27"/>
    </row>
    <row r="6" spans="1:21">
      <c r="A6" s="2" t="s">
        <v>2</v>
      </c>
      <c r="B6" s="5" t="s">
        <v>8</v>
      </c>
      <c r="C6" s="5">
        <v>43</v>
      </c>
      <c r="D6" s="5" t="s">
        <v>400</v>
      </c>
      <c r="E6" s="5" t="s">
        <v>790</v>
      </c>
      <c r="F6" s="8" t="s">
        <v>1087</v>
      </c>
      <c r="G6" s="11">
        <v>2888.1333788044367</v>
      </c>
      <c r="H6" s="33" t="s">
        <v>1534</v>
      </c>
      <c r="I6" s="34">
        <v>939</v>
      </c>
      <c r="J6" s="22">
        <v>-2.4340945522056701</v>
      </c>
      <c r="K6" s="23">
        <v>4.4399345036223802E-2</v>
      </c>
      <c r="L6" s="27" t="s">
        <v>1100</v>
      </c>
      <c r="M6" s="22">
        <v>-2.6980520050207999</v>
      </c>
      <c r="N6" s="23">
        <v>3.4818454237437901E-2</v>
      </c>
      <c r="O6" s="27" t="s">
        <v>1101</v>
      </c>
    </row>
    <row r="7" spans="1:21">
      <c r="A7" s="2" t="s">
        <v>1</v>
      </c>
      <c r="B7" s="5" t="s">
        <v>9</v>
      </c>
      <c r="C7" s="5">
        <v>78</v>
      </c>
      <c r="D7" s="5" t="s">
        <v>401</v>
      </c>
      <c r="E7" s="5" t="s">
        <v>791</v>
      </c>
      <c r="F7" s="8" t="s">
        <v>1085</v>
      </c>
      <c r="G7" s="11">
        <v>14699071.653494354</v>
      </c>
      <c r="H7" s="33" t="s">
        <v>1535</v>
      </c>
      <c r="I7" s="34">
        <v>514</v>
      </c>
      <c r="J7" s="22">
        <v>-2.4336102504368502</v>
      </c>
      <c r="K7" s="23">
        <v>1.00688234126901E-3</v>
      </c>
      <c r="L7" s="27" t="s">
        <v>1100</v>
      </c>
      <c r="M7" s="22">
        <v>-3.0794374767663402</v>
      </c>
      <c r="N7" s="23">
        <v>1.95365239205294E-4</v>
      </c>
      <c r="O7" s="27" t="s">
        <v>1101</v>
      </c>
    </row>
    <row r="8" spans="1:21">
      <c r="A8" s="2" t="s">
        <v>1</v>
      </c>
      <c r="B8" s="5" t="s">
        <v>10</v>
      </c>
      <c r="C8" s="5">
        <v>81</v>
      </c>
      <c r="D8" s="5" t="s">
        <v>402</v>
      </c>
      <c r="E8" s="5" t="s">
        <v>792</v>
      </c>
      <c r="F8" s="8" t="s">
        <v>1085</v>
      </c>
      <c r="G8" s="11">
        <v>479288.35053564917</v>
      </c>
      <c r="H8" s="33" t="s">
        <v>1536</v>
      </c>
      <c r="I8" s="34">
        <v>1167</v>
      </c>
      <c r="J8" s="22">
        <v>-2.1837821724511799</v>
      </c>
      <c r="K8" s="23">
        <v>2.2675751010436701E-2</v>
      </c>
      <c r="L8" s="27" t="s">
        <v>1100</v>
      </c>
      <c r="M8" s="22">
        <v>-3.6261629824966</v>
      </c>
      <c r="N8" s="23">
        <v>5.9129875867968502E-4</v>
      </c>
      <c r="O8" s="27" t="s">
        <v>1101</v>
      </c>
    </row>
    <row r="9" spans="1:21">
      <c r="A9" s="2" t="s">
        <v>1</v>
      </c>
      <c r="B9" s="5" t="s">
        <v>11</v>
      </c>
      <c r="C9" s="5">
        <v>131</v>
      </c>
      <c r="D9" s="5" t="s">
        <v>403</v>
      </c>
      <c r="E9" s="5" t="s">
        <v>401</v>
      </c>
      <c r="F9" s="8" t="s">
        <v>1087</v>
      </c>
      <c r="G9" s="11">
        <v>1769.3270532858369</v>
      </c>
      <c r="H9" s="33" t="s">
        <v>1537</v>
      </c>
      <c r="I9" s="34">
        <v>546</v>
      </c>
      <c r="J9" s="22">
        <v>-1.6186985357892201</v>
      </c>
      <c r="K9" s="23">
        <v>3.9425437647427897E-2</v>
      </c>
      <c r="L9" s="27" t="s">
        <v>1100</v>
      </c>
      <c r="M9" s="22">
        <v>-2.7673555985308198</v>
      </c>
      <c r="N9" s="23">
        <v>6.0745871172349303E-4</v>
      </c>
      <c r="O9" s="27" t="s">
        <v>1101</v>
      </c>
    </row>
    <row r="10" spans="1:21">
      <c r="A10" s="2" t="s">
        <v>2</v>
      </c>
      <c r="B10" s="5" t="s">
        <v>12</v>
      </c>
      <c r="C10" s="5">
        <v>47</v>
      </c>
      <c r="D10" s="5" t="s">
        <v>404</v>
      </c>
      <c r="E10" s="5" t="s">
        <v>793</v>
      </c>
      <c r="F10" s="8" t="s">
        <v>1086</v>
      </c>
      <c r="G10" s="11">
        <v>1132.4299321574504</v>
      </c>
      <c r="H10" s="33" t="s">
        <v>1538</v>
      </c>
      <c r="I10" s="34">
        <v>425</v>
      </c>
      <c r="J10" s="22">
        <v>-1.55172157072395</v>
      </c>
      <c r="K10" s="23">
        <v>4.79465106643144E-2</v>
      </c>
      <c r="L10" s="27" t="s">
        <v>1100</v>
      </c>
      <c r="M10" s="22">
        <v>-2.5157078621553102</v>
      </c>
      <c r="N10" s="23">
        <v>1.77163113055494E-3</v>
      </c>
      <c r="O10" s="27" t="s">
        <v>1101</v>
      </c>
    </row>
    <row r="11" spans="1:21">
      <c r="A11" s="2" t="s">
        <v>1</v>
      </c>
      <c r="B11" s="5" t="s">
        <v>13</v>
      </c>
      <c r="C11" s="5">
        <v>73</v>
      </c>
      <c r="D11" s="5" t="s">
        <v>405</v>
      </c>
      <c r="E11" s="5" t="s">
        <v>794</v>
      </c>
      <c r="F11" s="8" t="s">
        <v>1088</v>
      </c>
      <c r="G11" s="11">
        <v>309.30480355149751</v>
      </c>
      <c r="H11" s="33" t="s">
        <v>1539</v>
      </c>
      <c r="I11" s="34">
        <v>264</v>
      </c>
      <c r="J11" s="22">
        <v>2.1050608896832501</v>
      </c>
      <c r="K11" s="23">
        <v>3.91310278696268E-2</v>
      </c>
      <c r="L11" s="27" t="s">
        <v>1100</v>
      </c>
      <c r="M11" s="22"/>
      <c r="N11" s="23"/>
      <c r="O11" s="27"/>
    </row>
    <row r="12" spans="1:21">
      <c r="A12" s="2" t="s">
        <v>2</v>
      </c>
      <c r="B12" s="5" t="s">
        <v>14</v>
      </c>
      <c r="C12" s="5">
        <v>65</v>
      </c>
      <c r="D12" s="5" t="s">
        <v>406</v>
      </c>
      <c r="E12" s="5" t="s">
        <v>795</v>
      </c>
      <c r="F12" s="8" t="s">
        <v>1089</v>
      </c>
      <c r="G12" s="11">
        <v>15183.974288281448</v>
      </c>
      <c r="H12" s="33" t="s">
        <v>1540</v>
      </c>
      <c r="I12" s="34">
        <v>250</v>
      </c>
      <c r="J12" s="22">
        <v>2.1994631670227802</v>
      </c>
      <c r="K12" s="23">
        <v>6.8304806910759698E-3</v>
      </c>
      <c r="L12" s="27" t="s">
        <v>1100</v>
      </c>
      <c r="M12" s="22"/>
      <c r="N12" s="23"/>
      <c r="O12" s="27"/>
    </row>
    <row r="13" spans="1:21">
      <c r="A13" s="2" t="s">
        <v>2</v>
      </c>
      <c r="B13" s="5" t="s">
        <v>15</v>
      </c>
      <c r="C13" s="5">
        <v>56</v>
      </c>
      <c r="D13" s="5" t="s">
        <v>407</v>
      </c>
      <c r="E13" s="5" t="s">
        <v>796</v>
      </c>
      <c r="F13" s="8" t="s">
        <v>1089</v>
      </c>
      <c r="G13" s="11">
        <v>8342.020604729576</v>
      </c>
      <c r="H13" s="35" t="s">
        <v>1541</v>
      </c>
      <c r="I13" s="36">
        <v>103</v>
      </c>
      <c r="J13" s="22">
        <v>2.27865162568279</v>
      </c>
      <c r="K13" s="23">
        <v>2.8333380421555001E-2</v>
      </c>
      <c r="L13" s="27" t="s">
        <v>1100</v>
      </c>
      <c r="M13" s="22"/>
      <c r="N13" s="23"/>
      <c r="O13" s="27"/>
    </row>
    <row r="14" spans="1:21">
      <c r="A14" s="2" t="s">
        <v>1</v>
      </c>
      <c r="B14" s="5" t="s">
        <v>16</v>
      </c>
      <c r="C14" s="5">
        <v>50</v>
      </c>
      <c r="D14" s="5" t="s">
        <v>408</v>
      </c>
      <c r="E14" s="5" t="s">
        <v>797</v>
      </c>
      <c r="F14" s="8" t="s">
        <v>1089</v>
      </c>
      <c r="G14" s="11">
        <v>590.7481972665156</v>
      </c>
      <c r="H14" s="33" t="s">
        <v>1542</v>
      </c>
      <c r="I14" s="34">
        <v>603</v>
      </c>
      <c r="J14" s="22">
        <v>2.2793482023563598</v>
      </c>
      <c r="K14" s="23">
        <v>4.6116995558961198E-2</v>
      </c>
      <c r="L14" s="27" t="s">
        <v>1100</v>
      </c>
      <c r="M14" s="22"/>
      <c r="N14" s="23"/>
      <c r="O14" s="27"/>
    </row>
    <row r="15" spans="1:21">
      <c r="A15" s="2" t="s">
        <v>2</v>
      </c>
      <c r="B15" s="5" t="s">
        <v>17</v>
      </c>
      <c r="C15" s="5">
        <v>41</v>
      </c>
      <c r="D15" s="5" t="s">
        <v>409</v>
      </c>
      <c r="E15" s="5" t="s">
        <v>798</v>
      </c>
      <c r="F15" s="8" t="s">
        <v>1090</v>
      </c>
      <c r="G15" s="11">
        <v>5975.4819425702308</v>
      </c>
      <c r="H15" s="43" t="s">
        <v>1543</v>
      </c>
      <c r="I15" s="44">
        <v>1077</v>
      </c>
      <c r="J15" s="22" t="s">
        <v>1116</v>
      </c>
      <c r="K15" s="23" t="s">
        <v>1116</v>
      </c>
      <c r="L15" s="27" t="s">
        <v>1100</v>
      </c>
      <c r="M15" s="22" t="s">
        <v>1116</v>
      </c>
      <c r="N15" s="23" t="s">
        <v>1116</v>
      </c>
      <c r="O15" s="27" t="s">
        <v>1101</v>
      </c>
    </row>
    <row r="16" spans="1:21">
      <c r="A16" s="2" t="s">
        <v>2</v>
      </c>
      <c r="B16" s="5" t="s">
        <v>18</v>
      </c>
      <c r="C16" s="5">
        <v>37</v>
      </c>
      <c r="D16" s="5" t="s">
        <v>410</v>
      </c>
      <c r="E16" s="5" t="s">
        <v>799</v>
      </c>
      <c r="F16" s="8" t="s">
        <v>1086</v>
      </c>
      <c r="G16" s="11">
        <v>9916.1338421660166</v>
      </c>
      <c r="H16" s="33" t="s">
        <v>1544</v>
      </c>
      <c r="I16" s="34">
        <v>216</v>
      </c>
      <c r="J16" s="22">
        <v>3.5092138997615199</v>
      </c>
      <c r="K16" s="23">
        <v>1.21618780552854E-2</v>
      </c>
      <c r="L16" s="27" t="s">
        <v>1100</v>
      </c>
      <c r="M16" s="22"/>
      <c r="N16" s="23"/>
      <c r="O16" s="27"/>
    </row>
    <row r="17" spans="1:15">
      <c r="A17" s="2" t="s">
        <v>1</v>
      </c>
      <c r="B17" s="5" t="s">
        <v>19</v>
      </c>
      <c r="C17" s="5">
        <v>71</v>
      </c>
      <c r="D17" s="5" t="s">
        <v>411</v>
      </c>
      <c r="E17" s="5" t="s">
        <v>800</v>
      </c>
      <c r="F17" s="8" t="s">
        <v>1086</v>
      </c>
      <c r="G17" s="11">
        <v>117.96309795478189</v>
      </c>
      <c r="H17" s="33" t="s">
        <v>1546</v>
      </c>
      <c r="I17" s="34">
        <v>409</v>
      </c>
      <c r="J17" s="22"/>
      <c r="K17" s="23"/>
      <c r="L17" s="27"/>
      <c r="M17" s="22"/>
      <c r="N17" s="23"/>
      <c r="O17" s="27"/>
    </row>
    <row r="18" spans="1:15">
      <c r="A18" s="2" t="s">
        <v>1</v>
      </c>
      <c r="B18" s="5" t="s">
        <v>20</v>
      </c>
      <c r="C18" s="5">
        <v>56</v>
      </c>
      <c r="D18" s="5" t="s">
        <v>412</v>
      </c>
      <c r="E18" s="5" t="s">
        <v>801</v>
      </c>
      <c r="F18" s="8" t="s">
        <v>1087</v>
      </c>
      <c r="G18" s="11">
        <v>350.72178101755736</v>
      </c>
      <c r="H18" s="33" t="s">
        <v>1547</v>
      </c>
      <c r="I18" s="34">
        <v>1553</v>
      </c>
      <c r="J18" s="22"/>
      <c r="K18" s="23"/>
      <c r="L18" s="27"/>
      <c r="M18" s="22"/>
      <c r="N18" s="23"/>
      <c r="O18" s="27"/>
    </row>
    <row r="19" spans="1:15">
      <c r="A19" s="2" t="s">
        <v>1</v>
      </c>
      <c r="B19" s="5" t="s">
        <v>21</v>
      </c>
      <c r="C19" s="5">
        <v>114</v>
      </c>
      <c r="D19" s="5" t="s">
        <v>413</v>
      </c>
      <c r="E19" s="5" t="s">
        <v>496</v>
      </c>
      <c r="F19" s="8" t="s">
        <v>1087</v>
      </c>
      <c r="G19" s="11">
        <v>1638.2003000157083</v>
      </c>
      <c r="H19" s="33" t="s">
        <v>1548</v>
      </c>
      <c r="I19" s="34">
        <v>1755</v>
      </c>
      <c r="J19" s="22"/>
      <c r="K19" s="23"/>
      <c r="L19" s="27"/>
      <c r="M19" s="22"/>
      <c r="N19" s="23"/>
      <c r="O19" s="27"/>
    </row>
    <row r="20" spans="1:15">
      <c r="A20" s="2" t="s">
        <v>1</v>
      </c>
      <c r="B20" s="5" t="s">
        <v>22</v>
      </c>
      <c r="C20" s="5">
        <v>181</v>
      </c>
      <c r="D20" s="5" t="s">
        <v>414</v>
      </c>
      <c r="E20" s="5" t="s">
        <v>802</v>
      </c>
      <c r="F20" s="8" t="s">
        <v>1091</v>
      </c>
      <c r="G20" s="11">
        <v>353.96900899612649</v>
      </c>
      <c r="H20" s="33" t="s">
        <v>1549</v>
      </c>
      <c r="I20" s="34">
        <v>597</v>
      </c>
      <c r="J20" s="22"/>
      <c r="K20" s="23"/>
      <c r="L20" s="27"/>
      <c r="M20" s="22"/>
      <c r="N20" s="23"/>
      <c r="O20" s="27"/>
    </row>
    <row r="21" spans="1:15">
      <c r="A21" s="2" t="s">
        <v>1</v>
      </c>
      <c r="B21" s="5" t="s">
        <v>23</v>
      </c>
      <c r="C21" s="5">
        <v>73</v>
      </c>
      <c r="D21" s="5" t="s">
        <v>415</v>
      </c>
      <c r="E21" s="5" t="s">
        <v>803</v>
      </c>
      <c r="F21" s="8" t="s">
        <v>1086</v>
      </c>
      <c r="G21" s="11">
        <v>448.36155580387071</v>
      </c>
      <c r="H21" s="33" t="s">
        <v>1550</v>
      </c>
      <c r="I21" s="34">
        <v>649</v>
      </c>
      <c r="J21" s="22"/>
      <c r="K21" s="23"/>
      <c r="L21" s="27"/>
      <c r="M21" s="22"/>
      <c r="N21" s="23"/>
      <c r="O21" s="27"/>
    </row>
    <row r="22" spans="1:15">
      <c r="A22" s="2" t="s">
        <v>2</v>
      </c>
      <c r="B22" s="5" t="s">
        <v>24</v>
      </c>
      <c r="C22" s="5">
        <v>49</v>
      </c>
      <c r="D22" s="5" t="s">
        <v>416</v>
      </c>
      <c r="E22" s="5" t="s">
        <v>804</v>
      </c>
      <c r="F22" s="8" t="s">
        <v>1085</v>
      </c>
      <c r="G22" s="11">
        <v>3958.5559257664822</v>
      </c>
      <c r="H22" s="33" t="s">
        <v>1551</v>
      </c>
      <c r="I22" s="34">
        <v>2118</v>
      </c>
      <c r="J22" s="22"/>
      <c r="K22" s="23"/>
      <c r="L22" s="27"/>
      <c r="M22" s="22"/>
      <c r="N22" s="23"/>
      <c r="O22" s="27"/>
    </row>
    <row r="23" spans="1:15">
      <c r="A23" s="2" t="s">
        <v>1</v>
      </c>
      <c r="B23" s="5" t="s">
        <v>25</v>
      </c>
      <c r="C23" s="5">
        <v>54</v>
      </c>
      <c r="D23" s="5" t="s">
        <v>417</v>
      </c>
      <c r="E23" s="5" t="s">
        <v>805</v>
      </c>
      <c r="F23" s="8" t="s">
        <v>1085</v>
      </c>
      <c r="G23" s="11">
        <v>695.98222292291643</v>
      </c>
      <c r="H23" s="35" t="s">
        <v>1552</v>
      </c>
      <c r="I23" s="36">
        <v>154</v>
      </c>
      <c r="J23" s="22"/>
      <c r="K23" s="23"/>
      <c r="L23" s="27"/>
      <c r="M23" s="22"/>
      <c r="N23" s="23"/>
      <c r="O23" s="27"/>
    </row>
    <row r="24" spans="1:15">
      <c r="A24" s="2" t="s">
        <v>1</v>
      </c>
      <c r="B24" s="5" t="s">
        <v>26</v>
      </c>
      <c r="C24" s="5">
        <v>46</v>
      </c>
      <c r="D24" s="5" t="s">
        <v>418</v>
      </c>
      <c r="E24" s="5" t="s">
        <v>660</v>
      </c>
      <c r="F24" s="8" t="s">
        <v>1085</v>
      </c>
      <c r="G24" s="11">
        <v>191.02216348003412</v>
      </c>
      <c r="H24" s="35" t="s">
        <v>1553</v>
      </c>
      <c r="I24" s="36">
        <v>100</v>
      </c>
      <c r="J24" s="22"/>
      <c r="K24" s="23"/>
      <c r="L24" s="27"/>
      <c r="M24" s="22"/>
      <c r="N24" s="23"/>
      <c r="O24" s="27"/>
    </row>
    <row r="25" spans="1:15">
      <c r="A25" s="2" t="s">
        <v>2</v>
      </c>
      <c r="B25" s="5" t="s">
        <v>27</v>
      </c>
      <c r="C25" s="5">
        <v>70</v>
      </c>
      <c r="D25" s="5" t="s">
        <v>419</v>
      </c>
      <c r="E25" s="5" t="s">
        <v>806</v>
      </c>
      <c r="F25" s="8" t="s">
        <v>1089</v>
      </c>
      <c r="G25" s="11">
        <v>40790.252850156889</v>
      </c>
      <c r="H25" s="33" t="s">
        <v>1554</v>
      </c>
      <c r="I25" s="34">
        <v>1014</v>
      </c>
      <c r="J25" s="22"/>
      <c r="K25" s="23"/>
      <c r="L25" s="27"/>
      <c r="M25" s="22">
        <v>2.5160985454797702</v>
      </c>
      <c r="N25" s="23">
        <v>3.4818454237437901E-2</v>
      </c>
      <c r="O25" s="27" t="s">
        <v>1101</v>
      </c>
    </row>
    <row r="26" spans="1:15">
      <c r="A26" s="2" t="s">
        <v>1</v>
      </c>
      <c r="B26" s="5" t="s">
        <v>28</v>
      </c>
      <c r="C26" s="5">
        <v>41</v>
      </c>
      <c r="D26" s="5" t="s">
        <v>420</v>
      </c>
      <c r="E26" s="5" t="s">
        <v>630</v>
      </c>
      <c r="F26" s="8" t="s">
        <v>1085</v>
      </c>
      <c r="G26" s="11">
        <v>769.65477700922509</v>
      </c>
      <c r="H26" s="35" t="s">
        <v>1555</v>
      </c>
      <c r="I26" s="36">
        <v>119</v>
      </c>
      <c r="J26" s="22"/>
      <c r="K26" s="23"/>
      <c r="L26" s="27"/>
      <c r="M26" s="22"/>
      <c r="N26" s="23"/>
      <c r="O26" s="27"/>
    </row>
    <row r="27" spans="1:15">
      <c r="A27" s="2" t="s">
        <v>1</v>
      </c>
      <c r="B27" s="5" t="s">
        <v>29</v>
      </c>
      <c r="C27" s="5">
        <v>31</v>
      </c>
      <c r="D27" s="5" t="s">
        <v>421</v>
      </c>
      <c r="E27" s="5" t="s">
        <v>807</v>
      </c>
      <c r="F27" s="8" t="s">
        <v>1085</v>
      </c>
      <c r="G27" s="11">
        <v>97.447086948220942</v>
      </c>
      <c r="H27" s="33" t="s">
        <v>1556</v>
      </c>
      <c r="I27" s="34">
        <v>190</v>
      </c>
      <c r="J27" s="22"/>
      <c r="K27" s="23"/>
      <c r="L27" s="27"/>
      <c r="M27" s="22"/>
      <c r="N27" s="23"/>
      <c r="O27" s="27"/>
    </row>
    <row r="28" spans="1:15">
      <c r="A28" s="2" t="s">
        <v>2</v>
      </c>
      <c r="B28" s="5" t="s">
        <v>30</v>
      </c>
      <c r="C28" s="5">
        <v>156</v>
      </c>
      <c r="D28" s="5" t="s">
        <v>422</v>
      </c>
      <c r="E28" s="5" t="s">
        <v>474</v>
      </c>
      <c r="F28" s="8" t="s">
        <v>1085</v>
      </c>
      <c r="G28" s="11">
        <v>10568.637507433035</v>
      </c>
      <c r="H28" s="33" t="s">
        <v>1557</v>
      </c>
      <c r="I28" s="34">
        <v>1185</v>
      </c>
      <c r="J28" s="22"/>
      <c r="K28" s="23"/>
      <c r="L28" s="27"/>
      <c r="M28" s="22"/>
      <c r="N28" s="23"/>
      <c r="O28" s="27"/>
    </row>
    <row r="29" spans="1:15">
      <c r="A29" s="2" t="s">
        <v>1</v>
      </c>
      <c r="B29" s="5" t="s">
        <v>31</v>
      </c>
      <c r="C29" s="5">
        <v>61</v>
      </c>
      <c r="D29" s="5" t="s">
        <v>423</v>
      </c>
      <c r="E29" s="5" t="s">
        <v>808</v>
      </c>
      <c r="F29" s="8" t="s">
        <v>1085</v>
      </c>
      <c r="G29" s="11">
        <v>142.96954344531281</v>
      </c>
      <c r="H29" s="33" t="s">
        <v>1558</v>
      </c>
      <c r="I29" s="34">
        <v>321</v>
      </c>
      <c r="J29" s="22"/>
      <c r="K29" s="23"/>
      <c r="L29" s="27"/>
      <c r="M29" s="22"/>
      <c r="N29" s="23"/>
      <c r="O29" s="27"/>
    </row>
    <row r="30" spans="1:15">
      <c r="A30" s="2" t="s">
        <v>2</v>
      </c>
      <c r="B30" s="5" t="s">
        <v>32</v>
      </c>
      <c r="C30" s="5">
        <v>122</v>
      </c>
      <c r="D30" s="5" t="s">
        <v>424</v>
      </c>
      <c r="E30" s="5" t="s">
        <v>809</v>
      </c>
      <c r="F30" s="8" t="s">
        <v>1085</v>
      </c>
      <c r="G30" s="11">
        <v>13052.023380361585</v>
      </c>
      <c r="H30" s="33" t="s">
        <v>1559</v>
      </c>
      <c r="I30" s="34">
        <v>643</v>
      </c>
      <c r="J30" s="22"/>
      <c r="K30" s="23"/>
      <c r="L30" s="27"/>
      <c r="M30" s="22"/>
      <c r="N30" s="23"/>
      <c r="O30" s="27"/>
    </row>
    <row r="31" spans="1:15">
      <c r="A31" s="2" t="s">
        <v>2</v>
      </c>
      <c r="B31" s="5" t="s">
        <v>33</v>
      </c>
      <c r="C31" s="5">
        <v>49</v>
      </c>
      <c r="D31" s="5" t="s">
        <v>425</v>
      </c>
      <c r="E31" s="5" t="s">
        <v>810</v>
      </c>
      <c r="F31" s="8" t="s">
        <v>1085</v>
      </c>
      <c r="G31" s="11">
        <v>2598.231956638213</v>
      </c>
      <c r="H31" s="35" t="s">
        <v>1560</v>
      </c>
      <c r="I31" s="36">
        <v>112</v>
      </c>
      <c r="J31" s="22"/>
      <c r="K31" s="23"/>
      <c r="L31" s="27"/>
      <c r="M31" s="22"/>
      <c r="N31" s="23"/>
      <c r="O31" s="27"/>
    </row>
    <row r="32" spans="1:15">
      <c r="A32" s="2" t="s">
        <v>1</v>
      </c>
      <c r="B32" s="5" t="s">
        <v>34</v>
      </c>
      <c r="C32" s="5">
        <v>59</v>
      </c>
      <c r="D32" s="5" t="s">
        <v>426</v>
      </c>
      <c r="E32" s="5" t="s">
        <v>442</v>
      </c>
      <c r="F32" s="8" t="s">
        <v>1090</v>
      </c>
      <c r="G32" s="11">
        <v>351.27042355914512</v>
      </c>
      <c r="H32" s="33" t="s">
        <v>1561</v>
      </c>
      <c r="I32" s="34">
        <v>179</v>
      </c>
      <c r="J32" s="22"/>
      <c r="K32" s="23"/>
      <c r="L32" s="27"/>
      <c r="M32" s="22"/>
      <c r="N32" s="23"/>
      <c r="O32" s="27"/>
    </row>
    <row r="33" spans="1:15">
      <c r="A33" s="2" t="s">
        <v>2</v>
      </c>
      <c r="B33" s="5" t="s">
        <v>35</v>
      </c>
      <c r="C33" s="5">
        <v>102</v>
      </c>
      <c r="D33" s="5" t="s">
        <v>427</v>
      </c>
      <c r="E33" s="5" t="s">
        <v>811</v>
      </c>
      <c r="F33" s="8" t="s">
        <v>1086</v>
      </c>
      <c r="G33" s="11">
        <v>8933.1441433414093</v>
      </c>
      <c r="H33" s="33" t="s">
        <v>1562</v>
      </c>
      <c r="I33" s="34">
        <v>357</v>
      </c>
      <c r="J33" s="22"/>
      <c r="K33" s="23"/>
      <c r="L33" s="27"/>
      <c r="M33" s="22"/>
      <c r="N33" s="23"/>
      <c r="O33" s="27"/>
    </row>
    <row r="34" spans="1:15">
      <c r="A34" s="2" t="s">
        <v>2</v>
      </c>
      <c r="B34" s="5" t="s">
        <v>36</v>
      </c>
      <c r="C34" s="5">
        <v>117</v>
      </c>
      <c r="D34" s="5" t="s">
        <v>428</v>
      </c>
      <c r="E34" s="5" t="s">
        <v>812</v>
      </c>
      <c r="F34" s="8" t="s">
        <v>1087</v>
      </c>
      <c r="G34" s="11">
        <v>5361.7310398609852</v>
      </c>
      <c r="H34" s="33" t="s">
        <v>1563</v>
      </c>
      <c r="I34" s="34">
        <v>1233</v>
      </c>
      <c r="J34" s="22"/>
      <c r="K34" s="23"/>
      <c r="L34" s="27"/>
      <c r="M34" s="22"/>
      <c r="N34" s="23"/>
      <c r="O34" s="27"/>
    </row>
    <row r="35" spans="1:15">
      <c r="A35" s="2" t="s">
        <v>2</v>
      </c>
      <c r="B35" s="5" t="s">
        <v>37</v>
      </c>
      <c r="C35" s="5">
        <v>48</v>
      </c>
      <c r="D35" s="5" t="s">
        <v>429</v>
      </c>
      <c r="E35" s="5" t="s">
        <v>450</v>
      </c>
      <c r="F35" s="8" t="s">
        <v>1089</v>
      </c>
      <c r="G35" s="11">
        <v>4640.5133293538756</v>
      </c>
      <c r="H35" s="35" t="s">
        <v>1564</v>
      </c>
      <c r="I35" s="36">
        <v>92</v>
      </c>
      <c r="J35" s="22"/>
      <c r="K35" s="23"/>
      <c r="L35" s="27"/>
      <c r="M35" s="22"/>
      <c r="N35" s="23"/>
      <c r="O35" s="27"/>
    </row>
    <row r="36" spans="1:15">
      <c r="A36" s="2" t="s">
        <v>1</v>
      </c>
      <c r="B36" s="5" t="s">
        <v>38</v>
      </c>
      <c r="C36" s="5">
        <v>85</v>
      </c>
      <c r="D36" s="5" t="s">
        <v>430</v>
      </c>
      <c r="E36" s="5" t="s">
        <v>494</v>
      </c>
      <c r="F36" s="8" t="s">
        <v>1085</v>
      </c>
      <c r="G36" s="11">
        <v>703.27743310823553</v>
      </c>
      <c r="H36" s="33" t="s">
        <v>1565</v>
      </c>
      <c r="I36" s="34">
        <v>2236</v>
      </c>
      <c r="J36" s="22"/>
      <c r="K36" s="23"/>
      <c r="L36" s="27"/>
      <c r="M36" s="22"/>
      <c r="N36" s="23"/>
      <c r="O36" s="27"/>
    </row>
    <row r="37" spans="1:15">
      <c r="A37" s="2" t="s">
        <v>2</v>
      </c>
      <c r="B37" s="5" t="s">
        <v>39</v>
      </c>
      <c r="C37" s="5">
        <v>51</v>
      </c>
      <c r="D37" s="5" t="s">
        <v>431</v>
      </c>
      <c r="E37" s="5" t="s">
        <v>813</v>
      </c>
      <c r="F37" s="8" t="s">
        <v>1089</v>
      </c>
      <c r="G37" s="11">
        <v>31261.554392521917</v>
      </c>
      <c r="H37" s="33" t="s">
        <v>1566</v>
      </c>
      <c r="I37" s="34">
        <v>631</v>
      </c>
      <c r="J37" s="22"/>
      <c r="K37" s="23"/>
      <c r="L37" s="27"/>
      <c r="M37" s="22"/>
      <c r="N37" s="23"/>
      <c r="O37" s="27"/>
    </row>
    <row r="38" spans="1:15">
      <c r="A38" s="2" t="s">
        <v>2</v>
      </c>
      <c r="B38" s="5" t="s">
        <v>40</v>
      </c>
      <c r="C38" s="5">
        <v>54</v>
      </c>
      <c r="D38" s="5" t="s">
        <v>432</v>
      </c>
      <c r="E38" s="5" t="s">
        <v>814</v>
      </c>
      <c r="F38" s="8" t="s">
        <v>1089</v>
      </c>
      <c r="G38" s="11">
        <v>13355.896411601956</v>
      </c>
      <c r="H38" s="33" t="s">
        <v>1567</v>
      </c>
      <c r="I38" s="34">
        <v>1186</v>
      </c>
      <c r="J38" s="22"/>
      <c r="K38" s="23"/>
      <c r="L38" s="27"/>
      <c r="M38" s="22"/>
      <c r="N38" s="23"/>
      <c r="O38" s="27"/>
    </row>
    <row r="39" spans="1:15">
      <c r="A39" s="2" t="s">
        <v>2</v>
      </c>
      <c r="B39" s="5" t="s">
        <v>41</v>
      </c>
      <c r="C39" s="5">
        <v>63</v>
      </c>
      <c r="D39" s="5" t="s">
        <v>433</v>
      </c>
      <c r="E39" s="5" t="s">
        <v>815</v>
      </c>
      <c r="F39" s="8" t="s">
        <v>1092</v>
      </c>
      <c r="G39" s="11">
        <v>12728.301708982759</v>
      </c>
      <c r="H39" s="33" t="s">
        <v>1568</v>
      </c>
      <c r="I39" s="34">
        <v>493</v>
      </c>
      <c r="J39" s="22"/>
      <c r="K39" s="23"/>
      <c r="L39" s="27"/>
      <c r="M39" s="22"/>
      <c r="N39" s="23"/>
      <c r="O39" s="27"/>
    </row>
    <row r="40" spans="1:15">
      <c r="A40" s="2" t="s">
        <v>1</v>
      </c>
      <c r="B40" s="5" t="s">
        <v>42</v>
      </c>
      <c r="C40" s="5">
        <v>108</v>
      </c>
      <c r="D40" s="5" t="s">
        <v>434</v>
      </c>
      <c r="E40" s="5" t="s">
        <v>816</v>
      </c>
      <c r="F40" s="8" t="s">
        <v>1085</v>
      </c>
      <c r="G40" s="11">
        <v>466.2513188499824</v>
      </c>
      <c r="H40" s="33" t="s">
        <v>1569</v>
      </c>
      <c r="I40" s="34">
        <v>326</v>
      </c>
      <c r="J40" s="22"/>
      <c r="K40" s="23"/>
      <c r="L40" s="27"/>
      <c r="M40" s="22"/>
      <c r="N40" s="23"/>
      <c r="O40" s="27"/>
    </row>
    <row r="41" spans="1:15">
      <c r="A41" s="2" t="s">
        <v>1</v>
      </c>
      <c r="B41" s="5" t="s">
        <v>43</v>
      </c>
      <c r="C41" s="5">
        <v>50</v>
      </c>
      <c r="D41" s="5" t="s">
        <v>435</v>
      </c>
      <c r="E41" s="5" t="s">
        <v>817</v>
      </c>
      <c r="F41" s="8" t="s">
        <v>1085</v>
      </c>
      <c r="G41" s="11">
        <v>10865.148082254185</v>
      </c>
      <c r="H41" s="33" t="s">
        <v>1570</v>
      </c>
      <c r="I41" s="34">
        <v>200</v>
      </c>
      <c r="J41" s="22"/>
      <c r="K41" s="23"/>
      <c r="L41" s="27"/>
      <c r="M41" s="22"/>
      <c r="N41" s="23"/>
      <c r="O41" s="27"/>
    </row>
    <row r="42" spans="1:15">
      <c r="A42" s="2" t="s">
        <v>2</v>
      </c>
      <c r="B42" s="5" t="s">
        <v>44</v>
      </c>
      <c r="C42" s="5">
        <v>89</v>
      </c>
      <c r="D42" s="5" t="s">
        <v>436</v>
      </c>
      <c r="E42" s="5" t="s">
        <v>818</v>
      </c>
      <c r="F42" s="8" t="s">
        <v>1085</v>
      </c>
      <c r="G42" s="11">
        <v>31334.435433396615</v>
      </c>
      <c r="H42" s="33" t="s">
        <v>1571</v>
      </c>
      <c r="I42" s="34">
        <v>200</v>
      </c>
      <c r="J42" s="22"/>
      <c r="K42" s="23"/>
      <c r="L42" s="27"/>
      <c r="M42" s="22"/>
      <c r="N42" s="23"/>
      <c r="O42" s="27"/>
    </row>
    <row r="43" spans="1:15">
      <c r="A43" s="2" t="s">
        <v>2</v>
      </c>
      <c r="B43" s="5" t="s">
        <v>45</v>
      </c>
      <c r="C43" s="5">
        <v>43</v>
      </c>
      <c r="D43" s="5" t="s">
        <v>437</v>
      </c>
      <c r="E43" s="5" t="s">
        <v>819</v>
      </c>
      <c r="F43" s="8" t="s">
        <v>1092</v>
      </c>
      <c r="G43" s="11">
        <v>3377.2620916161409</v>
      </c>
      <c r="H43" s="33" t="s">
        <v>1572</v>
      </c>
      <c r="I43" s="34">
        <v>626</v>
      </c>
      <c r="J43" s="22"/>
      <c r="K43" s="23"/>
      <c r="L43" s="27"/>
      <c r="M43" s="22"/>
      <c r="N43" s="23"/>
      <c r="O43" s="27"/>
    </row>
    <row r="44" spans="1:15">
      <c r="A44" s="2" t="s">
        <v>2</v>
      </c>
      <c r="B44" s="5" t="s">
        <v>46</v>
      </c>
      <c r="C44" s="5">
        <v>118</v>
      </c>
      <c r="D44" s="5" t="s">
        <v>438</v>
      </c>
      <c r="E44" s="5" t="s">
        <v>431</v>
      </c>
      <c r="F44" s="8" t="s">
        <v>1089</v>
      </c>
      <c r="G44" s="11">
        <v>7061.2349390753679</v>
      </c>
      <c r="H44" s="33" t="s">
        <v>1573</v>
      </c>
      <c r="I44" s="34">
        <v>588</v>
      </c>
      <c r="J44" s="22"/>
      <c r="K44" s="23"/>
      <c r="L44" s="27"/>
      <c r="M44" s="22"/>
      <c r="N44" s="23"/>
      <c r="O44" s="27"/>
    </row>
    <row r="45" spans="1:15">
      <c r="A45" s="2" t="s">
        <v>1</v>
      </c>
      <c r="B45" s="5" t="s">
        <v>47</v>
      </c>
      <c r="C45" s="5">
        <v>60</v>
      </c>
      <c r="D45" s="5" t="s">
        <v>439</v>
      </c>
      <c r="E45" s="5" t="s">
        <v>820</v>
      </c>
      <c r="F45" s="8" t="s">
        <v>1092</v>
      </c>
      <c r="G45" s="11">
        <v>3414.7512784071901</v>
      </c>
      <c r="H45" s="33" t="s">
        <v>1574</v>
      </c>
      <c r="I45" s="34">
        <v>2071</v>
      </c>
      <c r="J45" s="22"/>
      <c r="K45" s="23"/>
      <c r="L45" s="27"/>
      <c r="M45" s="22">
        <v>1.78930885252754</v>
      </c>
      <c r="N45" s="23">
        <v>1.6744020515896199E-2</v>
      </c>
      <c r="O45" s="27" t="s">
        <v>1101</v>
      </c>
    </row>
    <row r="46" spans="1:15">
      <c r="A46" s="2" t="s">
        <v>2</v>
      </c>
      <c r="B46" s="5" t="s">
        <v>48</v>
      </c>
      <c r="C46" s="5">
        <v>83</v>
      </c>
      <c r="D46" s="5" t="s">
        <v>440</v>
      </c>
      <c r="E46" s="5" t="s">
        <v>821</v>
      </c>
      <c r="F46" s="8" t="s">
        <v>1086</v>
      </c>
      <c r="G46" s="11">
        <v>1899.9252763977081</v>
      </c>
      <c r="H46" s="33" t="s">
        <v>1575</v>
      </c>
      <c r="I46" s="34">
        <v>288</v>
      </c>
      <c r="J46" s="22"/>
      <c r="K46" s="23"/>
      <c r="L46" s="27"/>
      <c r="M46" s="22"/>
      <c r="N46" s="23"/>
      <c r="O46" s="27"/>
    </row>
    <row r="47" spans="1:15">
      <c r="A47" s="2" t="s">
        <v>1</v>
      </c>
      <c r="B47" s="5" t="s">
        <v>49</v>
      </c>
      <c r="C47" s="5">
        <v>113</v>
      </c>
      <c r="D47" s="5" t="s">
        <v>441</v>
      </c>
      <c r="E47" s="5" t="s">
        <v>822</v>
      </c>
      <c r="F47" s="8" t="s">
        <v>1089</v>
      </c>
      <c r="G47" s="11">
        <v>808.31419089746635</v>
      </c>
      <c r="H47" s="33" t="s">
        <v>1576</v>
      </c>
      <c r="I47" s="34">
        <v>381</v>
      </c>
      <c r="J47" s="22"/>
      <c r="K47" s="23"/>
      <c r="L47" s="27"/>
      <c r="M47" s="22"/>
      <c r="N47" s="23"/>
      <c r="O47" s="27"/>
    </row>
    <row r="48" spans="1:15">
      <c r="A48" s="2" t="s">
        <v>1</v>
      </c>
      <c r="B48" s="5" t="s">
        <v>50</v>
      </c>
      <c r="C48" s="5">
        <v>89</v>
      </c>
      <c r="D48" s="5" t="s">
        <v>442</v>
      </c>
      <c r="E48" s="5" t="s">
        <v>653</v>
      </c>
      <c r="F48" s="8" t="s">
        <v>1090</v>
      </c>
      <c r="G48" s="11">
        <v>1077.8060636022478</v>
      </c>
      <c r="H48" s="33" t="s">
        <v>1577</v>
      </c>
      <c r="I48" s="34">
        <v>2745</v>
      </c>
      <c r="J48" s="22"/>
      <c r="K48" s="23"/>
      <c r="L48" s="27"/>
      <c r="M48" s="22"/>
      <c r="N48" s="23"/>
      <c r="O48" s="27"/>
    </row>
    <row r="49" spans="1:15">
      <c r="A49" s="2" t="s">
        <v>2</v>
      </c>
      <c r="B49" s="5" t="s">
        <v>51</v>
      </c>
      <c r="C49" s="5">
        <v>33</v>
      </c>
      <c r="D49" s="5" t="s">
        <v>443</v>
      </c>
      <c r="E49" s="5" t="s">
        <v>823</v>
      </c>
      <c r="F49" s="8" t="s">
        <v>1085</v>
      </c>
      <c r="G49" s="11">
        <v>3821.1799958994416</v>
      </c>
      <c r="H49" s="33" t="s">
        <v>1578</v>
      </c>
      <c r="I49" s="34">
        <v>249</v>
      </c>
      <c r="J49" s="22"/>
      <c r="K49" s="23"/>
      <c r="L49" s="27"/>
      <c r="M49" s="22"/>
      <c r="N49" s="23"/>
      <c r="O49" s="27"/>
    </row>
    <row r="50" spans="1:15">
      <c r="A50" s="2" t="s">
        <v>1</v>
      </c>
      <c r="B50" s="5" t="s">
        <v>52</v>
      </c>
      <c r="C50" s="5">
        <v>28</v>
      </c>
      <c r="D50" s="5" t="s">
        <v>444</v>
      </c>
      <c r="E50" s="5" t="s">
        <v>824</v>
      </c>
      <c r="F50" s="8" t="s">
        <v>1086</v>
      </c>
      <c r="G50" s="11">
        <v>306.29006121069779</v>
      </c>
      <c r="H50" s="33" t="s">
        <v>1579</v>
      </c>
      <c r="I50" s="34">
        <v>999</v>
      </c>
      <c r="J50" s="22"/>
      <c r="K50" s="23"/>
      <c r="L50" s="27"/>
      <c r="M50" s="22"/>
      <c r="N50" s="23"/>
      <c r="O50" s="27"/>
    </row>
    <row r="51" spans="1:15">
      <c r="A51" s="2" t="s">
        <v>2</v>
      </c>
      <c r="B51" s="5" t="s">
        <v>53</v>
      </c>
      <c r="C51" s="5">
        <v>34</v>
      </c>
      <c r="D51" s="5" t="s">
        <v>445</v>
      </c>
      <c r="E51" s="5" t="s">
        <v>516</v>
      </c>
      <c r="F51" s="8" t="s">
        <v>1088</v>
      </c>
      <c r="G51" s="11">
        <v>1120.9858843019911</v>
      </c>
      <c r="H51" s="33" t="s">
        <v>1580</v>
      </c>
      <c r="I51" s="34">
        <v>1779</v>
      </c>
      <c r="J51" s="22"/>
      <c r="K51" s="23"/>
      <c r="L51" s="27"/>
      <c r="M51" s="22"/>
      <c r="N51" s="23"/>
      <c r="O51" s="27"/>
    </row>
    <row r="52" spans="1:15">
      <c r="A52" s="2" t="s">
        <v>1</v>
      </c>
      <c r="B52" s="5" t="s">
        <v>54</v>
      </c>
      <c r="C52" s="5">
        <v>40</v>
      </c>
      <c r="D52" s="5" t="s">
        <v>446</v>
      </c>
      <c r="E52" s="5" t="s">
        <v>472</v>
      </c>
      <c r="F52" s="8" t="s">
        <v>1085</v>
      </c>
      <c r="G52" s="11">
        <v>1765.1011697293043</v>
      </c>
      <c r="H52" s="35" t="s">
        <v>1581</v>
      </c>
      <c r="I52" s="36">
        <v>125</v>
      </c>
      <c r="J52" s="22"/>
      <c r="K52" s="23"/>
      <c r="L52" s="27"/>
      <c r="M52" s="22"/>
      <c r="N52" s="23"/>
      <c r="O52" s="27"/>
    </row>
    <row r="53" spans="1:15">
      <c r="A53" s="2" t="s">
        <v>1</v>
      </c>
      <c r="B53" s="5" t="s">
        <v>55</v>
      </c>
      <c r="C53" s="5">
        <v>27</v>
      </c>
      <c r="D53" s="5" t="s">
        <v>447</v>
      </c>
      <c r="E53" s="5" t="s">
        <v>548</v>
      </c>
      <c r="F53" s="8" t="s">
        <v>1085</v>
      </c>
      <c r="G53" s="11">
        <v>110.63594015038836</v>
      </c>
      <c r="H53" s="35" t="s">
        <v>1582</v>
      </c>
      <c r="I53" s="36">
        <v>95</v>
      </c>
      <c r="J53" s="22"/>
      <c r="K53" s="23"/>
      <c r="L53" s="27"/>
      <c r="M53" s="22"/>
      <c r="N53" s="23"/>
      <c r="O53" s="27"/>
    </row>
    <row r="54" spans="1:15">
      <c r="A54" s="2" t="s">
        <v>2</v>
      </c>
      <c r="B54" s="5" t="s">
        <v>56</v>
      </c>
      <c r="C54" s="5">
        <v>75</v>
      </c>
      <c r="D54" s="5" t="s">
        <v>448</v>
      </c>
      <c r="E54" s="5" t="s">
        <v>825</v>
      </c>
      <c r="F54" s="8" t="s">
        <v>1086</v>
      </c>
      <c r="G54" s="11">
        <v>1381.3445260257031</v>
      </c>
      <c r="H54" s="33" t="s">
        <v>1583</v>
      </c>
      <c r="I54" s="34">
        <v>242</v>
      </c>
      <c r="J54" s="22"/>
      <c r="K54" s="23"/>
      <c r="L54" s="27"/>
      <c r="M54" s="22"/>
      <c r="N54" s="23"/>
      <c r="O54" s="27"/>
    </row>
    <row r="55" spans="1:15">
      <c r="A55" s="2" t="s">
        <v>1</v>
      </c>
      <c r="B55" s="5" t="s">
        <v>57</v>
      </c>
      <c r="C55" s="5">
        <v>132</v>
      </c>
      <c r="D55" s="5" t="s">
        <v>449</v>
      </c>
      <c r="E55" s="5" t="s">
        <v>826</v>
      </c>
      <c r="F55" s="8" t="s">
        <v>1085</v>
      </c>
      <c r="G55" s="11">
        <v>2144.0607877460366</v>
      </c>
      <c r="H55" s="33" t="s">
        <v>1584</v>
      </c>
      <c r="I55" s="34">
        <v>2540</v>
      </c>
      <c r="J55" s="22"/>
      <c r="K55" s="23"/>
      <c r="L55" s="27"/>
      <c r="M55" s="22"/>
      <c r="N55" s="23"/>
      <c r="O55" s="27"/>
    </row>
    <row r="56" spans="1:15">
      <c r="A56" s="2" t="s">
        <v>1</v>
      </c>
      <c r="B56" s="5" t="s">
        <v>58</v>
      </c>
      <c r="C56" s="5">
        <v>75</v>
      </c>
      <c r="D56" s="5" t="s">
        <v>450</v>
      </c>
      <c r="E56" s="5" t="s">
        <v>827</v>
      </c>
      <c r="F56" s="8" t="s">
        <v>1088</v>
      </c>
      <c r="G56" s="11">
        <v>1098.7586715350158</v>
      </c>
      <c r="H56" s="33" t="s">
        <v>1585</v>
      </c>
      <c r="I56" s="34">
        <v>587</v>
      </c>
      <c r="J56" s="22"/>
      <c r="K56" s="23"/>
      <c r="L56" s="27"/>
      <c r="M56" s="22"/>
      <c r="N56" s="23"/>
      <c r="O56" s="27"/>
    </row>
    <row r="57" spans="1:15">
      <c r="A57" s="2" t="s">
        <v>1</v>
      </c>
      <c r="B57" s="5" t="s">
        <v>59</v>
      </c>
      <c r="C57" s="5">
        <v>35</v>
      </c>
      <c r="D57" s="5" t="s">
        <v>451</v>
      </c>
      <c r="E57" s="5" t="s">
        <v>479</v>
      </c>
      <c r="F57" s="8" t="s">
        <v>1086</v>
      </c>
      <c r="G57" s="11">
        <v>1135.8540724851421</v>
      </c>
      <c r="H57" s="33" t="s">
        <v>1586</v>
      </c>
      <c r="I57" s="34">
        <v>289</v>
      </c>
      <c r="J57" s="22"/>
      <c r="K57" s="23"/>
      <c r="L57" s="27"/>
      <c r="M57" s="22"/>
      <c r="N57" s="23"/>
      <c r="O57" s="27"/>
    </row>
    <row r="58" spans="1:15">
      <c r="A58" s="2" t="s">
        <v>1</v>
      </c>
      <c r="B58" s="5" t="s">
        <v>60</v>
      </c>
      <c r="C58" s="5">
        <v>77</v>
      </c>
      <c r="D58" s="5" t="s">
        <v>452</v>
      </c>
      <c r="E58" s="5" t="s">
        <v>828</v>
      </c>
      <c r="F58" s="8" t="s">
        <v>1089</v>
      </c>
      <c r="G58" s="11">
        <v>533829.22325812455</v>
      </c>
      <c r="H58" s="33" t="s">
        <v>1587</v>
      </c>
      <c r="I58" s="34">
        <v>1513</v>
      </c>
      <c r="J58" s="22"/>
      <c r="K58" s="23"/>
      <c r="L58" s="27"/>
      <c r="M58" s="22">
        <v>2.28172520194373</v>
      </c>
      <c r="N58" s="23">
        <v>1.39281255014931E-2</v>
      </c>
      <c r="O58" s="27" t="s">
        <v>1101</v>
      </c>
    </row>
    <row r="59" spans="1:15">
      <c r="A59" s="2" t="s">
        <v>2</v>
      </c>
      <c r="B59" s="5" t="s">
        <v>61</v>
      </c>
      <c r="C59" s="5">
        <v>32</v>
      </c>
      <c r="D59" s="5" t="s">
        <v>453</v>
      </c>
      <c r="E59" s="5" t="s">
        <v>476</v>
      </c>
      <c r="F59" s="8" t="s">
        <v>1089</v>
      </c>
      <c r="G59" s="11">
        <v>12493.180809745485</v>
      </c>
      <c r="H59" s="35" t="s">
        <v>1588</v>
      </c>
      <c r="I59" s="36">
        <v>75</v>
      </c>
      <c r="J59" s="22"/>
      <c r="K59" s="23"/>
      <c r="L59" s="27"/>
      <c r="M59" s="22"/>
      <c r="N59" s="23"/>
      <c r="O59" s="27"/>
    </row>
    <row r="60" spans="1:15">
      <c r="A60" s="2" t="s">
        <v>1</v>
      </c>
      <c r="B60" s="5" t="s">
        <v>62</v>
      </c>
      <c r="C60" s="5">
        <v>32</v>
      </c>
      <c r="D60" s="5" t="s">
        <v>454</v>
      </c>
      <c r="E60" s="5" t="s">
        <v>829</v>
      </c>
      <c r="F60" s="8" t="s">
        <v>1085</v>
      </c>
      <c r="G60" s="11">
        <v>5358.7728484649851</v>
      </c>
      <c r="H60" s="33" t="s">
        <v>1589</v>
      </c>
      <c r="I60" s="34">
        <v>218</v>
      </c>
      <c r="J60" s="22"/>
      <c r="K60" s="23"/>
      <c r="L60" s="27"/>
      <c r="M60" s="22"/>
      <c r="N60" s="23"/>
      <c r="O60" s="27"/>
    </row>
    <row r="61" spans="1:15">
      <c r="A61" s="2" t="s">
        <v>1</v>
      </c>
      <c r="B61" s="5" t="s">
        <v>63</v>
      </c>
      <c r="C61" s="5">
        <v>43</v>
      </c>
      <c r="D61" s="5" t="s">
        <v>455</v>
      </c>
      <c r="E61" s="5" t="s">
        <v>830</v>
      </c>
      <c r="F61" s="8" t="s">
        <v>1085</v>
      </c>
      <c r="G61" s="11">
        <v>242.65009084042697</v>
      </c>
      <c r="H61" s="33" t="s">
        <v>1590</v>
      </c>
      <c r="I61" s="34">
        <v>208</v>
      </c>
      <c r="J61" s="22"/>
      <c r="K61" s="23"/>
      <c r="L61" s="27"/>
      <c r="M61" s="22"/>
      <c r="N61" s="23"/>
      <c r="O61" s="27"/>
    </row>
    <row r="62" spans="1:15">
      <c r="A62" s="2" t="s">
        <v>1</v>
      </c>
      <c r="B62" s="5" t="s">
        <v>64</v>
      </c>
      <c r="C62" s="5">
        <v>204</v>
      </c>
      <c r="D62" s="5" t="s">
        <v>456</v>
      </c>
      <c r="E62" s="5" t="s">
        <v>831</v>
      </c>
      <c r="F62" s="8" t="s">
        <v>1085</v>
      </c>
      <c r="G62" s="11">
        <v>859.65356966202035</v>
      </c>
      <c r="H62" s="33" t="s">
        <v>1591</v>
      </c>
      <c r="I62" s="34">
        <v>253</v>
      </c>
      <c r="J62" s="22"/>
      <c r="K62" s="23"/>
      <c r="L62" s="27"/>
      <c r="M62" s="22"/>
      <c r="N62" s="23"/>
      <c r="O62" s="27"/>
    </row>
    <row r="63" spans="1:15">
      <c r="A63" s="2" t="s">
        <v>1</v>
      </c>
      <c r="B63" s="5" t="s">
        <v>65</v>
      </c>
      <c r="C63" s="5">
        <v>55</v>
      </c>
      <c r="D63" s="5" t="s">
        <v>457</v>
      </c>
      <c r="E63" s="5" t="s">
        <v>832</v>
      </c>
      <c r="F63" s="8" t="s">
        <v>1091</v>
      </c>
      <c r="G63" s="11">
        <v>211.18798640514075</v>
      </c>
      <c r="H63" s="33" t="s">
        <v>1592</v>
      </c>
      <c r="I63" s="34">
        <v>1407</v>
      </c>
      <c r="J63" s="22"/>
      <c r="K63" s="23"/>
      <c r="L63" s="27"/>
      <c r="M63" s="22"/>
      <c r="N63" s="23"/>
      <c r="O63" s="27"/>
    </row>
    <row r="64" spans="1:15">
      <c r="A64" s="2" t="s">
        <v>2</v>
      </c>
      <c r="B64" s="5" t="s">
        <v>66</v>
      </c>
      <c r="C64" s="5">
        <v>49</v>
      </c>
      <c r="D64" s="5" t="s">
        <v>458</v>
      </c>
      <c r="E64" s="5" t="s">
        <v>833</v>
      </c>
      <c r="F64" s="8" t="s">
        <v>1089</v>
      </c>
      <c r="G64" s="11">
        <v>86621.062695032029</v>
      </c>
      <c r="H64" s="33" t="s">
        <v>1593</v>
      </c>
      <c r="I64" s="34">
        <v>237</v>
      </c>
      <c r="J64" s="22"/>
      <c r="K64" s="23"/>
      <c r="L64" s="27"/>
      <c r="M64" s="22"/>
      <c r="N64" s="23"/>
      <c r="O64" s="27"/>
    </row>
    <row r="65" spans="1:15">
      <c r="A65" s="2" t="s">
        <v>2</v>
      </c>
      <c r="B65" s="5" t="s">
        <v>67</v>
      </c>
      <c r="C65" s="5">
        <v>72</v>
      </c>
      <c r="D65" s="5" t="s">
        <v>459</v>
      </c>
      <c r="E65" s="5" t="s">
        <v>834</v>
      </c>
      <c r="F65" s="8" t="s">
        <v>1086</v>
      </c>
      <c r="G65" s="11">
        <v>3154.8177369474838</v>
      </c>
      <c r="H65" s="33" t="s">
        <v>1594</v>
      </c>
      <c r="I65" s="34">
        <v>367</v>
      </c>
      <c r="J65" s="22"/>
      <c r="K65" s="23"/>
      <c r="L65" s="27"/>
      <c r="M65" s="22"/>
      <c r="N65" s="23"/>
      <c r="O65" s="27"/>
    </row>
    <row r="66" spans="1:15">
      <c r="A66" s="2" t="s">
        <v>1</v>
      </c>
      <c r="B66" s="5" t="s">
        <v>68</v>
      </c>
      <c r="C66" s="5">
        <v>191</v>
      </c>
      <c r="D66" s="5" t="s">
        <v>460</v>
      </c>
      <c r="E66" s="5" t="s">
        <v>835</v>
      </c>
      <c r="F66" s="8" t="s">
        <v>1085</v>
      </c>
      <c r="G66" s="11">
        <v>9726.0459079377706</v>
      </c>
      <c r="H66" s="33" t="s">
        <v>1595</v>
      </c>
      <c r="I66" s="34">
        <v>1161</v>
      </c>
      <c r="J66" s="22"/>
      <c r="K66" s="23"/>
      <c r="L66" s="27"/>
      <c r="M66" s="22"/>
      <c r="N66" s="23"/>
      <c r="O66" s="27"/>
    </row>
    <row r="67" spans="1:15">
      <c r="A67" s="2" t="s">
        <v>1</v>
      </c>
      <c r="B67" s="5" t="s">
        <v>69</v>
      </c>
      <c r="C67" s="5">
        <v>158</v>
      </c>
      <c r="D67" s="5" t="s">
        <v>461</v>
      </c>
      <c r="E67" s="5" t="s">
        <v>836</v>
      </c>
      <c r="F67" s="8" t="s">
        <v>1086</v>
      </c>
      <c r="G67" s="11">
        <v>818.30874280535022</v>
      </c>
      <c r="H67" s="33" t="s">
        <v>1596</v>
      </c>
      <c r="I67" s="34">
        <v>564</v>
      </c>
      <c r="J67" s="22"/>
      <c r="K67" s="23"/>
      <c r="L67" s="27"/>
      <c r="M67" s="22"/>
      <c r="N67" s="23"/>
      <c r="O67" s="27"/>
    </row>
    <row r="68" spans="1:15">
      <c r="A68" s="2" t="s">
        <v>2</v>
      </c>
      <c r="B68" s="5" t="s">
        <v>70</v>
      </c>
      <c r="C68" s="5">
        <v>48</v>
      </c>
      <c r="D68" s="5" t="s">
        <v>462</v>
      </c>
      <c r="E68" s="5" t="s">
        <v>675</v>
      </c>
      <c r="F68" s="8" t="s">
        <v>1085</v>
      </c>
      <c r="G68" s="11">
        <v>845.66903899671092</v>
      </c>
      <c r="H68" s="33" t="s">
        <v>1597</v>
      </c>
      <c r="I68" s="34">
        <v>223</v>
      </c>
      <c r="J68" s="22"/>
      <c r="K68" s="23"/>
      <c r="L68" s="27"/>
      <c r="M68" s="22"/>
      <c r="N68" s="23"/>
      <c r="O68" s="27"/>
    </row>
    <row r="69" spans="1:15">
      <c r="A69" s="2" t="s">
        <v>2</v>
      </c>
      <c r="B69" s="5" t="s">
        <v>71</v>
      </c>
      <c r="C69" s="5">
        <v>157</v>
      </c>
      <c r="D69" s="5" t="s">
        <v>463</v>
      </c>
      <c r="E69" s="5" t="s">
        <v>722</v>
      </c>
      <c r="F69" s="8" t="s">
        <v>1085</v>
      </c>
      <c r="G69" s="11">
        <v>1931.3380098097775</v>
      </c>
      <c r="H69" s="33" t="s">
        <v>1598</v>
      </c>
      <c r="I69" s="34">
        <v>3013</v>
      </c>
      <c r="J69" s="22"/>
      <c r="K69" s="23"/>
      <c r="L69" s="27"/>
      <c r="M69" s="22"/>
      <c r="N69" s="23"/>
      <c r="O69" s="27"/>
    </row>
    <row r="70" spans="1:15">
      <c r="A70" s="2" t="s">
        <v>2</v>
      </c>
      <c r="B70" s="5" t="s">
        <v>72</v>
      </c>
      <c r="C70" s="5">
        <v>44</v>
      </c>
      <c r="D70" s="5" t="s">
        <v>464</v>
      </c>
      <c r="E70" s="5" t="s">
        <v>837</v>
      </c>
      <c r="F70" s="8" t="s">
        <v>1085</v>
      </c>
      <c r="G70" s="11">
        <v>47121.992588792418</v>
      </c>
      <c r="H70" s="35" t="s">
        <v>1599</v>
      </c>
      <c r="I70" s="36">
        <v>100</v>
      </c>
      <c r="J70" s="22"/>
      <c r="K70" s="23"/>
      <c r="L70" s="27"/>
      <c r="M70" s="22"/>
      <c r="N70" s="23"/>
      <c r="O70" s="27"/>
    </row>
    <row r="71" spans="1:15">
      <c r="A71" s="2" t="s">
        <v>2</v>
      </c>
      <c r="B71" s="5" t="s">
        <v>73</v>
      </c>
      <c r="C71" s="5">
        <v>104</v>
      </c>
      <c r="D71" s="5" t="s">
        <v>465</v>
      </c>
      <c r="E71" s="5" t="s">
        <v>838</v>
      </c>
      <c r="F71" s="8" t="s">
        <v>1092</v>
      </c>
      <c r="G71" s="11">
        <v>8586.2844345411031</v>
      </c>
      <c r="H71" s="33" t="s">
        <v>1600</v>
      </c>
      <c r="I71" s="34">
        <v>463</v>
      </c>
      <c r="J71" s="22"/>
      <c r="K71" s="23"/>
      <c r="L71" s="27"/>
      <c r="M71" s="22"/>
      <c r="N71" s="23"/>
      <c r="O71" s="27"/>
    </row>
    <row r="72" spans="1:15">
      <c r="A72" s="2" t="s">
        <v>1</v>
      </c>
      <c r="B72" s="5" t="s">
        <v>74</v>
      </c>
      <c r="C72" s="5">
        <v>96</v>
      </c>
      <c r="D72" s="5" t="s">
        <v>466</v>
      </c>
      <c r="E72" s="5" t="s">
        <v>839</v>
      </c>
      <c r="F72" s="8" t="s">
        <v>1085</v>
      </c>
      <c r="G72" s="11">
        <v>77.560220145708101</v>
      </c>
      <c r="H72" s="33" t="s">
        <v>1601</v>
      </c>
      <c r="I72" s="34">
        <v>313</v>
      </c>
      <c r="J72" s="22"/>
      <c r="K72" s="23"/>
      <c r="L72" s="27"/>
      <c r="M72" s="22"/>
      <c r="N72" s="23"/>
      <c r="O72" s="27"/>
    </row>
    <row r="73" spans="1:15">
      <c r="A73" s="2" t="s">
        <v>2</v>
      </c>
      <c r="B73" s="5" t="s">
        <v>75</v>
      </c>
      <c r="C73" s="5">
        <v>105</v>
      </c>
      <c r="D73" s="5" t="s">
        <v>467</v>
      </c>
      <c r="E73" s="5" t="s">
        <v>840</v>
      </c>
      <c r="F73" s="8" t="s">
        <v>1088</v>
      </c>
      <c r="G73" s="11">
        <v>8771.7523087220925</v>
      </c>
      <c r="H73" s="33" t="s">
        <v>1602</v>
      </c>
      <c r="I73" s="34">
        <v>1427</v>
      </c>
      <c r="J73" s="22"/>
      <c r="K73" s="23"/>
      <c r="L73" s="27"/>
      <c r="M73" s="22"/>
      <c r="N73" s="23"/>
      <c r="O73" s="27"/>
    </row>
    <row r="74" spans="1:15">
      <c r="A74" s="2" t="s">
        <v>2</v>
      </c>
      <c r="B74" s="5" t="s">
        <v>76</v>
      </c>
      <c r="C74" s="5">
        <v>131</v>
      </c>
      <c r="D74" s="5" t="s">
        <v>468</v>
      </c>
      <c r="E74" s="5" t="s">
        <v>841</v>
      </c>
      <c r="F74" s="8" t="s">
        <v>1091</v>
      </c>
      <c r="G74" s="11">
        <v>28673.410411291654</v>
      </c>
      <c r="H74" s="33" t="s">
        <v>1603</v>
      </c>
      <c r="I74" s="34">
        <v>1037</v>
      </c>
      <c r="J74" s="22"/>
      <c r="K74" s="23"/>
      <c r="L74" s="27"/>
      <c r="M74" s="22"/>
      <c r="N74" s="23"/>
      <c r="O74" s="27"/>
    </row>
    <row r="75" spans="1:15">
      <c r="A75" s="2" t="s">
        <v>2</v>
      </c>
      <c r="B75" s="5" t="s">
        <v>77</v>
      </c>
      <c r="C75" s="5">
        <v>168</v>
      </c>
      <c r="D75" s="5" t="s">
        <v>469</v>
      </c>
      <c r="E75" s="5" t="s">
        <v>529</v>
      </c>
      <c r="F75" s="8" t="s">
        <v>1085</v>
      </c>
      <c r="G75" s="11">
        <v>3107.5997886257055</v>
      </c>
      <c r="H75" s="33" t="s">
        <v>1604</v>
      </c>
      <c r="I75" s="34">
        <v>213</v>
      </c>
      <c r="J75" s="22"/>
      <c r="K75" s="23"/>
      <c r="L75" s="27"/>
      <c r="M75" s="22"/>
      <c r="N75" s="23"/>
      <c r="O75" s="27"/>
    </row>
    <row r="76" spans="1:15">
      <c r="A76" s="2" t="s">
        <v>2</v>
      </c>
      <c r="B76" s="5" t="s">
        <v>78</v>
      </c>
      <c r="C76" s="5">
        <v>46</v>
      </c>
      <c r="D76" s="5" t="s">
        <v>470</v>
      </c>
      <c r="E76" s="5" t="s">
        <v>842</v>
      </c>
      <c r="F76" s="8" t="s">
        <v>1085</v>
      </c>
      <c r="G76" s="11">
        <v>4077.6426224961942</v>
      </c>
      <c r="H76" s="35" t="s">
        <v>1605</v>
      </c>
      <c r="I76" s="36">
        <v>77</v>
      </c>
      <c r="J76" s="22"/>
      <c r="K76" s="23"/>
      <c r="L76" s="27"/>
      <c r="M76" s="22"/>
      <c r="N76" s="23"/>
      <c r="O76" s="27"/>
    </row>
    <row r="77" spans="1:15">
      <c r="A77" s="2" t="s">
        <v>1</v>
      </c>
      <c r="B77" s="5" t="s">
        <v>79</v>
      </c>
      <c r="C77" s="5">
        <v>61</v>
      </c>
      <c r="D77" s="5" t="s">
        <v>471</v>
      </c>
      <c r="E77" s="5" t="s">
        <v>843</v>
      </c>
      <c r="F77" s="8" t="s">
        <v>1087</v>
      </c>
      <c r="G77" s="11">
        <v>205.46671294457025</v>
      </c>
      <c r="H77" s="33" t="s">
        <v>1606</v>
      </c>
      <c r="I77" s="34">
        <v>2126</v>
      </c>
      <c r="J77" s="22"/>
      <c r="K77" s="23"/>
      <c r="L77" s="27"/>
      <c r="M77" s="22"/>
      <c r="N77" s="23"/>
      <c r="O77" s="27"/>
    </row>
    <row r="78" spans="1:15">
      <c r="A78" s="2" t="s">
        <v>2</v>
      </c>
      <c r="B78" s="5" t="s">
        <v>80</v>
      </c>
      <c r="C78" s="5">
        <v>32</v>
      </c>
      <c r="D78" s="5" t="s">
        <v>472</v>
      </c>
      <c r="E78" s="5" t="s">
        <v>844</v>
      </c>
      <c r="F78" s="8" t="s">
        <v>1085</v>
      </c>
      <c r="G78" s="11">
        <v>973.10006371002237</v>
      </c>
      <c r="H78" s="33" t="s">
        <v>1607</v>
      </c>
      <c r="I78" s="34">
        <v>280</v>
      </c>
      <c r="J78" s="22"/>
      <c r="K78" s="23"/>
      <c r="L78" s="27"/>
      <c r="M78" s="22"/>
      <c r="N78" s="23"/>
      <c r="O78" s="27"/>
    </row>
    <row r="79" spans="1:15">
      <c r="A79" s="2" t="s">
        <v>2</v>
      </c>
      <c r="B79" s="5" t="s">
        <v>81</v>
      </c>
      <c r="C79" s="5">
        <v>118</v>
      </c>
      <c r="D79" s="5" t="s">
        <v>473</v>
      </c>
      <c r="E79" s="5" t="s">
        <v>845</v>
      </c>
      <c r="F79" s="8" t="s">
        <v>1089</v>
      </c>
      <c r="G79" s="11">
        <v>2180.5657573641465</v>
      </c>
      <c r="H79" s="33" t="s">
        <v>1608</v>
      </c>
      <c r="I79" s="34">
        <v>326</v>
      </c>
      <c r="J79" s="22"/>
      <c r="K79" s="23"/>
      <c r="L79" s="27"/>
      <c r="M79" s="22"/>
      <c r="N79" s="23"/>
      <c r="O79" s="27"/>
    </row>
    <row r="80" spans="1:15">
      <c r="A80" s="2" t="s">
        <v>2</v>
      </c>
      <c r="B80" s="5" t="s">
        <v>82</v>
      </c>
      <c r="C80" s="5">
        <v>27</v>
      </c>
      <c r="D80" s="5" t="s">
        <v>474</v>
      </c>
      <c r="E80" s="5" t="s">
        <v>402</v>
      </c>
      <c r="F80" s="8" t="s">
        <v>1085</v>
      </c>
      <c r="G80" s="11">
        <v>405826.92798478593</v>
      </c>
      <c r="H80" s="33" t="s">
        <v>1609</v>
      </c>
      <c r="I80" s="34">
        <v>926</v>
      </c>
      <c r="J80" s="22"/>
      <c r="K80" s="23"/>
      <c r="L80" s="27"/>
      <c r="M80" s="22">
        <v>-1.9619948568396399</v>
      </c>
      <c r="N80" s="23">
        <v>4.0518215282457901E-2</v>
      </c>
      <c r="O80" s="27" t="s">
        <v>1101</v>
      </c>
    </row>
    <row r="81" spans="1:15">
      <c r="A81" s="2" t="s">
        <v>1</v>
      </c>
      <c r="B81" s="5" t="s">
        <v>83</v>
      </c>
      <c r="C81" s="5">
        <v>39</v>
      </c>
      <c r="D81" s="5" t="s">
        <v>475</v>
      </c>
      <c r="E81" s="5" t="s">
        <v>523</v>
      </c>
      <c r="F81" s="8" t="s">
        <v>1087</v>
      </c>
      <c r="G81" s="11">
        <v>122.93479537682202</v>
      </c>
      <c r="H81" s="33" t="s">
        <v>1610</v>
      </c>
      <c r="I81" s="34">
        <v>1226</v>
      </c>
      <c r="J81" s="22"/>
      <c r="K81" s="23"/>
      <c r="L81" s="27"/>
      <c r="M81" s="22"/>
      <c r="N81" s="23"/>
      <c r="O81" s="27"/>
    </row>
    <row r="82" spans="1:15">
      <c r="A82" s="2" t="s">
        <v>2</v>
      </c>
      <c r="B82" s="5" t="s">
        <v>84</v>
      </c>
      <c r="C82" s="5">
        <v>76</v>
      </c>
      <c r="D82" s="5" t="s">
        <v>476</v>
      </c>
      <c r="E82" s="5" t="s">
        <v>732</v>
      </c>
      <c r="F82" s="8" t="s">
        <v>1089</v>
      </c>
      <c r="G82" s="11">
        <v>1848.7472340334002</v>
      </c>
      <c r="H82" s="33" t="s">
        <v>1611</v>
      </c>
      <c r="I82" s="34">
        <v>261</v>
      </c>
      <c r="J82" s="22"/>
      <c r="K82" s="23"/>
      <c r="L82" s="27"/>
      <c r="M82" s="22"/>
      <c r="N82" s="23"/>
      <c r="O82" s="27"/>
    </row>
    <row r="83" spans="1:15">
      <c r="A83" s="2" t="s">
        <v>1</v>
      </c>
      <c r="B83" s="5" t="s">
        <v>85</v>
      </c>
      <c r="C83" s="5">
        <v>42</v>
      </c>
      <c r="D83" s="5" t="s">
        <v>477</v>
      </c>
      <c r="E83" s="5" t="s">
        <v>846</v>
      </c>
      <c r="F83" s="8" t="s">
        <v>1091</v>
      </c>
      <c r="G83" s="11">
        <v>145.76879405486562</v>
      </c>
      <c r="H83" s="33" t="s">
        <v>1612</v>
      </c>
      <c r="I83" s="34">
        <v>377</v>
      </c>
      <c r="J83" s="22"/>
      <c r="K83" s="23"/>
      <c r="L83" s="27"/>
      <c r="M83" s="22"/>
      <c r="N83" s="23"/>
      <c r="O83" s="27"/>
    </row>
    <row r="84" spans="1:15">
      <c r="A84" s="2" t="s">
        <v>1</v>
      </c>
      <c r="B84" s="5" t="s">
        <v>86</v>
      </c>
      <c r="C84" s="5">
        <v>31</v>
      </c>
      <c r="D84" s="5" t="s">
        <v>478</v>
      </c>
      <c r="E84" s="5" t="s">
        <v>847</v>
      </c>
      <c r="F84" s="8" t="s">
        <v>1088</v>
      </c>
      <c r="G84" s="11">
        <v>1232.2261778627437</v>
      </c>
      <c r="H84" s="33" t="s">
        <v>1613</v>
      </c>
      <c r="I84" s="34">
        <v>1309</v>
      </c>
      <c r="J84" s="22"/>
      <c r="K84" s="23"/>
      <c r="L84" s="27"/>
      <c r="M84" s="22">
        <v>1.64921377271222</v>
      </c>
      <c r="N84" s="23">
        <v>2.1518357597986999E-2</v>
      </c>
      <c r="O84" s="27" t="s">
        <v>1101</v>
      </c>
    </row>
    <row r="85" spans="1:15">
      <c r="A85" s="2" t="s">
        <v>2</v>
      </c>
      <c r="B85" s="5" t="s">
        <v>87</v>
      </c>
      <c r="C85" s="5">
        <v>45</v>
      </c>
      <c r="D85" s="5" t="s">
        <v>479</v>
      </c>
      <c r="E85" s="5" t="s">
        <v>848</v>
      </c>
      <c r="F85" s="8" t="s">
        <v>1089</v>
      </c>
      <c r="G85" s="11">
        <v>2288.5931886920357</v>
      </c>
      <c r="H85" s="35" t="s">
        <v>1614</v>
      </c>
      <c r="I85" s="36">
        <v>65</v>
      </c>
      <c r="J85" s="22"/>
      <c r="K85" s="23"/>
      <c r="L85" s="27"/>
      <c r="M85" s="22"/>
      <c r="N85" s="23"/>
      <c r="O85" s="27"/>
    </row>
    <row r="86" spans="1:15">
      <c r="A86" s="2" t="s">
        <v>2</v>
      </c>
      <c r="B86" s="5" t="s">
        <v>88</v>
      </c>
      <c r="C86" s="5">
        <v>38</v>
      </c>
      <c r="D86" s="5" t="s">
        <v>480</v>
      </c>
      <c r="E86" s="5" t="s">
        <v>849</v>
      </c>
      <c r="F86" s="8" t="s">
        <v>1085</v>
      </c>
      <c r="G86" s="11">
        <v>5535.4928058872301</v>
      </c>
      <c r="H86" s="33" t="s">
        <v>1615</v>
      </c>
      <c r="I86" s="34">
        <v>1861</v>
      </c>
      <c r="J86" s="22"/>
      <c r="K86" s="23"/>
      <c r="L86" s="27"/>
      <c r="M86" s="22"/>
      <c r="N86" s="23"/>
      <c r="O86" s="27"/>
    </row>
    <row r="87" spans="1:15">
      <c r="A87" s="2" t="s">
        <v>1</v>
      </c>
      <c r="B87" s="5" t="s">
        <v>89</v>
      </c>
      <c r="C87" s="5">
        <v>103</v>
      </c>
      <c r="D87" s="5" t="s">
        <v>481</v>
      </c>
      <c r="E87" s="5" t="s">
        <v>850</v>
      </c>
      <c r="F87" s="8" t="s">
        <v>1086</v>
      </c>
      <c r="G87" s="11">
        <v>304.83370334818289</v>
      </c>
      <c r="H87" s="33" t="s">
        <v>1616</v>
      </c>
      <c r="I87" s="34">
        <v>1843</v>
      </c>
      <c r="J87" s="22"/>
      <c r="K87" s="23"/>
      <c r="L87" s="27"/>
      <c r="M87" s="22"/>
      <c r="N87" s="23"/>
      <c r="O87" s="27"/>
    </row>
    <row r="88" spans="1:15">
      <c r="A88" s="2" t="s">
        <v>1</v>
      </c>
      <c r="B88" s="5" t="s">
        <v>90</v>
      </c>
      <c r="C88" s="5">
        <v>61</v>
      </c>
      <c r="D88" s="5" t="s">
        <v>482</v>
      </c>
      <c r="E88" s="5" t="s">
        <v>851</v>
      </c>
      <c r="F88" s="8" t="s">
        <v>1092</v>
      </c>
      <c r="G88" s="11">
        <v>4755.3220502384847</v>
      </c>
      <c r="H88" s="33" t="s">
        <v>1617</v>
      </c>
      <c r="I88" s="34">
        <v>1267</v>
      </c>
      <c r="J88" s="22"/>
      <c r="K88" s="23"/>
      <c r="L88" s="27"/>
      <c r="M88" s="22"/>
      <c r="N88" s="23"/>
      <c r="O88" s="27"/>
    </row>
    <row r="89" spans="1:15">
      <c r="A89" s="2" t="s">
        <v>2</v>
      </c>
      <c r="B89" s="5" t="s">
        <v>91</v>
      </c>
      <c r="C89" s="5">
        <v>46</v>
      </c>
      <c r="D89" s="5" t="s">
        <v>483</v>
      </c>
      <c r="E89" s="5" t="s">
        <v>852</v>
      </c>
      <c r="F89" s="8" t="s">
        <v>1089</v>
      </c>
      <c r="G89" s="11">
        <v>4813.3608551338248</v>
      </c>
      <c r="H89" s="35" t="s">
        <v>1618</v>
      </c>
      <c r="I89" s="36">
        <v>64</v>
      </c>
      <c r="J89" s="22"/>
      <c r="K89" s="23"/>
      <c r="L89" s="27"/>
      <c r="M89" s="22"/>
      <c r="N89" s="23"/>
      <c r="O89" s="27"/>
    </row>
    <row r="90" spans="1:15">
      <c r="A90" s="2" t="s">
        <v>2</v>
      </c>
      <c r="B90" s="5" t="s">
        <v>92</v>
      </c>
      <c r="C90" s="5">
        <v>37</v>
      </c>
      <c r="D90" s="5" t="s">
        <v>484</v>
      </c>
      <c r="E90" s="5" t="s">
        <v>601</v>
      </c>
      <c r="F90" s="8" t="s">
        <v>1085</v>
      </c>
      <c r="G90" s="11">
        <v>4887.8852456828836</v>
      </c>
      <c r="H90" s="33" t="s">
        <v>1619</v>
      </c>
      <c r="I90" s="34">
        <v>1212</v>
      </c>
      <c r="J90" s="22"/>
      <c r="K90" s="23"/>
      <c r="L90" s="27"/>
      <c r="M90" s="22"/>
      <c r="N90" s="23"/>
      <c r="O90" s="27"/>
    </row>
    <row r="91" spans="1:15">
      <c r="A91" s="2" t="s">
        <v>1</v>
      </c>
      <c r="B91" s="5" t="s">
        <v>93</v>
      </c>
      <c r="C91" s="5">
        <v>95</v>
      </c>
      <c r="D91" s="5" t="s">
        <v>485</v>
      </c>
      <c r="E91" s="5" t="s">
        <v>853</v>
      </c>
      <c r="F91" s="8" t="s">
        <v>1089</v>
      </c>
      <c r="G91" s="11">
        <v>728.16200680770919</v>
      </c>
      <c r="H91" s="33" t="s">
        <v>1620</v>
      </c>
      <c r="I91" s="34">
        <v>1301</v>
      </c>
      <c r="J91" s="22"/>
      <c r="K91" s="23"/>
      <c r="L91" s="27"/>
      <c r="M91" s="22"/>
      <c r="N91" s="23"/>
      <c r="O91" s="27"/>
    </row>
    <row r="92" spans="1:15">
      <c r="A92" s="2" t="s">
        <v>1</v>
      </c>
      <c r="B92" s="5" t="s">
        <v>94</v>
      </c>
      <c r="C92" s="5">
        <v>78</v>
      </c>
      <c r="D92" s="5" t="s">
        <v>486</v>
      </c>
      <c r="E92" s="5" t="s">
        <v>586</v>
      </c>
      <c r="F92" s="8" t="s">
        <v>1085</v>
      </c>
      <c r="G92" s="11">
        <v>390.79903614982913</v>
      </c>
      <c r="H92" s="33" t="s">
        <v>1621</v>
      </c>
      <c r="I92" s="34">
        <v>310</v>
      </c>
      <c r="J92" s="22"/>
      <c r="K92" s="23"/>
      <c r="L92" s="27"/>
      <c r="M92" s="22"/>
      <c r="N92" s="23"/>
      <c r="O92" s="27"/>
    </row>
    <row r="93" spans="1:15">
      <c r="A93" s="2" t="s">
        <v>1</v>
      </c>
      <c r="B93" s="5" t="s">
        <v>95</v>
      </c>
      <c r="C93" s="5">
        <v>78</v>
      </c>
      <c r="D93" s="5" t="s">
        <v>487</v>
      </c>
      <c r="E93" s="5" t="s">
        <v>854</v>
      </c>
      <c r="F93" s="8" t="s">
        <v>1092</v>
      </c>
      <c r="G93" s="11">
        <v>45.089426503719494</v>
      </c>
      <c r="H93" s="33" t="s">
        <v>1622</v>
      </c>
      <c r="I93" s="34">
        <v>307</v>
      </c>
      <c r="J93" s="22"/>
      <c r="K93" s="23"/>
      <c r="L93" s="27"/>
      <c r="M93" s="22"/>
      <c r="N93" s="23"/>
      <c r="O93" s="27"/>
    </row>
    <row r="94" spans="1:15">
      <c r="A94" s="2" t="s">
        <v>2</v>
      </c>
      <c r="B94" s="5" t="s">
        <v>96</v>
      </c>
      <c r="C94" s="5">
        <v>47</v>
      </c>
      <c r="D94" s="5" t="s">
        <v>488</v>
      </c>
      <c r="E94" s="5" t="s">
        <v>855</v>
      </c>
      <c r="F94" s="8" t="s">
        <v>1085</v>
      </c>
      <c r="G94" s="11">
        <v>3069.9215438351548</v>
      </c>
      <c r="H94" s="33" t="s">
        <v>1623</v>
      </c>
      <c r="I94" s="34">
        <v>172</v>
      </c>
      <c r="J94" s="22"/>
      <c r="K94" s="23"/>
      <c r="L94" s="27"/>
      <c r="M94" s="22"/>
      <c r="N94" s="23"/>
      <c r="O94" s="27"/>
    </row>
    <row r="95" spans="1:15">
      <c r="A95" s="2" t="s">
        <v>1</v>
      </c>
      <c r="B95" s="5" t="s">
        <v>97</v>
      </c>
      <c r="C95" s="5">
        <v>136</v>
      </c>
      <c r="D95" s="5" t="s">
        <v>489</v>
      </c>
      <c r="E95" s="5" t="s">
        <v>413</v>
      </c>
      <c r="F95" s="8" t="s">
        <v>1089</v>
      </c>
      <c r="G95" s="11">
        <v>1119.8187877993919</v>
      </c>
      <c r="H95" s="33" t="s">
        <v>1624</v>
      </c>
      <c r="I95" s="34">
        <v>285</v>
      </c>
      <c r="J95" s="22"/>
      <c r="K95" s="23"/>
      <c r="L95" s="27"/>
      <c r="M95" s="22">
        <v>-2.39641783601967</v>
      </c>
      <c r="N95" s="23">
        <v>2.3494858875438802E-2</v>
      </c>
      <c r="O95" s="27" t="s">
        <v>1101</v>
      </c>
    </row>
    <row r="96" spans="1:15">
      <c r="A96" s="2" t="s">
        <v>2</v>
      </c>
      <c r="B96" s="5" t="s">
        <v>98</v>
      </c>
      <c r="C96" s="5">
        <v>47</v>
      </c>
      <c r="D96" s="5" t="s">
        <v>490</v>
      </c>
      <c r="E96" s="5" t="s">
        <v>856</v>
      </c>
      <c r="F96" s="8" t="s">
        <v>1085</v>
      </c>
      <c r="G96" s="11">
        <v>8755.0627089037098</v>
      </c>
      <c r="H96" s="33" t="s">
        <v>1625</v>
      </c>
      <c r="I96" s="34">
        <v>297</v>
      </c>
      <c r="J96" s="22"/>
      <c r="K96" s="23"/>
      <c r="L96" s="27"/>
      <c r="M96" s="22"/>
      <c r="N96" s="23"/>
      <c r="O96" s="27"/>
    </row>
    <row r="97" spans="1:15">
      <c r="A97" s="2" t="s">
        <v>1</v>
      </c>
      <c r="B97" s="5" t="s">
        <v>99</v>
      </c>
      <c r="C97" s="5">
        <v>67</v>
      </c>
      <c r="D97" s="5" t="s">
        <v>491</v>
      </c>
      <c r="E97" s="5" t="s">
        <v>857</v>
      </c>
      <c r="F97" s="8" t="s">
        <v>1086</v>
      </c>
      <c r="G97" s="11">
        <v>1943.1914320788806</v>
      </c>
      <c r="H97" s="33" t="s">
        <v>1626</v>
      </c>
      <c r="I97" s="34">
        <v>281</v>
      </c>
      <c r="J97" s="22"/>
      <c r="K97" s="23"/>
      <c r="L97" s="27"/>
      <c r="M97" s="22"/>
      <c r="N97" s="23"/>
      <c r="O97" s="27"/>
    </row>
    <row r="98" spans="1:15">
      <c r="A98" s="2" t="s">
        <v>1</v>
      </c>
      <c r="B98" s="5" t="s">
        <v>100</v>
      </c>
      <c r="C98" s="5">
        <v>45</v>
      </c>
      <c r="D98" s="5" t="s">
        <v>492</v>
      </c>
      <c r="E98" s="5" t="s">
        <v>858</v>
      </c>
      <c r="F98" s="8" t="s">
        <v>1085</v>
      </c>
      <c r="G98" s="11">
        <v>1245.4139748961124</v>
      </c>
      <c r="H98" s="35" t="s">
        <v>1627</v>
      </c>
      <c r="I98" s="36">
        <v>129</v>
      </c>
      <c r="J98" s="22"/>
      <c r="K98" s="23"/>
      <c r="L98" s="27"/>
      <c r="M98" s="22">
        <v>3.71716496840792</v>
      </c>
      <c r="N98" s="23">
        <v>7.6076780853369403E-3</v>
      </c>
      <c r="O98" s="27" t="s">
        <v>1101</v>
      </c>
    </row>
    <row r="99" spans="1:15">
      <c r="A99" s="2" t="s">
        <v>2</v>
      </c>
      <c r="B99" s="5" t="s">
        <v>101</v>
      </c>
      <c r="C99" s="5">
        <v>39</v>
      </c>
      <c r="D99" s="5" t="s">
        <v>493</v>
      </c>
      <c r="E99" s="5" t="s">
        <v>859</v>
      </c>
      <c r="F99" s="8" t="s">
        <v>1089</v>
      </c>
      <c r="G99" s="11">
        <v>3363.9250764649737</v>
      </c>
      <c r="H99" s="35" t="s">
        <v>1628</v>
      </c>
      <c r="I99" s="36">
        <v>55</v>
      </c>
      <c r="J99" s="22"/>
      <c r="K99" s="23"/>
      <c r="L99" s="27"/>
      <c r="M99" s="22"/>
      <c r="N99" s="23"/>
      <c r="O99" s="27"/>
    </row>
    <row r="100" spans="1:15">
      <c r="A100" s="2" t="s">
        <v>2</v>
      </c>
      <c r="B100" s="5" t="s">
        <v>102</v>
      </c>
      <c r="C100" s="5">
        <v>58</v>
      </c>
      <c r="D100" s="5" t="s">
        <v>494</v>
      </c>
      <c r="E100" s="5" t="s">
        <v>764</v>
      </c>
      <c r="F100" s="8" t="s">
        <v>1085</v>
      </c>
      <c r="G100" s="11">
        <v>76339.365562782114</v>
      </c>
      <c r="H100" s="33" t="s">
        <v>1629</v>
      </c>
      <c r="I100" s="34">
        <v>929</v>
      </c>
      <c r="J100" s="22"/>
      <c r="K100" s="23"/>
      <c r="L100" s="27"/>
      <c r="M100" s="22"/>
      <c r="N100" s="23"/>
      <c r="O100" s="27"/>
    </row>
    <row r="101" spans="1:15">
      <c r="A101" s="2" t="s">
        <v>1</v>
      </c>
      <c r="B101" s="5" t="s">
        <v>103</v>
      </c>
      <c r="C101" s="5">
        <v>67</v>
      </c>
      <c r="D101" s="5" t="s">
        <v>495</v>
      </c>
      <c r="E101" s="5" t="s">
        <v>860</v>
      </c>
      <c r="F101" s="8" t="s">
        <v>1085</v>
      </c>
      <c r="G101" s="11">
        <v>1236.6964161695548</v>
      </c>
      <c r="H101" s="33" t="s">
        <v>1630</v>
      </c>
      <c r="I101" s="34">
        <v>319</v>
      </c>
      <c r="J101" s="22"/>
      <c r="K101" s="23"/>
      <c r="L101" s="27"/>
      <c r="M101" s="22"/>
      <c r="N101" s="23"/>
      <c r="O101" s="27"/>
    </row>
    <row r="102" spans="1:15">
      <c r="A102" s="2" t="s">
        <v>1</v>
      </c>
      <c r="B102" s="5" t="s">
        <v>104</v>
      </c>
      <c r="C102" s="5">
        <v>87</v>
      </c>
      <c r="D102" s="5" t="s">
        <v>496</v>
      </c>
      <c r="E102" s="5" t="s">
        <v>503</v>
      </c>
      <c r="F102" s="8" t="s">
        <v>1086</v>
      </c>
      <c r="G102" s="11">
        <v>143.39704949586843</v>
      </c>
      <c r="H102" s="33" t="s">
        <v>1631</v>
      </c>
      <c r="I102" s="34">
        <v>476</v>
      </c>
      <c r="J102" s="22"/>
      <c r="K102" s="23"/>
      <c r="L102" s="27"/>
      <c r="M102" s="22"/>
      <c r="N102" s="23"/>
      <c r="O102" s="27"/>
    </row>
    <row r="103" spans="1:15">
      <c r="A103" s="2" t="s">
        <v>2</v>
      </c>
      <c r="B103" s="5" t="s">
        <v>105</v>
      </c>
      <c r="C103" s="5">
        <v>26</v>
      </c>
      <c r="D103" s="5" t="s">
        <v>497</v>
      </c>
      <c r="E103" s="5" t="s">
        <v>861</v>
      </c>
      <c r="F103" s="8" t="s">
        <v>1085</v>
      </c>
      <c r="G103" s="11">
        <v>1794.7049276496912</v>
      </c>
      <c r="H103" s="33" t="s">
        <v>1632</v>
      </c>
      <c r="I103" s="34">
        <v>1161</v>
      </c>
      <c r="J103" s="22"/>
      <c r="K103" s="23"/>
      <c r="L103" s="27"/>
      <c r="M103" s="22">
        <v>1.6160635501649401</v>
      </c>
      <c r="N103" s="23">
        <v>2.1518357597986999E-2</v>
      </c>
      <c r="O103" s="27" t="s">
        <v>1101</v>
      </c>
    </row>
    <row r="104" spans="1:15">
      <c r="A104" s="2" t="s">
        <v>1</v>
      </c>
      <c r="B104" s="5" t="s">
        <v>106</v>
      </c>
      <c r="C104" s="5">
        <v>76</v>
      </c>
      <c r="D104" s="5" t="s">
        <v>498</v>
      </c>
      <c r="E104" s="5" t="s">
        <v>862</v>
      </c>
      <c r="F104" s="8" t="s">
        <v>1085</v>
      </c>
      <c r="G104" s="11">
        <v>2010.8672074735218</v>
      </c>
      <c r="H104" s="35" t="s">
        <v>1633</v>
      </c>
      <c r="I104" s="36">
        <v>145</v>
      </c>
      <c r="J104" s="22"/>
      <c r="K104" s="23"/>
      <c r="L104" s="27"/>
      <c r="M104" s="22"/>
      <c r="N104" s="23"/>
      <c r="O104" s="27"/>
    </row>
    <row r="105" spans="1:15">
      <c r="A105" s="2" t="s">
        <v>2</v>
      </c>
      <c r="B105" s="5" t="s">
        <v>107</v>
      </c>
      <c r="C105" s="5">
        <v>42</v>
      </c>
      <c r="D105" s="5" t="s">
        <v>499</v>
      </c>
      <c r="E105" s="5" t="s">
        <v>863</v>
      </c>
      <c r="F105" s="8" t="s">
        <v>1085</v>
      </c>
      <c r="G105" s="11">
        <v>21746.615670636485</v>
      </c>
      <c r="H105" s="33" t="s">
        <v>1634</v>
      </c>
      <c r="I105" s="34">
        <v>285</v>
      </c>
      <c r="J105" s="22"/>
      <c r="K105" s="23"/>
      <c r="L105" s="27"/>
      <c r="M105" s="22"/>
      <c r="N105" s="23"/>
      <c r="O105" s="27"/>
    </row>
    <row r="106" spans="1:15">
      <c r="A106" s="2" t="s">
        <v>2</v>
      </c>
      <c r="B106" s="5" t="s">
        <v>108</v>
      </c>
      <c r="C106" s="5">
        <v>42</v>
      </c>
      <c r="D106" s="5" t="s">
        <v>500</v>
      </c>
      <c r="E106" s="5" t="s">
        <v>864</v>
      </c>
      <c r="F106" s="8" t="s">
        <v>1087</v>
      </c>
      <c r="G106" s="11">
        <v>6265.1862646160007</v>
      </c>
      <c r="H106" s="33" t="s">
        <v>1635</v>
      </c>
      <c r="I106" s="34">
        <v>787</v>
      </c>
      <c r="J106" s="22"/>
      <c r="K106" s="23"/>
      <c r="L106" s="27"/>
      <c r="M106" s="22"/>
      <c r="N106" s="23"/>
      <c r="O106" s="27"/>
    </row>
    <row r="107" spans="1:15">
      <c r="A107" s="2" t="s">
        <v>2</v>
      </c>
      <c r="B107" s="5" t="s">
        <v>109</v>
      </c>
      <c r="C107" s="5">
        <v>35</v>
      </c>
      <c r="D107" s="5" t="s">
        <v>501</v>
      </c>
      <c r="E107" s="5" t="s">
        <v>865</v>
      </c>
      <c r="F107" s="8" t="s">
        <v>1089</v>
      </c>
      <c r="G107" s="11">
        <v>7390.1966276669737</v>
      </c>
      <c r="H107" s="35" t="s">
        <v>1636</v>
      </c>
      <c r="I107" s="36">
        <v>42</v>
      </c>
      <c r="J107" s="22"/>
      <c r="K107" s="23"/>
      <c r="L107" s="27"/>
      <c r="M107" s="22"/>
      <c r="N107" s="23"/>
      <c r="O107" s="27"/>
    </row>
    <row r="108" spans="1:15">
      <c r="A108" s="2" t="s">
        <v>2</v>
      </c>
      <c r="B108" s="5" t="s">
        <v>110</v>
      </c>
      <c r="C108" s="5">
        <v>41</v>
      </c>
      <c r="D108" s="5" t="s">
        <v>502</v>
      </c>
      <c r="E108" s="5" t="s">
        <v>866</v>
      </c>
      <c r="F108" s="8" t="s">
        <v>1089</v>
      </c>
      <c r="G108" s="11">
        <v>5454.7655186714028</v>
      </c>
      <c r="H108" s="35" t="s">
        <v>1637</v>
      </c>
      <c r="I108" s="36">
        <v>114</v>
      </c>
      <c r="J108" s="22"/>
      <c r="K108" s="23"/>
      <c r="L108" s="27"/>
      <c r="M108" s="22"/>
      <c r="N108" s="23"/>
      <c r="O108" s="27"/>
    </row>
    <row r="109" spans="1:15">
      <c r="A109" s="2" t="s">
        <v>1</v>
      </c>
      <c r="B109" s="5" t="s">
        <v>111</v>
      </c>
      <c r="C109" s="5">
        <v>38</v>
      </c>
      <c r="D109" s="5" t="s">
        <v>503</v>
      </c>
      <c r="E109" s="5" t="s">
        <v>867</v>
      </c>
      <c r="F109" s="8" t="s">
        <v>1087</v>
      </c>
      <c r="G109" s="11">
        <v>869275.66066501429</v>
      </c>
      <c r="H109" s="33" t="s">
        <v>1638</v>
      </c>
      <c r="I109" s="34">
        <v>911</v>
      </c>
      <c r="J109" s="22"/>
      <c r="K109" s="23"/>
      <c r="L109" s="27"/>
      <c r="M109" s="22"/>
      <c r="N109" s="23"/>
      <c r="O109" s="27"/>
    </row>
    <row r="110" spans="1:15">
      <c r="A110" s="2" t="s">
        <v>1</v>
      </c>
      <c r="B110" s="5" t="s">
        <v>112</v>
      </c>
      <c r="C110" s="5">
        <v>56</v>
      </c>
      <c r="D110" s="5" t="s">
        <v>504</v>
      </c>
      <c r="E110" s="5" t="s">
        <v>868</v>
      </c>
      <c r="F110" s="8" t="s">
        <v>1091</v>
      </c>
      <c r="G110" s="11">
        <v>21492.25978161798</v>
      </c>
      <c r="H110" s="33" t="s">
        <v>1639</v>
      </c>
      <c r="I110" s="34">
        <v>1384</v>
      </c>
      <c r="J110" s="22"/>
      <c r="K110" s="23"/>
      <c r="L110" s="27"/>
      <c r="M110" s="22"/>
      <c r="N110" s="23"/>
      <c r="O110" s="27"/>
    </row>
    <row r="111" spans="1:15">
      <c r="A111" s="2" t="s">
        <v>1</v>
      </c>
      <c r="B111" s="5" t="s">
        <v>113</v>
      </c>
      <c r="C111" s="5">
        <v>39</v>
      </c>
      <c r="D111" s="5" t="s">
        <v>505</v>
      </c>
      <c r="E111" s="5" t="s">
        <v>769</v>
      </c>
      <c r="F111" s="8" t="s">
        <v>1092</v>
      </c>
      <c r="G111" s="11">
        <v>3051.9522229191057</v>
      </c>
      <c r="H111" s="33" t="s">
        <v>1640</v>
      </c>
      <c r="I111" s="34">
        <v>208</v>
      </c>
      <c r="J111" s="22"/>
      <c r="K111" s="23"/>
      <c r="L111" s="27"/>
      <c r="M111" s="22"/>
      <c r="N111" s="23"/>
      <c r="O111" s="27"/>
    </row>
    <row r="112" spans="1:15">
      <c r="A112" s="2" t="s">
        <v>1</v>
      </c>
      <c r="B112" s="5" t="s">
        <v>114</v>
      </c>
      <c r="C112" s="5">
        <v>106</v>
      </c>
      <c r="D112" s="5" t="s">
        <v>506</v>
      </c>
      <c r="E112" s="5" t="s">
        <v>869</v>
      </c>
      <c r="F112" s="8" t="s">
        <v>1088</v>
      </c>
      <c r="G112" s="11">
        <v>2136.810455166325</v>
      </c>
      <c r="H112" s="33" t="s">
        <v>1641</v>
      </c>
      <c r="I112" s="34">
        <v>1258</v>
      </c>
      <c r="J112" s="22"/>
      <c r="K112" s="23"/>
      <c r="L112" s="27"/>
      <c r="M112" s="22"/>
      <c r="N112" s="23"/>
      <c r="O112" s="27"/>
    </row>
    <row r="113" spans="1:15">
      <c r="A113" s="2" t="s">
        <v>1</v>
      </c>
      <c r="B113" s="5" t="s">
        <v>115</v>
      </c>
      <c r="C113" s="5">
        <v>74</v>
      </c>
      <c r="D113" s="5" t="s">
        <v>507</v>
      </c>
      <c r="E113" s="5" t="s">
        <v>870</v>
      </c>
      <c r="F113" s="8" t="s">
        <v>1085</v>
      </c>
      <c r="G113" s="11">
        <v>512.01762792695365</v>
      </c>
      <c r="H113" s="33" t="s">
        <v>1642</v>
      </c>
      <c r="I113" s="34">
        <v>909</v>
      </c>
      <c r="J113" s="22"/>
      <c r="K113" s="23"/>
      <c r="L113" s="27"/>
      <c r="M113" s="22"/>
      <c r="N113" s="23"/>
      <c r="O113" s="27"/>
    </row>
    <row r="114" spans="1:15">
      <c r="A114" s="2" t="s">
        <v>2</v>
      </c>
      <c r="B114" s="5" t="s">
        <v>116</v>
      </c>
      <c r="C114" s="5">
        <v>49</v>
      </c>
      <c r="D114" s="5" t="s">
        <v>508</v>
      </c>
      <c r="E114" s="5" t="s">
        <v>871</v>
      </c>
      <c r="F114" s="8" t="s">
        <v>1085</v>
      </c>
      <c r="G114" s="11">
        <v>11383.247111624183</v>
      </c>
      <c r="H114" s="33" t="s">
        <v>1643</v>
      </c>
      <c r="I114" s="34">
        <v>233</v>
      </c>
      <c r="J114" s="22"/>
      <c r="K114" s="23"/>
      <c r="L114" s="27"/>
      <c r="M114" s="22"/>
      <c r="N114" s="23"/>
      <c r="O114" s="27"/>
    </row>
    <row r="115" spans="1:15">
      <c r="A115" s="2" t="s">
        <v>1</v>
      </c>
      <c r="B115" s="5" t="s">
        <v>117</v>
      </c>
      <c r="C115" s="5">
        <v>22</v>
      </c>
      <c r="D115" s="5" t="s">
        <v>509</v>
      </c>
      <c r="E115" s="5" t="s">
        <v>469</v>
      </c>
      <c r="F115" s="8" t="s">
        <v>1088</v>
      </c>
      <c r="G115" s="11">
        <v>3148.9324310188022</v>
      </c>
      <c r="H115" s="33" t="s">
        <v>1644</v>
      </c>
      <c r="I115" s="34">
        <v>762</v>
      </c>
      <c r="J115" s="22"/>
      <c r="K115" s="23"/>
      <c r="L115" s="27"/>
      <c r="M115" s="22"/>
      <c r="N115" s="23"/>
      <c r="O115" s="27"/>
    </row>
    <row r="116" spans="1:15">
      <c r="A116" s="2" t="s">
        <v>2</v>
      </c>
      <c r="B116" s="5" t="s">
        <v>118</v>
      </c>
      <c r="C116" s="5">
        <v>46</v>
      </c>
      <c r="D116" s="5" t="s">
        <v>510</v>
      </c>
      <c r="E116" s="5" t="s">
        <v>872</v>
      </c>
      <c r="F116" s="8" t="s">
        <v>1092</v>
      </c>
      <c r="G116" s="11">
        <v>2161.9833327435408</v>
      </c>
      <c r="H116" s="33" t="s">
        <v>1645</v>
      </c>
      <c r="I116" s="34">
        <v>558</v>
      </c>
      <c r="J116" s="22"/>
      <c r="K116" s="23"/>
      <c r="L116" s="27"/>
      <c r="M116" s="22"/>
      <c r="N116" s="23"/>
      <c r="O116" s="27"/>
    </row>
    <row r="117" spans="1:15">
      <c r="A117" s="2" t="s">
        <v>2</v>
      </c>
      <c r="B117" s="5" t="s">
        <v>119</v>
      </c>
      <c r="C117" s="5">
        <v>34</v>
      </c>
      <c r="D117" s="5" t="s">
        <v>511</v>
      </c>
      <c r="E117" s="5" t="s">
        <v>757</v>
      </c>
      <c r="F117" s="8" t="s">
        <v>1085</v>
      </c>
      <c r="G117" s="11">
        <v>4675.7261134813771</v>
      </c>
      <c r="H117" s="33" t="s">
        <v>1646</v>
      </c>
      <c r="I117" s="34">
        <v>322</v>
      </c>
      <c r="J117" s="22"/>
      <c r="K117" s="23"/>
      <c r="L117" s="27"/>
      <c r="M117" s="22">
        <v>-2.2490493477568698</v>
      </c>
      <c r="N117" s="23">
        <v>4.1774294403560799E-2</v>
      </c>
      <c r="O117" s="27" t="s">
        <v>1101</v>
      </c>
    </row>
    <row r="118" spans="1:15">
      <c r="A118" s="2" t="s">
        <v>2</v>
      </c>
      <c r="B118" s="5" t="s">
        <v>120</v>
      </c>
      <c r="C118" s="5">
        <v>97</v>
      </c>
      <c r="D118" s="5" t="s">
        <v>512</v>
      </c>
      <c r="E118" s="5" t="s">
        <v>873</v>
      </c>
      <c r="F118" s="8" t="s">
        <v>1085</v>
      </c>
      <c r="G118" s="11">
        <v>43818.07991749033</v>
      </c>
      <c r="H118" s="33" t="s">
        <v>1647</v>
      </c>
      <c r="I118" s="34">
        <v>898</v>
      </c>
      <c r="J118" s="22"/>
      <c r="K118" s="23"/>
      <c r="L118" s="27"/>
      <c r="M118" s="22"/>
      <c r="N118" s="23"/>
      <c r="O118" s="27"/>
    </row>
    <row r="119" spans="1:15">
      <c r="A119" s="2" t="s">
        <v>2</v>
      </c>
      <c r="B119" s="5" t="s">
        <v>121</v>
      </c>
      <c r="C119" s="5">
        <v>33</v>
      </c>
      <c r="D119" s="5" t="s">
        <v>513</v>
      </c>
      <c r="E119" s="5" t="s">
        <v>874</v>
      </c>
      <c r="F119" s="8" t="s">
        <v>1085</v>
      </c>
      <c r="G119" s="11">
        <v>26420.320425237012</v>
      </c>
      <c r="H119" s="33" t="s">
        <v>1648</v>
      </c>
      <c r="I119" s="34">
        <v>197</v>
      </c>
      <c r="J119" s="22"/>
      <c r="K119" s="23"/>
      <c r="L119" s="27"/>
      <c r="M119" s="22"/>
      <c r="N119" s="23"/>
      <c r="O119" s="27"/>
    </row>
    <row r="120" spans="1:15">
      <c r="A120" s="2" t="s">
        <v>2</v>
      </c>
      <c r="B120" s="5" t="s">
        <v>122</v>
      </c>
      <c r="C120" s="5">
        <v>33</v>
      </c>
      <c r="D120" s="5" t="s">
        <v>514</v>
      </c>
      <c r="E120" s="5" t="s">
        <v>875</v>
      </c>
      <c r="F120" s="8" t="s">
        <v>1089</v>
      </c>
      <c r="G120" s="11">
        <v>6176.0244159099566</v>
      </c>
      <c r="H120" s="33" t="s">
        <v>1649</v>
      </c>
      <c r="I120" s="34">
        <v>536</v>
      </c>
      <c r="J120" s="22"/>
      <c r="K120" s="23"/>
      <c r="L120" s="27"/>
      <c r="M120" s="22"/>
      <c r="N120" s="23"/>
      <c r="O120" s="27"/>
    </row>
    <row r="121" spans="1:15">
      <c r="A121" s="2" t="s">
        <v>2</v>
      </c>
      <c r="B121" s="5" t="s">
        <v>123</v>
      </c>
      <c r="C121" s="5">
        <v>31</v>
      </c>
      <c r="D121" s="5" t="s">
        <v>515</v>
      </c>
      <c r="E121" s="5" t="s">
        <v>876</v>
      </c>
      <c r="F121" s="8" t="s">
        <v>1087</v>
      </c>
      <c r="G121" s="11">
        <v>756.00789871145219</v>
      </c>
      <c r="H121" s="33" t="s">
        <v>1650</v>
      </c>
      <c r="I121" s="34">
        <v>365</v>
      </c>
      <c r="J121" s="22"/>
      <c r="K121" s="23"/>
      <c r="L121" s="27"/>
      <c r="M121" s="22"/>
      <c r="N121" s="23"/>
      <c r="O121" s="27"/>
    </row>
    <row r="122" spans="1:15">
      <c r="A122" s="2" t="s">
        <v>1</v>
      </c>
      <c r="B122" s="5" t="s">
        <v>124</v>
      </c>
      <c r="C122" s="5">
        <v>39</v>
      </c>
      <c r="D122" s="5" t="s">
        <v>516</v>
      </c>
      <c r="E122" s="5" t="s">
        <v>877</v>
      </c>
      <c r="F122" s="8" t="s">
        <v>1085</v>
      </c>
      <c r="G122" s="11">
        <v>124156.32919549115</v>
      </c>
      <c r="H122" s="33" t="s">
        <v>1651</v>
      </c>
      <c r="I122" s="34">
        <v>1244</v>
      </c>
      <c r="J122" s="22"/>
      <c r="K122" s="23"/>
      <c r="L122" s="27"/>
      <c r="M122" s="22"/>
      <c r="N122" s="23"/>
      <c r="O122" s="27"/>
    </row>
    <row r="123" spans="1:15">
      <c r="A123" s="2" t="s">
        <v>1</v>
      </c>
      <c r="B123" s="5" t="s">
        <v>125</v>
      </c>
      <c r="C123" s="5">
        <v>71</v>
      </c>
      <c r="D123" s="5" t="s">
        <v>517</v>
      </c>
      <c r="E123" s="5" t="s">
        <v>565</v>
      </c>
      <c r="F123" s="8" t="s">
        <v>1086</v>
      </c>
      <c r="G123" s="11">
        <v>185.19241570133471</v>
      </c>
      <c r="H123" s="33" t="s">
        <v>1652</v>
      </c>
      <c r="I123" s="34">
        <v>589</v>
      </c>
      <c r="J123" s="22"/>
      <c r="K123" s="23"/>
      <c r="L123" s="27"/>
      <c r="M123" s="22"/>
      <c r="N123" s="23"/>
      <c r="O123" s="27"/>
    </row>
    <row r="124" spans="1:15">
      <c r="A124" s="2" t="s">
        <v>2</v>
      </c>
      <c r="B124" s="5" t="s">
        <v>126</v>
      </c>
      <c r="C124" s="5">
        <v>33</v>
      </c>
      <c r="D124" s="5" t="s">
        <v>518</v>
      </c>
      <c r="E124" s="5" t="s">
        <v>878</v>
      </c>
      <c r="F124" s="8" t="s">
        <v>1089</v>
      </c>
      <c r="G124" s="11">
        <v>12751.220380371524</v>
      </c>
      <c r="H124" s="33" t="s">
        <v>1653</v>
      </c>
      <c r="I124" s="34">
        <v>309</v>
      </c>
      <c r="J124" s="22"/>
      <c r="K124" s="23"/>
      <c r="L124" s="27"/>
      <c r="M124" s="22">
        <v>-2.2316457611785099</v>
      </c>
      <c r="N124" s="23">
        <v>2.7659069613954899E-2</v>
      </c>
      <c r="O124" s="27" t="s">
        <v>1101</v>
      </c>
    </row>
    <row r="125" spans="1:15">
      <c r="A125" s="2" t="s">
        <v>1</v>
      </c>
      <c r="B125" s="5" t="s">
        <v>127</v>
      </c>
      <c r="C125" s="5">
        <v>59</v>
      </c>
      <c r="D125" s="5" t="s">
        <v>519</v>
      </c>
      <c r="E125" s="5" t="s">
        <v>879</v>
      </c>
      <c r="F125" s="8" t="s">
        <v>1087</v>
      </c>
      <c r="G125" s="11">
        <v>284.91192778539983</v>
      </c>
      <c r="H125" s="33" t="s">
        <v>1654</v>
      </c>
      <c r="I125" s="34">
        <v>264</v>
      </c>
      <c r="J125" s="22"/>
      <c r="K125" s="23"/>
      <c r="L125" s="27"/>
      <c r="M125" s="22"/>
      <c r="N125" s="23"/>
      <c r="O125" s="27"/>
    </row>
    <row r="126" spans="1:15">
      <c r="A126" s="2" t="s">
        <v>2</v>
      </c>
      <c r="B126" s="5" t="s">
        <v>128</v>
      </c>
      <c r="C126" s="5">
        <v>28</v>
      </c>
      <c r="D126" s="5" t="s">
        <v>520</v>
      </c>
      <c r="E126" s="5" t="s">
        <v>880</v>
      </c>
      <c r="F126" s="8" t="s">
        <v>1089</v>
      </c>
      <c r="G126" s="11">
        <v>1507.5216130932292</v>
      </c>
      <c r="H126" s="33" t="s">
        <v>1655</v>
      </c>
      <c r="I126" s="34">
        <v>184</v>
      </c>
      <c r="J126" s="22"/>
      <c r="K126" s="23"/>
      <c r="L126" s="27"/>
      <c r="M126" s="22"/>
      <c r="N126" s="23"/>
      <c r="O126" s="27"/>
    </row>
    <row r="127" spans="1:15">
      <c r="A127" s="2" t="s">
        <v>2</v>
      </c>
      <c r="B127" s="5" t="s">
        <v>129</v>
      </c>
      <c r="C127" s="5">
        <v>46</v>
      </c>
      <c r="D127" s="5" t="s">
        <v>521</v>
      </c>
      <c r="E127" s="5" t="s">
        <v>881</v>
      </c>
      <c r="F127" s="8" t="s">
        <v>1085</v>
      </c>
      <c r="G127" s="11">
        <v>1102.7697558127702</v>
      </c>
      <c r="H127" s="35" t="s">
        <v>1656</v>
      </c>
      <c r="I127" s="36">
        <v>143</v>
      </c>
      <c r="J127" s="22"/>
      <c r="K127" s="23"/>
      <c r="L127" s="27"/>
      <c r="M127" s="22"/>
      <c r="N127" s="23"/>
      <c r="O127" s="27"/>
    </row>
    <row r="128" spans="1:15">
      <c r="A128" s="2" t="s">
        <v>1</v>
      </c>
      <c r="B128" s="5" t="s">
        <v>130</v>
      </c>
      <c r="C128" s="5">
        <v>63</v>
      </c>
      <c r="D128" s="5" t="s">
        <v>522</v>
      </c>
      <c r="E128" s="5" t="s">
        <v>882</v>
      </c>
      <c r="F128" s="8" t="s">
        <v>1089</v>
      </c>
      <c r="G128" s="11">
        <v>1323.2699560403451</v>
      </c>
      <c r="H128" s="33" t="s">
        <v>1657</v>
      </c>
      <c r="I128" s="34">
        <v>525</v>
      </c>
      <c r="J128" s="22"/>
      <c r="K128" s="23"/>
      <c r="L128" s="27"/>
      <c r="M128" s="22"/>
      <c r="N128" s="23"/>
      <c r="O128" s="27"/>
    </row>
    <row r="129" spans="1:15">
      <c r="A129" s="2" t="s">
        <v>1</v>
      </c>
      <c r="B129" s="5" t="s">
        <v>131</v>
      </c>
      <c r="C129" s="5">
        <v>83</v>
      </c>
      <c r="D129" s="5" t="s">
        <v>523</v>
      </c>
      <c r="E129" s="5" t="s">
        <v>883</v>
      </c>
      <c r="F129" s="8" t="s">
        <v>1085</v>
      </c>
      <c r="G129" s="11">
        <v>399.13114902351356</v>
      </c>
      <c r="H129" s="33" t="s">
        <v>1658</v>
      </c>
      <c r="I129" s="34">
        <v>951</v>
      </c>
      <c r="J129" s="22"/>
      <c r="K129" s="23"/>
      <c r="L129" s="27"/>
      <c r="M129" s="22"/>
      <c r="N129" s="23"/>
      <c r="O129" s="27"/>
    </row>
    <row r="130" spans="1:15">
      <c r="A130" s="2" t="s">
        <v>2</v>
      </c>
      <c r="B130" s="5" t="s">
        <v>132</v>
      </c>
      <c r="C130" s="5">
        <v>45</v>
      </c>
      <c r="D130" s="5" t="s">
        <v>524</v>
      </c>
      <c r="E130" s="5" t="s">
        <v>543</v>
      </c>
      <c r="F130" s="8" t="s">
        <v>1092</v>
      </c>
      <c r="G130" s="11">
        <v>24139.114621721128</v>
      </c>
      <c r="H130" s="33" t="s">
        <v>1659</v>
      </c>
      <c r="I130" s="34">
        <v>475</v>
      </c>
      <c r="J130" s="22"/>
      <c r="K130" s="23"/>
      <c r="L130" s="27"/>
      <c r="M130" s="22"/>
      <c r="N130" s="23"/>
      <c r="O130" s="27"/>
    </row>
    <row r="131" spans="1:15">
      <c r="A131" s="2" t="s">
        <v>2</v>
      </c>
      <c r="B131" s="5" t="s">
        <v>133</v>
      </c>
      <c r="C131" s="5">
        <v>68</v>
      </c>
      <c r="D131" s="5" t="s">
        <v>525</v>
      </c>
      <c r="E131" s="5" t="s">
        <v>884</v>
      </c>
      <c r="F131" s="8" t="s">
        <v>1086</v>
      </c>
      <c r="G131" s="11">
        <v>2922.1963623052411</v>
      </c>
      <c r="H131" s="33" t="s">
        <v>1660</v>
      </c>
      <c r="I131" s="34">
        <v>205</v>
      </c>
      <c r="J131" s="22"/>
      <c r="K131" s="23"/>
      <c r="L131" s="27"/>
      <c r="M131" s="22"/>
      <c r="N131" s="23"/>
      <c r="O131" s="27"/>
    </row>
    <row r="132" spans="1:15">
      <c r="A132" s="2" t="s">
        <v>1</v>
      </c>
      <c r="B132" s="5" t="s">
        <v>134</v>
      </c>
      <c r="C132" s="5">
        <v>53</v>
      </c>
      <c r="D132" s="5" t="s">
        <v>526</v>
      </c>
      <c r="E132" s="5" t="s">
        <v>885</v>
      </c>
      <c r="F132" s="8" t="s">
        <v>1086</v>
      </c>
      <c r="G132" s="11">
        <v>399.0800613960788</v>
      </c>
      <c r="H132" s="33" t="s">
        <v>1661</v>
      </c>
      <c r="I132" s="34">
        <v>177</v>
      </c>
      <c r="J132" s="22"/>
      <c r="K132" s="23"/>
      <c r="L132" s="27"/>
      <c r="M132" s="22"/>
      <c r="N132" s="23"/>
      <c r="O132" s="27"/>
    </row>
    <row r="133" spans="1:15">
      <c r="A133" s="2" t="s">
        <v>1</v>
      </c>
      <c r="B133" s="5" t="s">
        <v>135</v>
      </c>
      <c r="C133" s="5">
        <v>87</v>
      </c>
      <c r="D133" s="5" t="s">
        <v>527</v>
      </c>
      <c r="E133" s="5" t="s">
        <v>654</v>
      </c>
      <c r="F133" s="8" t="s">
        <v>1085</v>
      </c>
      <c r="G133" s="11">
        <v>396.38316846522707</v>
      </c>
      <c r="H133" s="33" t="s">
        <v>1662</v>
      </c>
      <c r="I133" s="34">
        <v>259</v>
      </c>
      <c r="J133" s="22"/>
      <c r="K133" s="23"/>
      <c r="L133" s="27"/>
      <c r="M133" s="22"/>
      <c r="N133" s="23"/>
      <c r="O133" s="27"/>
    </row>
    <row r="134" spans="1:15">
      <c r="A134" s="2" t="s">
        <v>2</v>
      </c>
      <c r="B134" s="5" t="s">
        <v>136</v>
      </c>
      <c r="C134" s="5">
        <v>22</v>
      </c>
      <c r="D134" s="5" t="s">
        <v>528</v>
      </c>
      <c r="E134" s="5" t="s">
        <v>886</v>
      </c>
      <c r="F134" s="8" t="s">
        <v>1087</v>
      </c>
      <c r="G134" s="11">
        <v>2568.3643322608914</v>
      </c>
      <c r="H134" s="33" t="s">
        <v>1663</v>
      </c>
      <c r="I134" s="34">
        <v>947</v>
      </c>
      <c r="J134" s="22"/>
      <c r="K134" s="23"/>
      <c r="L134" s="27"/>
      <c r="M134" s="22">
        <v>-2.30407145378721</v>
      </c>
      <c r="N134" s="23">
        <v>5.3609275732530498E-3</v>
      </c>
      <c r="O134" s="27" t="s">
        <v>1101</v>
      </c>
    </row>
    <row r="135" spans="1:15">
      <c r="A135" s="2" t="s">
        <v>1</v>
      </c>
      <c r="B135" s="5" t="s">
        <v>137</v>
      </c>
      <c r="C135" s="5">
        <v>189</v>
      </c>
      <c r="D135" s="5" t="s">
        <v>529</v>
      </c>
      <c r="E135" s="5" t="s">
        <v>887</v>
      </c>
      <c r="F135" s="8" t="s">
        <v>1085</v>
      </c>
      <c r="G135" s="11">
        <v>894.44755496859989</v>
      </c>
      <c r="H135" s="33" t="s">
        <v>1664</v>
      </c>
      <c r="I135" s="34">
        <v>421</v>
      </c>
      <c r="J135" s="22"/>
      <c r="K135" s="23"/>
      <c r="L135" s="27"/>
      <c r="M135" s="22"/>
      <c r="N135" s="23"/>
      <c r="O135" s="27"/>
    </row>
    <row r="136" spans="1:15">
      <c r="A136" s="2" t="s">
        <v>2</v>
      </c>
      <c r="B136" s="5" t="s">
        <v>138</v>
      </c>
      <c r="C136" s="5">
        <v>54</v>
      </c>
      <c r="D136" s="5" t="s">
        <v>530</v>
      </c>
      <c r="E136" s="5" t="s">
        <v>888</v>
      </c>
      <c r="F136" s="8" t="s">
        <v>1085</v>
      </c>
      <c r="G136" s="11">
        <v>20643.755312082365</v>
      </c>
      <c r="H136" s="33" t="s">
        <v>1665</v>
      </c>
      <c r="I136" s="34">
        <v>1220</v>
      </c>
      <c r="J136" s="22"/>
      <c r="K136" s="23"/>
      <c r="L136" s="27"/>
      <c r="M136" s="22"/>
      <c r="N136" s="23"/>
      <c r="O136" s="27"/>
    </row>
    <row r="137" spans="1:15">
      <c r="A137" s="2" t="s">
        <v>1</v>
      </c>
      <c r="B137" s="5" t="s">
        <v>139</v>
      </c>
      <c r="C137" s="5">
        <v>132</v>
      </c>
      <c r="D137" s="5" t="s">
        <v>531</v>
      </c>
      <c r="E137" s="5" t="s">
        <v>889</v>
      </c>
      <c r="F137" s="8" t="s">
        <v>1086</v>
      </c>
      <c r="G137" s="11">
        <v>2744.6373396002878</v>
      </c>
      <c r="H137" s="33" t="s">
        <v>1666</v>
      </c>
      <c r="I137" s="34">
        <v>304</v>
      </c>
      <c r="J137" s="22"/>
      <c r="K137" s="23"/>
      <c r="L137" s="27"/>
      <c r="M137" s="22"/>
      <c r="N137" s="23"/>
      <c r="O137" s="27"/>
    </row>
    <row r="138" spans="1:15">
      <c r="A138" s="2" t="s">
        <v>2</v>
      </c>
      <c r="B138" s="5" t="s">
        <v>140</v>
      </c>
      <c r="C138" s="5">
        <v>51</v>
      </c>
      <c r="D138" s="5" t="s">
        <v>532</v>
      </c>
      <c r="E138" s="5" t="s">
        <v>890</v>
      </c>
      <c r="F138" s="8" t="s">
        <v>1085</v>
      </c>
      <c r="G138" s="11">
        <v>27714.224306239073</v>
      </c>
      <c r="H138" s="33" t="s">
        <v>1667</v>
      </c>
      <c r="I138" s="34">
        <v>1428</v>
      </c>
      <c r="J138" s="22"/>
      <c r="K138" s="23"/>
      <c r="L138" s="27"/>
      <c r="M138" s="22"/>
      <c r="N138" s="23"/>
      <c r="O138" s="27"/>
    </row>
    <row r="139" spans="1:15">
      <c r="A139" s="2" t="s">
        <v>1</v>
      </c>
      <c r="B139" s="5" t="s">
        <v>141</v>
      </c>
      <c r="C139" s="5">
        <v>77</v>
      </c>
      <c r="D139" s="5" t="s">
        <v>533</v>
      </c>
      <c r="E139" s="5" t="s">
        <v>891</v>
      </c>
      <c r="F139" s="8" t="s">
        <v>1089</v>
      </c>
      <c r="G139" s="11">
        <v>18666.549511407506</v>
      </c>
      <c r="H139" s="33" t="s">
        <v>1668</v>
      </c>
      <c r="I139" s="34">
        <v>612</v>
      </c>
      <c r="J139" s="22"/>
      <c r="K139" s="23"/>
      <c r="L139" s="27"/>
      <c r="M139" s="22"/>
      <c r="N139" s="23"/>
      <c r="O139" s="27"/>
    </row>
    <row r="140" spans="1:15">
      <c r="A140" s="2" t="s">
        <v>2</v>
      </c>
      <c r="B140" s="5" t="s">
        <v>142</v>
      </c>
      <c r="C140" s="5">
        <v>136</v>
      </c>
      <c r="D140" s="5" t="s">
        <v>534</v>
      </c>
      <c r="E140" s="5" t="s">
        <v>892</v>
      </c>
      <c r="F140" s="8" t="s">
        <v>1088</v>
      </c>
      <c r="G140" s="11">
        <v>4230.5132049510412</v>
      </c>
      <c r="H140" s="33" t="s">
        <v>1669</v>
      </c>
      <c r="I140" s="34">
        <v>414</v>
      </c>
      <c r="J140" s="22"/>
      <c r="K140" s="23"/>
      <c r="L140" s="27"/>
      <c r="M140" s="22"/>
      <c r="N140" s="23"/>
      <c r="O140" s="27"/>
    </row>
    <row r="141" spans="1:15">
      <c r="A141" s="2" t="s">
        <v>1</v>
      </c>
      <c r="B141" s="5" t="s">
        <v>143</v>
      </c>
      <c r="C141" s="5">
        <v>45</v>
      </c>
      <c r="D141" s="5" t="s">
        <v>535</v>
      </c>
      <c r="E141" s="5" t="s">
        <v>893</v>
      </c>
      <c r="F141" s="8" t="s">
        <v>1087</v>
      </c>
      <c r="G141" s="11">
        <v>481.88297108614711</v>
      </c>
      <c r="H141" s="33" t="s">
        <v>1670</v>
      </c>
      <c r="I141" s="34">
        <v>171</v>
      </c>
      <c r="J141" s="22"/>
      <c r="K141" s="23"/>
      <c r="L141" s="27"/>
      <c r="M141" s="22"/>
      <c r="N141" s="23"/>
      <c r="O141" s="27"/>
    </row>
    <row r="142" spans="1:15">
      <c r="A142" s="2" t="s">
        <v>1</v>
      </c>
      <c r="B142" s="5" t="s">
        <v>144</v>
      </c>
      <c r="C142" s="5">
        <v>32</v>
      </c>
      <c r="D142" s="5" t="s">
        <v>536</v>
      </c>
      <c r="E142" s="5" t="s">
        <v>894</v>
      </c>
      <c r="F142" s="8" t="s">
        <v>1089</v>
      </c>
      <c r="G142" s="11">
        <v>686.71309092025172</v>
      </c>
      <c r="H142" s="33" t="s">
        <v>1671</v>
      </c>
      <c r="I142" s="34">
        <v>199</v>
      </c>
      <c r="J142" s="22"/>
      <c r="K142" s="23"/>
      <c r="L142" s="27"/>
      <c r="M142" s="22"/>
      <c r="N142" s="23"/>
      <c r="O142" s="27"/>
    </row>
    <row r="143" spans="1:15">
      <c r="A143" s="2" t="s">
        <v>2</v>
      </c>
      <c r="B143" s="5" t="s">
        <v>145</v>
      </c>
      <c r="C143" s="5">
        <v>41</v>
      </c>
      <c r="D143" s="5" t="s">
        <v>537</v>
      </c>
      <c r="E143" s="5" t="s">
        <v>895</v>
      </c>
      <c r="F143" s="8" t="s">
        <v>1087</v>
      </c>
      <c r="G143" s="11">
        <v>9272.4678453229844</v>
      </c>
      <c r="H143" s="33" t="s">
        <v>1672</v>
      </c>
      <c r="I143" s="34">
        <v>833</v>
      </c>
      <c r="J143" s="22"/>
      <c r="K143" s="23"/>
      <c r="L143" s="27"/>
      <c r="M143" s="22"/>
      <c r="N143" s="23"/>
      <c r="O143" s="27"/>
    </row>
    <row r="144" spans="1:15">
      <c r="A144" s="2" t="s">
        <v>2</v>
      </c>
      <c r="B144" s="5" t="s">
        <v>146</v>
      </c>
      <c r="C144" s="5">
        <v>31</v>
      </c>
      <c r="D144" s="5" t="s">
        <v>538</v>
      </c>
      <c r="E144" s="5" t="s">
        <v>896</v>
      </c>
      <c r="F144" s="8" t="s">
        <v>1085</v>
      </c>
      <c r="G144" s="11">
        <v>3526.2577476024508</v>
      </c>
      <c r="H144" s="35" t="s">
        <v>1673</v>
      </c>
      <c r="I144" s="36">
        <v>124</v>
      </c>
      <c r="J144" s="22"/>
      <c r="K144" s="23"/>
      <c r="L144" s="27"/>
      <c r="M144" s="22"/>
      <c r="N144" s="23"/>
      <c r="O144" s="27"/>
    </row>
    <row r="145" spans="1:15">
      <c r="A145" s="2" t="s">
        <v>1</v>
      </c>
      <c r="B145" s="5" t="s">
        <v>147</v>
      </c>
      <c r="C145" s="5">
        <v>38</v>
      </c>
      <c r="D145" s="5" t="s">
        <v>539</v>
      </c>
      <c r="E145" s="5" t="s">
        <v>480</v>
      </c>
      <c r="F145" s="8" t="s">
        <v>1085</v>
      </c>
      <c r="G145" s="11">
        <v>741.7236175840867</v>
      </c>
      <c r="H145" s="33" t="s">
        <v>1674</v>
      </c>
      <c r="I145" s="34">
        <v>697</v>
      </c>
      <c r="J145" s="22"/>
      <c r="K145" s="23"/>
      <c r="L145" s="27"/>
      <c r="M145" s="22"/>
      <c r="N145" s="23"/>
      <c r="O145" s="27"/>
    </row>
    <row r="146" spans="1:15">
      <c r="A146" s="2" t="s">
        <v>2</v>
      </c>
      <c r="B146" s="5" t="s">
        <v>148</v>
      </c>
      <c r="C146" s="5">
        <v>47</v>
      </c>
      <c r="D146" s="5" t="s">
        <v>540</v>
      </c>
      <c r="E146" s="5" t="s">
        <v>897</v>
      </c>
      <c r="F146" s="8" t="s">
        <v>1085</v>
      </c>
      <c r="G146" s="11">
        <v>5518.1246806723375</v>
      </c>
      <c r="H146" s="35" t="s">
        <v>1675</v>
      </c>
      <c r="I146" s="36">
        <v>30</v>
      </c>
      <c r="J146" s="22"/>
      <c r="K146" s="23"/>
      <c r="L146" s="27"/>
      <c r="M146" s="22"/>
      <c r="N146" s="23"/>
      <c r="O146" s="27"/>
    </row>
    <row r="147" spans="1:15">
      <c r="A147" s="2" t="s">
        <v>2</v>
      </c>
      <c r="B147" s="5" t="s">
        <v>149</v>
      </c>
      <c r="C147" s="5">
        <v>76</v>
      </c>
      <c r="D147" s="5" t="s">
        <v>541</v>
      </c>
      <c r="E147" s="5" t="s">
        <v>518</v>
      </c>
      <c r="F147" s="8" t="s">
        <v>1092</v>
      </c>
      <c r="G147" s="11">
        <v>6243.3125631297999</v>
      </c>
      <c r="H147" s="33" t="s">
        <v>1676</v>
      </c>
      <c r="I147" s="34">
        <v>259</v>
      </c>
      <c r="J147" s="22"/>
      <c r="K147" s="23"/>
      <c r="L147" s="27"/>
      <c r="M147" s="22"/>
      <c r="N147" s="23"/>
      <c r="O147" s="27"/>
    </row>
    <row r="148" spans="1:15">
      <c r="A148" s="2" t="s">
        <v>1</v>
      </c>
      <c r="B148" s="5" t="s">
        <v>150</v>
      </c>
      <c r="C148" s="5">
        <v>69</v>
      </c>
      <c r="D148" s="5" t="s">
        <v>542</v>
      </c>
      <c r="E148" s="5" t="s">
        <v>898</v>
      </c>
      <c r="F148" s="8" t="s">
        <v>1085</v>
      </c>
      <c r="G148" s="11">
        <v>1159485.9077446035</v>
      </c>
      <c r="H148" s="33" t="s">
        <v>1677</v>
      </c>
      <c r="I148" s="34">
        <v>515</v>
      </c>
      <c r="J148" s="22"/>
      <c r="K148" s="23"/>
      <c r="L148" s="27"/>
      <c r="M148" s="22">
        <v>-1.897556598162</v>
      </c>
      <c r="N148" s="23">
        <v>3.1953119963053903E-2</v>
      </c>
      <c r="O148" s="27" t="s">
        <v>1101</v>
      </c>
    </row>
    <row r="149" spans="1:15">
      <c r="A149" s="2" t="s">
        <v>2</v>
      </c>
      <c r="B149" s="5" t="s">
        <v>151</v>
      </c>
      <c r="C149" s="5">
        <v>113</v>
      </c>
      <c r="D149" s="5" t="s">
        <v>543</v>
      </c>
      <c r="E149" s="5" t="s">
        <v>899</v>
      </c>
      <c r="F149" s="8" t="s">
        <v>1089</v>
      </c>
      <c r="G149" s="11">
        <v>16157.246604158372</v>
      </c>
      <c r="H149" s="33" t="s">
        <v>1678</v>
      </c>
      <c r="I149" s="34">
        <v>1736</v>
      </c>
      <c r="J149" s="22"/>
      <c r="K149" s="23"/>
      <c r="L149" s="27"/>
      <c r="M149" s="22"/>
      <c r="N149" s="23"/>
      <c r="O149" s="27"/>
    </row>
    <row r="150" spans="1:15">
      <c r="A150" s="2" t="s">
        <v>2</v>
      </c>
      <c r="B150" s="5" t="s">
        <v>152</v>
      </c>
      <c r="C150" s="5">
        <v>71</v>
      </c>
      <c r="D150" s="5" t="s">
        <v>544</v>
      </c>
      <c r="E150" s="5" t="s">
        <v>900</v>
      </c>
      <c r="F150" s="8" t="s">
        <v>1089</v>
      </c>
      <c r="G150" s="11">
        <v>2919.9654296826038</v>
      </c>
      <c r="H150" s="35" t="s">
        <v>1679</v>
      </c>
      <c r="I150" s="36">
        <v>114</v>
      </c>
      <c r="J150" s="22"/>
      <c r="K150" s="23"/>
      <c r="L150" s="27"/>
      <c r="M150" s="22"/>
      <c r="N150" s="23"/>
      <c r="O150" s="27"/>
    </row>
    <row r="151" spans="1:15">
      <c r="A151" s="2" t="s">
        <v>2</v>
      </c>
      <c r="B151" s="5" t="s">
        <v>153</v>
      </c>
      <c r="C151" s="5">
        <v>40</v>
      </c>
      <c r="D151" s="5" t="s">
        <v>545</v>
      </c>
      <c r="E151" s="5" t="s">
        <v>683</v>
      </c>
      <c r="F151" s="8" t="s">
        <v>1089</v>
      </c>
      <c r="G151" s="11">
        <v>1691.556080384476</v>
      </c>
      <c r="H151" s="33" t="s">
        <v>1680</v>
      </c>
      <c r="I151" s="34">
        <v>269</v>
      </c>
      <c r="J151" s="22"/>
      <c r="K151" s="23"/>
      <c r="L151" s="27"/>
      <c r="M151" s="22"/>
      <c r="N151" s="23"/>
      <c r="O151" s="27"/>
    </row>
    <row r="152" spans="1:15">
      <c r="A152" s="2" t="s">
        <v>2</v>
      </c>
      <c r="B152" s="5" t="s">
        <v>154</v>
      </c>
      <c r="C152" s="5">
        <v>56</v>
      </c>
      <c r="D152" s="5" t="s">
        <v>546</v>
      </c>
      <c r="E152" s="5" t="s">
        <v>901</v>
      </c>
      <c r="F152" s="8" t="s">
        <v>1089</v>
      </c>
      <c r="G152" s="11">
        <v>1852.7204449609867</v>
      </c>
      <c r="H152" s="33" t="s">
        <v>1681</v>
      </c>
      <c r="I152" s="34">
        <v>356</v>
      </c>
      <c r="J152" s="22"/>
      <c r="K152" s="23"/>
      <c r="L152" s="27"/>
      <c r="M152" s="22"/>
      <c r="N152" s="23"/>
      <c r="O152" s="27"/>
    </row>
    <row r="153" spans="1:15">
      <c r="A153" s="2" t="s">
        <v>2</v>
      </c>
      <c r="B153" s="5" t="s">
        <v>155</v>
      </c>
      <c r="C153" s="5">
        <v>43</v>
      </c>
      <c r="D153" s="5" t="s">
        <v>547</v>
      </c>
      <c r="E153" s="5" t="s">
        <v>902</v>
      </c>
      <c r="F153" s="8" t="s">
        <v>1089</v>
      </c>
      <c r="G153" s="11">
        <v>6304.0118904630017</v>
      </c>
      <c r="H153" s="33" t="s">
        <v>1682</v>
      </c>
      <c r="I153" s="34">
        <v>543</v>
      </c>
      <c r="J153" s="22"/>
      <c r="K153" s="23"/>
      <c r="L153" s="27"/>
      <c r="M153" s="22"/>
      <c r="N153" s="23"/>
      <c r="O153" s="27"/>
    </row>
    <row r="154" spans="1:15">
      <c r="A154" s="2" t="s">
        <v>1</v>
      </c>
      <c r="B154" s="5" t="s">
        <v>156</v>
      </c>
      <c r="C154" s="5">
        <v>77</v>
      </c>
      <c r="D154" s="5" t="s">
        <v>548</v>
      </c>
      <c r="E154" s="5" t="s">
        <v>903</v>
      </c>
      <c r="F154" s="8" t="s">
        <v>1092</v>
      </c>
      <c r="G154" s="11">
        <v>26256.33380694173</v>
      </c>
      <c r="H154" s="33" t="s">
        <v>1683</v>
      </c>
      <c r="I154" s="34">
        <v>409</v>
      </c>
      <c r="J154" s="22"/>
      <c r="K154" s="23"/>
      <c r="L154" s="27"/>
      <c r="M154" s="22">
        <v>-2.1407393286615402</v>
      </c>
      <c r="N154" s="23">
        <v>1.4498581914539401E-2</v>
      </c>
      <c r="O154" s="27" t="s">
        <v>1101</v>
      </c>
    </row>
    <row r="155" spans="1:15">
      <c r="A155" s="2" t="s">
        <v>1</v>
      </c>
      <c r="B155" s="5" t="s">
        <v>157</v>
      </c>
      <c r="C155" s="5">
        <v>129</v>
      </c>
      <c r="D155" s="5" t="s">
        <v>549</v>
      </c>
      <c r="E155" s="5" t="s">
        <v>904</v>
      </c>
      <c r="F155" s="8" t="s">
        <v>1088</v>
      </c>
      <c r="G155" s="11">
        <v>9542.6361462997465</v>
      </c>
      <c r="H155" s="33" t="s">
        <v>1684</v>
      </c>
      <c r="I155" s="34">
        <v>506</v>
      </c>
      <c r="J155" s="22"/>
      <c r="K155" s="23"/>
      <c r="L155" s="27"/>
      <c r="M155" s="22"/>
      <c r="N155" s="23"/>
      <c r="O155" s="27"/>
    </row>
    <row r="156" spans="1:15">
      <c r="A156" s="2" t="s">
        <v>2</v>
      </c>
      <c r="B156" s="5" t="s">
        <v>158</v>
      </c>
      <c r="C156" s="5">
        <v>116</v>
      </c>
      <c r="D156" s="5" t="s">
        <v>550</v>
      </c>
      <c r="E156" s="5" t="s">
        <v>905</v>
      </c>
      <c r="F156" s="8" t="s">
        <v>1089</v>
      </c>
      <c r="G156" s="11">
        <v>4935.2741692817744</v>
      </c>
      <c r="H156" s="33" t="s">
        <v>1685</v>
      </c>
      <c r="I156" s="34">
        <v>274</v>
      </c>
      <c r="J156" s="22"/>
      <c r="K156" s="23"/>
      <c r="L156" s="27"/>
      <c r="M156" s="22"/>
      <c r="N156" s="23"/>
      <c r="O156" s="27"/>
    </row>
    <row r="157" spans="1:15">
      <c r="A157" s="2" t="s">
        <v>1</v>
      </c>
      <c r="B157" s="5" t="s">
        <v>159</v>
      </c>
      <c r="C157" s="5">
        <v>44</v>
      </c>
      <c r="D157" s="5" t="s">
        <v>551</v>
      </c>
      <c r="E157" s="5" t="s">
        <v>906</v>
      </c>
      <c r="F157" s="8" t="s">
        <v>1088</v>
      </c>
      <c r="G157" s="11">
        <v>366.01533721825007</v>
      </c>
      <c r="H157" s="33" t="s">
        <v>1686</v>
      </c>
      <c r="I157" s="34">
        <v>377</v>
      </c>
      <c r="J157" s="22"/>
      <c r="K157" s="23"/>
      <c r="L157" s="27"/>
      <c r="M157" s="22"/>
      <c r="N157" s="23"/>
      <c r="O157" s="27"/>
    </row>
    <row r="158" spans="1:15">
      <c r="A158" s="2" t="s">
        <v>1</v>
      </c>
      <c r="B158" s="5" t="s">
        <v>160</v>
      </c>
      <c r="C158" s="5">
        <v>59</v>
      </c>
      <c r="D158" s="5" t="s">
        <v>552</v>
      </c>
      <c r="E158" s="5" t="s">
        <v>907</v>
      </c>
      <c r="F158" s="8" t="s">
        <v>1087</v>
      </c>
      <c r="G158" s="11">
        <v>1793.0489360827021</v>
      </c>
      <c r="H158" s="33" t="s">
        <v>1687</v>
      </c>
      <c r="I158" s="34">
        <v>513</v>
      </c>
      <c r="J158" s="22"/>
      <c r="K158" s="23"/>
      <c r="L158" s="27"/>
      <c r="M158" s="22"/>
      <c r="N158" s="23"/>
      <c r="O158" s="27"/>
    </row>
    <row r="159" spans="1:15">
      <c r="A159" s="2" t="s">
        <v>1</v>
      </c>
      <c r="B159" s="5" t="s">
        <v>161</v>
      </c>
      <c r="C159" s="5">
        <v>32</v>
      </c>
      <c r="D159" s="5" t="s">
        <v>553</v>
      </c>
      <c r="E159" s="5" t="s">
        <v>908</v>
      </c>
      <c r="F159" s="8" t="s">
        <v>1086</v>
      </c>
      <c r="G159" s="11">
        <v>122.04479740108826</v>
      </c>
      <c r="H159" s="33" t="s">
        <v>1688</v>
      </c>
      <c r="I159" s="34">
        <v>626</v>
      </c>
      <c r="J159" s="22"/>
      <c r="K159" s="23"/>
      <c r="L159" s="27"/>
      <c r="M159" s="22"/>
      <c r="N159" s="23"/>
      <c r="O159" s="27"/>
    </row>
    <row r="160" spans="1:15">
      <c r="A160" s="2" t="s">
        <v>2</v>
      </c>
      <c r="B160" s="5" t="s">
        <v>162</v>
      </c>
      <c r="C160" s="5">
        <v>125</v>
      </c>
      <c r="D160" s="5" t="s">
        <v>554</v>
      </c>
      <c r="E160" s="5" t="s">
        <v>909</v>
      </c>
      <c r="F160" s="8" t="s">
        <v>1085</v>
      </c>
      <c r="G160" s="11">
        <v>62187.278525432994</v>
      </c>
      <c r="H160" s="33" t="s">
        <v>1689</v>
      </c>
      <c r="I160" s="34">
        <v>1869</v>
      </c>
      <c r="J160" s="22"/>
      <c r="K160" s="23"/>
      <c r="L160" s="27"/>
      <c r="M160" s="22"/>
      <c r="N160" s="23"/>
      <c r="O160" s="27"/>
    </row>
    <row r="161" spans="1:15">
      <c r="A161" s="2" t="s">
        <v>1</v>
      </c>
      <c r="B161" s="5" t="s">
        <v>163</v>
      </c>
      <c r="C161" s="5">
        <v>31</v>
      </c>
      <c r="D161" s="5" t="s">
        <v>555</v>
      </c>
      <c r="E161" s="5" t="s">
        <v>417</v>
      </c>
      <c r="F161" s="8" t="s">
        <v>1088</v>
      </c>
      <c r="G161" s="11">
        <v>248.70052117976894</v>
      </c>
      <c r="H161" s="33" t="s">
        <v>1690</v>
      </c>
      <c r="I161" s="34">
        <v>417</v>
      </c>
      <c r="J161" s="22"/>
      <c r="K161" s="23"/>
      <c r="L161" s="27"/>
      <c r="M161" s="22"/>
      <c r="N161" s="23"/>
      <c r="O161" s="27"/>
    </row>
    <row r="162" spans="1:15">
      <c r="A162" s="2" t="s">
        <v>1</v>
      </c>
      <c r="B162" s="5" t="s">
        <v>164</v>
      </c>
      <c r="C162" s="5">
        <v>73</v>
      </c>
      <c r="D162" s="5" t="s">
        <v>556</v>
      </c>
      <c r="E162" s="5" t="s">
        <v>910</v>
      </c>
      <c r="F162" s="8" t="s">
        <v>1089</v>
      </c>
      <c r="G162" s="11">
        <v>1026.0350427038861</v>
      </c>
      <c r="H162" s="33" t="s">
        <v>1691</v>
      </c>
      <c r="I162" s="34">
        <v>380</v>
      </c>
      <c r="J162" s="22"/>
      <c r="K162" s="23"/>
      <c r="L162" s="27"/>
      <c r="M162" s="22"/>
      <c r="N162" s="23"/>
      <c r="O162" s="27"/>
    </row>
    <row r="163" spans="1:15">
      <c r="A163" s="2" t="s">
        <v>2</v>
      </c>
      <c r="B163" s="5" t="s">
        <v>165</v>
      </c>
      <c r="C163" s="5">
        <v>91</v>
      </c>
      <c r="D163" s="5" t="s">
        <v>557</v>
      </c>
      <c r="E163" s="5" t="s">
        <v>911</v>
      </c>
      <c r="F163" s="8" t="s">
        <v>1089</v>
      </c>
      <c r="G163" s="11">
        <v>3289.2274849446571</v>
      </c>
      <c r="H163" s="33" t="s">
        <v>1692</v>
      </c>
      <c r="I163" s="34">
        <v>263</v>
      </c>
      <c r="J163" s="22"/>
      <c r="K163" s="23"/>
      <c r="L163" s="27"/>
      <c r="M163" s="22"/>
      <c r="N163" s="23"/>
      <c r="O163" s="27"/>
    </row>
    <row r="164" spans="1:15">
      <c r="A164" s="2" t="s">
        <v>1</v>
      </c>
      <c r="B164" s="5" t="s">
        <v>166</v>
      </c>
      <c r="C164" s="5">
        <v>67</v>
      </c>
      <c r="D164" s="5" t="s">
        <v>558</v>
      </c>
      <c r="E164" s="5" t="s">
        <v>912</v>
      </c>
      <c r="F164" s="8" t="s">
        <v>1085</v>
      </c>
      <c r="G164" s="11">
        <v>11648.562883959052</v>
      </c>
      <c r="H164" s="33" t="s">
        <v>1693</v>
      </c>
      <c r="I164" s="34">
        <v>441</v>
      </c>
      <c r="J164" s="22"/>
      <c r="K164" s="23"/>
      <c r="L164" s="27"/>
      <c r="M164" s="22"/>
      <c r="N164" s="23"/>
      <c r="O164" s="27"/>
    </row>
    <row r="165" spans="1:15">
      <c r="A165" s="2" t="s">
        <v>1</v>
      </c>
      <c r="B165" s="5" t="s">
        <v>167</v>
      </c>
      <c r="C165" s="5">
        <v>50</v>
      </c>
      <c r="D165" s="5" t="s">
        <v>559</v>
      </c>
      <c r="E165" s="5" t="s">
        <v>913</v>
      </c>
      <c r="F165" s="8" t="s">
        <v>1089</v>
      </c>
      <c r="G165" s="11">
        <v>400.02405490518515</v>
      </c>
      <c r="H165" s="33" t="s">
        <v>1694</v>
      </c>
      <c r="I165" s="34">
        <v>725</v>
      </c>
      <c r="J165" s="22"/>
      <c r="K165" s="23"/>
      <c r="L165" s="27"/>
      <c r="M165" s="22"/>
      <c r="N165" s="23"/>
      <c r="O165" s="27"/>
    </row>
    <row r="166" spans="1:15">
      <c r="A166" s="2" t="s">
        <v>1</v>
      </c>
      <c r="B166" s="5" t="s">
        <v>168</v>
      </c>
      <c r="C166" s="5">
        <v>62</v>
      </c>
      <c r="D166" s="5" t="s">
        <v>560</v>
      </c>
      <c r="E166" s="5" t="s">
        <v>519</v>
      </c>
      <c r="F166" s="8" t="s">
        <v>1089</v>
      </c>
      <c r="G166" s="11">
        <v>339.51884551774793</v>
      </c>
      <c r="H166" s="33" t="s">
        <v>1695</v>
      </c>
      <c r="I166" s="34">
        <v>586</v>
      </c>
      <c r="J166" s="22"/>
      <c r="K166" s="23"/>
      <c r="L166" s="27"/>
      <c r="M166" s="22">
        <v>1.75289207805487</v>
      </c>
      <c r="N166" s="23">
        <v>1.3728948929386199E-2</v>
      </c>
      <c r="O166" s="27" t="s">
        <v>1101</v>
      </c>
    </row>
    <row r="167" spans="1:15">
      <c r="A167" s="2" t="s">
        <v>2</v>
      </c>
      <c r="B167" s="5" t="s">
        <v>169</v>
      </c>
      <c r="C167" s="5">
        <v>49</v>
      </c>
      <c r="D167" s="5" t="s">
        <v>561</v>
      </c>
      <c r="E167" s="5" t="s">
        <v>914</v>
      </c>
      <c r="F167" s="8" t="s">
        <v>1089</v>
      </c>
      <c r="G167" s="11">
        <v>11160.920006008157</v>
      </c>
      <c r="H167" s="33" t="s">
        <v>1696</v>
      </c>
      <c r="I167" s="34">
        <v>320</v>
      </c>
      <c r="J167" s="22"/>
      <c r="K167" s="23"/>
      <c r="L167" s="27"/>
      <c r="M167" s="22"/>
      <c r="N167" s="23"/>
      <c r="O167" s="27"/>
    </row>
    <row r="168" spans="1:15">
      <c r="A168" s="2" t="s">
        <v>2</v>
      </c>
      <c r="B168" s="5" t="s">
        <v>170</v>
      </c>
      <c r="C168" s="5">
        <v>35</v>
      </c>
      <c r="D168" s="5" t="s">
        <v>562</v>
      </c>
      <c r="E168" s="5" t="s">
        <v>915</v>
      </c>
      <c r="F168" s="8" t="s">
        <v>1092</v>
      </c>
      <c r="G168" s="11">
        <v>307531.23488432379</v>
      </c>
      <c r="H168" s="33" t="s">
        <v>1697</v>
      </c>
      <c r="I168" s="34">
        <v>598</v>
      </c>
      <c r="J168" s="22"/>
      <c r="K168" s="23"/>
      <c r="L168" s="27"/>
      <c r="M168" s="22"/>
      <c r="N168" s="23"/>
      <c r="O168" s="27"/>
    </row>
    <row r="169" spans="1:15">
      <c r="A169" s="2" t="s">
        <v>1</v>
      </c>
      <c r="B169" s="5" t="s">
        <v>171</v>
      </c>
      <c r="C169" s="5">
        <v>102</v>
      </c>
      <c r="D169" s="5" t="s">
        <v>563</v>
      </c>
      <c r="E169" s="5" t="s">
        <v>524</v>
      </c>
      <c r="F169" s="8" t="s">
        <v>1085</v>
      </c>
      <c r="G169" s="11">
        <v>2348.9400744876052</v>
      </c>
      <c r="H169" s="33" t="s">
        <v>1698</v>
      </c>
      <c r="I169" s="34">
        <v>663</v>
      </c>
      <c r="J169" s="22"/>
      <c r="K169" s="23"/>
      <c r="L169" s="27"/>
      <c r="M169" s="22"/>
      <c r="N169" s="23"/>
      <c r="O169" s="27"/>
    </row>
    <row r="170" spans="1:15">
      <c r="A170" s="2" t="s">
        <v>1</v>
      </c>
      <c r="B170" s="5" t="s">
        <v>172</v>
      </c>
      <c r="C170" s="5">
        <v>135</v>
      </c>
      <c r="D170" s="5" t="s">
        <v>564</v>
      </c>
      <c r="E170" s="5" t="s">
        <v>916</v>
      </c>
      <c r="F170" s="8" t="s">
        <v>1088</v>
      </c>
      <c r="G170" s="11">
        <v>2057.208332584099</v>
      </c>
      <c r="H170" s="33" t="s">
        <v>1699</v>
      </c>
      <c r="I170" s="34">
        <v>655</v>
      </c>
      <c r="J170" s="22"/>
      <c r="K170" s="23"/>
      <c r="L170" s="27"/>
      <c r="M170" s="22"/>
      <c r="N170" s="23"/>
      <c r="O170" s="27"/>
    </row>
    <row r="171" spans="1:15">
      <c r="A171" s="2" t="s">
        <v>2</v>
      </c>
      <c r="B171" s="5" t="s">
        <v>173</v>
      </c>
      <c r="C171" s="5">
        <v>24</v>
      </c>
      <c r="D171" s="5" t="s">
        <v>565</v>
      </c>
      <c r="E171" s="5" t="s">
        <v>917</v>
      </c>
      <c r="F171" s="8" t="s">
        <v>1089</v>
      </c>
      <c r="G171" s="11">
        <v>3892.2024971335341</v>
      </c>
      <c r="H171" s="33" t="s">
        <v>1700</v>
      </c>
      <c r="I171" s="34">
        <v>290</v>
      </c>
      <c r="J171" s="22"/>
      <c r="K171" s="23"/>
      <c r="L171" s="27"/>
      <c r="M171" s="22"/>
      <c r="N171" s="23"/>
      <c r="O171" s="27"/>
    </row>
    <row r="172" spans="1:15">
      <c r="A172" s="2" t="s">
        <v>2</v>
      </c>
      <c r="B172" s="5" t="s">
        <v>174</v>
      </c>
      <c r="C172" s="5">
        <v>46</v>
      </c>
      <c r="D172" s="5" t="s">
        <v>566</v>
      </c>
      <c r="E172" s="5" t="s">
        <v>918</v>
      </c>
      <c r="F172" s="8" t="s">
        <v>1089</v>
      </c>
      <c r="G172" s="11">
        <v>8363.9551089383349</v>
      </c>
      <c r="H172" s="33" t="s">
        <v>1701</v>
      </c>
      <c r="I172" s="34">
        <v>307</v>
      </c>
      <c r="J172" s="22"/>
      <c r="K172" s="23"/>
      <c r="L172" s="27"/>
      <c r="M172" s="22"/>
      <c r="N172" s="23"/>
      <c r="O172" s="27"/>
    </row>
    <row r="173" spans="1:15">
      <c r="A173" s="2" t="s">
        <v>1</v>
      </c>
      <c r="B173" s="5" t="s">
        <v>175</v>
      </c>
      <c r="C173" s="5">
        <v>63</v>
      </c>
      <c r="D173" s="5" t="s">
        <v>567</v>
      </c>
      <c r="E173" s="5" t="s">
        <v>919</v>
      </c>
      <c r="F173" s="8" t="s">
        <v>1085</v>
      </c>
      <c r="G173" s="11">
        <v>193415.60411408127</v>
      </c>
      <c r="H173" s="33" t="s">
        <v>1702</v>
      </c>
      <c r="I173" s="34">
        <v>416</v>
      </c>
      <c r="J173" s="22"/>
      <c r="K173" s="23"/>
      <c r="L173" s="27"/>
      <c r="M173" s="22"/>
      <c r="N173" s="23"/>
      <c r="O173" s="27"/>
    </row>
    <row r="174" spans="1:15">
      <c r="A174" s="2" t="s">
        <v>1</v>
      </c>
      <c r="B174" s="5" t="s">
        <v>176</v>
      </c>
      <c r="C174" s="5">
        <v>144</v>
      </c>
      <c r="D174" s="5" t="s">
        <v>568</v>
      </c>
      <c r="E174" s="5" t="s">
        <v>920</v>
      </c>
      <c r="F174" s="8" t="s">
        <v>1092</v>
      </c>
      <c r="G174" s="11">
        <v>1176.0640757918172</v>
      </c>
      <c r="H174" s="33" t="s">
        <v>1703</v>
      </c>
      <c r="I174" s="34">
        <v>832</v>
      </c>
      <c r="J174" s="22"/>
      <c r="K174" s="23"/>
      <c r="L174" s="27"/>
      <c r="M174" s="22"/>
      <c r="N174" s="23"/>
      <c r="O174" s="27"/>
    </row>
    <row r="175" spans="1:15">
      <c r="A175" s="2" t="s">
        <v>2</v>
      </c>
      <c r="B175" s="5" t="s">
        <v>177</v>
      </c>
      <c r="C175" s="5">
        <v>42</v>
      </c>
      <c r="D175" s="5" t="s">
        <v>569</v>
      </c>
      <c r="E175" s="5" t="s">
        <v>921</v>
      </c>
      <c r="F175" s="8" t="s">
        <v>1089</v>
      </c>
      <c r="G175" s="11">
        <v>4992.342847406675</v>
      </c>
      <c r="H175" s="35" t="s">
        <v>1704</v>
      </c>
      <c r="I175" s="36">
        <v>162</v>
      </c>
      <c r="J175" s="22"/>
      <c r="K175" s="23"/>
      <c r="L175" s="27"/>
      <c r="M175" s="22"/>
      <c r="N175" s="23"/>
      <c r="O175" s="27"/>
    </row>
    <row r="176" spans="1:15">
      <c r="A176" s="2" t="s">
        <v>2</v>
      </c>
      <c r="B176" s="5" t="s">
        <v>178</v>
      </c>
      <c r="C176" s="5">
        <v>60</v>
      </c>
      <c r="D176" s="5" t="s">
        <v>570</v>
      </c>
      <c r="E176" s="5" t="s">
        <v>701</v>
      </c>
      <c r="F176" s="8" t="s">
        <v>1085</v>
      </c>
      <c r="G176" s="11">
        <v>4202.8785793093193</v>
      </c>
      <c r="H176" s="33" t="s">
        <v>1705</v>
      </c>
      <c r="I176" s="34">
        <v>328</v>
      </c>
      <c r="J176" s="22"/>
      <c r="K176" s="23"/>
      <c r="L176" s="27"/>
      <c r="M176" s="22"/>
      <c r="N176" s="23"/>
      <c r="O176" s="27"/>
    </row>
    <row r="177" spans="1:15">
      <c r="A177" s="2" t="s">
        <v>1</v>
      </c>
      <c r="B177" s="5" t="s">
        <v>179</v>
      </c>
      <c r="C177" s="5">
        <v>22</v>
      </c>
      <c r="D177" s="5" t="s">
        <v>571</v>
      </c>
      <c r="E177" s="5" t="s">
        <v>922</v>
      </c>
      <c r="F177" s="8" t="s">
        <v>1085</v>
      </c>
      <c r="G177" s="11">
        <v>4224.0757776249393</v>
      </c>
      <c r="H177" s="33" t="s">
        <v>1706</v>
      </c>
      <c r="I177" s="34">
        <v>232</v>
      </c>
      <c r="J177" s="22"/>
      <c r="K177" s="23"/>
      <c r="L177" s="27"/>
      <c r="M177" s="22"/>
      <c r="N177" s="23"/>
      <c r="O177" s="27"/>
    </row>
    <row r="178" spans="1:15">
      <c r="A178" s="2" t="s">
        <v>2</v>
      </c>
      <c r="B178" s="5" t="s">
        <v>180</v>
      </c>
      <c r="C178" s="5">
        <v>70</v>
      </c>
      <c r="D178" s="5" t="s">
        <v>572</v>
      </c>
      <c r="E178" s="5" t="s">
        <v>923</v>
      </c>
      <c r="F178" s="8" t="s">
        <v>1085</v>
      </c>
      <c r="G178" s="11">
        <v>656414.13401104847</v>
      </c>
      <c r="H178" s="33" t="s">
        <v>1707</v>
      </c>
      <c r="I178" s="34">
        <v>197</v>
      </c>
      <c r="J178" s="22"/>
      <c r="K178" s="23"/>
      <c r="L178" s="27"/>
      <c r="M178" s="22"/>
      <c r="N178" s="23"/>
      <c r="O178" s="27"/>
    </row>
    <row r="179" spans="1:15">
      <c r="A179" s="2" t="s">
        <v>2</v>
      </c>
      <c r="B179" s="5" t="s">
        <v>181</v>
      </c>
      <c r="C179" s="5">
        <v>56</v>
      </c>
      <c r="D179" s="5" t="s">
        <v>573</v>
      </c>
      <c r="E179" s="5" t="s">
        <v>924</v>
      </c>
      <c r="F179" s="8" t="s">
        <v>1085</v>
      </c>
      <c r="G179" s="11">
        <v>5708.0287114468465</v>
      </c>
      <c r="H179" s="35" t="s">
        <v>1708</v>
      </c>
      <c r="I179" s="36">
        <v>144</v>
      </c>
      <c r="J179" s="22"/>
      <c r="K179" s="23"/>
      <c r="L179" s="27"/>
      <c r="M179" s="22"/>
      <c r="N179" s="23"/>
      <c r="O179" s="27"/>
    </row>
    <row r="180" spans="1:15">
      <c r="A180" s="2" t="s">
        <v>1</v>
      </c>
      <c r="B180" s="5" t="s">
        <v>182</v>
      </c>
      <c r="C180" s="5">
        <v>77</v>
      </c>
      <c r="D180" s="5" t="s">
        <v>574</v>
      </c>
      <c r="E180" s="5" t="s">
        <v>925</v>
      </c>
      <c r="F180" s="8" t="s">
        <v>1087</v>
      </c>
      <c r="G180" s="11">
        <v>176085.82273857537</v>
      </c>
      <c r="H180" s="33" t="s">
        <v>1709</v>
      </c>
      <c r="I180" s="34">
        <v>717</v>
      </c>
      <c r="J180" s="22"/>
      <c r="K180" s="23"/>
      <c r="L180" s="27"/>
      <c r="M180" s="22"/>
      <c r="N180" s="23"/>
      <c r="O180" s="27"/>
    </row>
    <row r="181" spans="1:15">
      <c r="A181" s="2" t="s">
        <v>2</v>
      </c>
      <c r="B181" s="5" t="s">
        <v>183</v>
      </c>
      <c r="C181" s="5">
        <v>69</v>
      </c>
      <c r="D181" s="5" t="s">
        <v>575</v>
      </c>
      <c r="E181" s="5" t="s">
        <v>432</v>
      </c>
      <c r="F181" s="8" t="s">
        <v>1089</v>
      </c>
      <c r="G181" s="11">
        <v>57383.700381332892</v>
      </c>
      <c r="H181" s="35" t="s">
        <v>1710</v>
      </c>
      <c r="I181" s="36">
        <v>141</v>
      </c>
      <c r="J181" s="22"/>
      <c r="K181" s="23"/>
      <c r="L181" s="27"/>
      <c r="M181" s="22"/>
      <c r="N181" s="23"/>
      <c r="O181" s="27"/>
    </row>
    <row r="182" spans="1:15">
      <c r="A182" s="2" t="s">
        <v>2</v>
      </c>
      <c r="B182" s="5" t="s">
        <v>184</v>
      </c>
      <c r="C182" s="5">
        <v>32</v>
      </c>
      <c r="D182" s="5" t="s">
        <v>576</v>
      </c>
      <c r="E182" s="5" t="s">
        <v>926</v>
      </c>
      <c r="F182" s="8" t="s">
        <v>1087</v>
      </c>
      <c r="G182" s="11">
        <v>90982.468990511581</v>
      </c>
      <c r="H182" s="33" t="s">
        <v>1711</v>
      </c>
      <c r="I182" s="34">
        <v>590</v>
      </c>
      <c r="J182" s="22"/>
      <c r="K182" s="23"/>
      <c r="L182" s="27"/>
      <c r="M182" s="22"/>
      <c r="N182" s="23"/>
      <c r="O182" s="27"/>
    </row>
    <row r="183" spans="1:15">
      <c r="A183" s="2" t="s">
        <v>1</v>
      </c>
      <c r="B183" s="5" t="s">
        <v>185</v>
      </c>
      <c r="C183" s="5">
        <v>24</v>
      </c>
      <c r="D183" s="5" t="s">
        <v>577</v>
      </c>
      <c r="E183" s="5" t="s">
        <v>927</v>
      </c>
      <c r="F183" s="8" t="s">
        <v>1089</v>
      </c>
      <c r="G183" s="11">
        <v>19771.746134660272</v>
      </c>
      <c r="H183" s="33" t="s">
        <v>1712</v>
      </c>
      <c r="I183" s="34">
        <v>302</v>
      </c>
      <c r="J183" s="22"/>
      <c r="K183" s="23"/>
      <c r="L183" s="27"/>
      <c r="M183" s="22"/>
      <c r="N183" s="23"/>
      <c r="O183" s="27"/>
    </row>
    <row r="184" spans="1:15">
      <c r="A184" s="2" t="s">
        <v>2</v>
      </c>
      <c r="B184" s="5" t="s">
        <v>186</v>
      </c>
      <c r="C184" s="5">
        <v>46</v>
      </c>
      <c r="D184" s="5" t="s">
        <v>578</v>
      </c>
      <c r="E184" s="5" t="s">
        <v>928</v>
      </c>
      <c r="F184" s="8" t="s">
        <v>1089</v>
      </c>
      <c r="G184" s="11">
        <v>7389.8631262097406</v>
      </c>
      <c r="H184" s="35" t="s">
        <v>1713</v>
      </c>
      <c r="I184" s="36">
        <v>54</v>
      </c>
      <c r="J184" s="22"/>
      <c r="K184" s="23"/>
      <c r="L184" s="27"/>
      <c r="M184" s="22"/>
      <c r="N184" s="23"/>
      <c r="O184" s="27"/>
    </row>
    <row r="185" spans="1:15">
      <c r="A185" s="2" t="s">
        <v>2</v>
      </c>
      <c r="B185" s="5" t="s">
        <v>187</v>
      </c>
      <c r="C185" s="5">
        <v>71</v>
      </c>
      <c r="D185" s="5" t="s">
        <v>579</v>
      </c>
      <c r="E185" s="5" t="s">
        <v>929</v>
      </c>
      <c r="F185" s="8" t="s">
        <v>1088</v>
      </c>
      <c r="G185" s="11">
        <v>2783.0919580755567</v>
      </c>
      <c r="H185" s="33" t="s">
        <v>1714</v>
      </c>
      <c r="I185" s="34">
        <v>256</v>
      </c>
      <c r="J185" s="22"/>
      <c r="K185" s="23"/>
      <c r="L185" s="27"/>
      <c r="M185" s="22"/>
      <c r="N185" s="23"/>
      <c r="O185" s="27"/>
    </row>
    <row r="186" spans="1:15">
      <c r="A186" s="2" t="s">
        <v>2</v>
      </c>
      <c r="B186" s="5" t="s">
        <v>188</v>
      </c>
      <c r="C186" s="5">
        <v>55</v>
      </c>
      <c r="D186" s="5" t="s">
        <v>580</v>
      </c>
      <c r="E186" s="5" t="s">
        <v>930</v>
      </c>
      <c r="F186" s="8" t="s">
        <v>1085</v>
      </c>
      <c r="G186" s="11">
        <v>2034.2934809403303</v>
      </c>
      <c r="H186" s="33" t="s">
        <v>1715</v>
      </c>
      <c r="I186" s="34">
        <v>347</v>
      </c>
      <c r="J186" s="22"/>
      <c r="K186" s="23"/>
      <c r="L186" s="27"/>
      <c r="M186" s="22"/>
      <c r="N186" s="23"/>
      <c r="O186" s="27"/>
    </row>
    <row r="187" spans="1:15">
      <c r="A187" s="2" t="s">
        <v>1</v>
      </c>
      <c r="B187" s="5" t="s">
        <v>189</v>
      </c>
      <c r="C187" s="5">
        <v>40</v>
      </c>
      <c r="D187" s="5" t="s">
        <v>581</v>
      </c>
      <c r="E187" s="5" t="s">
        <v>931</v>
      </c>
      <c r="F187" s="8" t="s">
        <v>1089</v>
      </c>
      <c r="G187" s="11">
        <v>138745.64560503792</v>
      </c>
      <c r="H187" s="33" t="s">
        <v>1716</v>
      </c>
      <c r="I187" s="34">
        <v>364</v>
      </c>
      <c r="J187" s="22"/>
      <c r="K187" s="23"/>
      <c r="L187" s="27"/>
      <c r="M187" s="22"/>
      <c r="N187" s="23"/>
      <c r="O187" s="27"/>
    </row>
    <row r="188" spans="1:15">
      <c r="A188" s="2" t="s">
        <v>1</v>
      </c>
      <c r="B188" s="5" t="s">
        <v>190</v>
      </c>
      <c r="C188" s="5">
        <v>34</v>
      </c>
      <c r="D188" s="5" t="s">
        <v>582</v>
      </c>
      <c r="E188" s="5" t="s">
        <v>463</v>
      </c>
      <c r="F188" s="8" t="s">
        <v>1091</v>
      </c>
      <c r="G188" s="11">
        <v>1162.9137539008871</v>
      </c>
      <c r="H188" s="33" t="s">
        <v>1717</v>
      </c>
      <c r="I188" s="34">
        <v>612</v>
      </c>
      <c r="J188" s="22"/>
      <c r="K188" s="23"/>
      <c r="L188" s="27"/>
      <c r="M188" s="22"/>
      <c r="N188" s="23"/>
      <c r="O188" s="27"/>
    </row>
    <row r="189" spans="1:15">
      <c r="A189" s="2" t="s">
        <v>2</v>
      </c>
      <c r="B189" s="5" t="s">
        <v>191</v>
      </c>
      <c r="C189" s="5">
        <v>47</v>
      </c>
      <c r="D189" s="5" t="s">
        <v>583</v>
      </c>
      <c r="E189" s="5" t="s">
        <v>932</v>
      </c>
      <c r="F189" s="8" t="s">
        <v>1086</v>
      </c>
      <c r="G189" s="11">
        <v>9542.2326012859085</v>
      </c>
      <c r="H189" s="33" t="s">
        <v>1718</v>
      </c>
      <c r="I189" s="34">
        <v>526</v>
      </c>
      <c r="J189" s="22"/>
      <c r="K189" s="23"/>
      <c r="L189" s="27"/>
      <c r="M189" s="22"/>
      <c r="N189" s="23"/>
      <c r="O189" s="27"/>
    </row>
    <row r="190" spans="1:15">
      <c r="A190" s="2" t="s">
        <v>2</v>
      </c>
      <c r="B190" s="5" t="s">
        <v>192</v>
      </c>
      <c r="C190" s="5">
        <v>49</v>
      </c>
      <c r="D190" s="5" t="s">
        <v>584</v>
      </c>
      <c r="E190" s="5" t="s">
        <v>602</v>
      </c>
      <c r="F190" s="8" t="s">
        <v>1092</v>
      </c>
      <c r="G190" s="11">
        <v>17218.459066700896</v>
      </c>
      <c r="H190" s="33" t="s">
        <v>1719</v>
      </c>
      <c r="I190" s="34">
        <v>365</v>
      </c>
      <c r="J190" s="22"/>
      <c r="K190" s="23"/>
      <c r="L190" s="27"/>
      <c r="M190" s="22"/>
      <c r="N190" s="23"/>
      <c r="O190" s="27"/>
    </row>
    <row r="191" spans="1:15">
      <c r="A191" s="2" t="s">
        <v>1</v>
      </c>
      <c r="B191" s="5" t="s">
        <v>193</v>
      </c>
      <c r="C191" s="5">
        <v>24</v>
      </c>
      <c r="D191" s="5" t="s">
        <v>585</v>
      </c>
      <c r="E191" s="5" t="s">
        <v>933</v>
      </c>
      <c r="F191" s="8" t="s">
        <v>1085</v>
      </c>
      <c r="G191" s="11">
        <v>1334.2291466434094</v>
      </c>
      <c r="H191" s="33" t="s">
        <v>1720</v>
      </c>
      <c r="I191" s="34">
        <v>245</v>
      </c>
      <c r="J191" s="22"/>
      <c r="K191" s="23"/>
      <c r="L191" s="27"/>
      <c r="M191" s="22"/>
      <c r="N191" s="23"/>
      <c r="O191" s="27"/>
    </row>
    <row r="192" spans="1:15">
      <c r="A192" s="2" t="s">
        <v>1</v>
      </c>
      <c r="B192" s="5" t="s">
        <v>194</v>
      </c>
      <c r="C192" s="5">
        <v>46</v>
      </c>
      <c r="D192" s="5" t="s">
        <v>586</v>
      </c>
      <c r="E192" s="5" t="s">
        <v>531</v>
      </c>
      <c r="F192" s="8" t="s">
        <v>1085</v>
      </c>
      <c r="G192" s="11">
        <v>1690.6287290492742</v>
      </c>
      <c r="H192" s="33" t="s">
        <v>1721</v>
      </c>
      <c r="I192" s="34">
        <v>228</v>
      </c>
      <c r="J192" s="22"/>
      <c r="K192" s="23"/>
      <c r="L192" s="27"/>
      <c r="M192" s="22"/>
      <c r="N192" s="23"/>
      <c r="O192" s="27"/>
    </row>
    <row r="193" spans="1:15">
      <c r="A193" s="2" t="s">
        <v>2</v>
      </c>
      <c r="B193" s="5" t="s">
        <v>195</v>
      </c>
      <c r="C193" s="5">
        <v>36</v>
      </c>
      <c r="D193" s="5" t="s">
        <v>587</v>
      </c>
      <c r="E193" s="5" t="s">
        <v>934</v>
      </c>
      <c r="F193" s="8" t="s">
        <v>1092</v>
      </c>
      <c r="G193" s="11">
        <v>1863.7262348119468</v>
      </c>
      <c r="H193" s="33" t="s">
        <v>1722</v>
      </c>
      <c r="I193" s="34">
        <v>257</v>
      </c>
      <c r="J193" s="22"/>
      <c r="K193" s="23"/>
      <c r="L193" s="27"/>
      <c r="M193" s="22"/>
      <c r="N193" s="23"/>
      <c r="O193" s="27"/>
    </row>
    <row r="194" spans="1:15">
      <c r="A194" s="2" t="s">
        <v>1</v>
      </c>
      <c r="B194" s="5" t="s">
        <v>196</v>
      </c>
      <c r="C194" s="5">
        <v>49</v>
      </c>
      <c r="D194" s="5" t="s">
        <v>588</v>
      </c>
      <c r="E194" s="5" t="s">
        <v>935</v>
      </c>
      <c r="F194" s="8" t="s">
        <v>1092</v>
      </c>
      <c r="G194" s="11">
        <v>220941.94643995451</v>
      </c>
      <c r="H194" s="33" t="s">
        <v>1723</v>
      </c>
      <c r="I194" s="34">
        <v>529</v>
      </c>
      <c r="J194" s="22"/>
      <c r="K194" s="23"/>
      <c r="L194" s="27"/>
      <c r="M194" s="22"/>
      <c r="N194" s="23"/>
      <c r="O194" s="27"/>
    </row>
    <row r="195" spans="1:15">
      <c r="A195" s="2" t="s">
        <v>2</v>
      </c>
      <c r="B195" s="5" t="s">
        <v>197</v>
      </c>
      <c r="C195" s="5">
        <v>34</v>
      </c>
      <c r="D195" s="5" t="s">
        <v>589</v>
      </c>
      <c r="E195" s="5" t="s">
        <v>936</v>
      </c>
      <c r="F195" s="8" t="s">
        <v>1087</v>
      </c>
      <c r="G195" s="11">
        <v>3097.6121877547412</v>
      </c>
      <c r="H195" s="35" t="s">
        <v>1724</v>
      </c>
      <c r="I195" s="36">
        <v>51</v>
      </c>
      <c r="J195" s="22"/>
      <c r="K195" s="23"/>
      <c r="L195" s="27"/>
      <c r="M195" s="22"/>
      <c r="N195" s="23"/>
      <c r="O195" s="27"/>
    </row>
    <row r="196" spans="1:15">
      <c r="A196" s="2" t="s">
        <v>1</v>
      </c>
      <c r="B196" s="5" t="s">
        <v>198</v>
      </c>
      <c r="C196" s="5">
        <v>53</v>
      </c>
      <c r="D196" s="5" t="s">
        <v>590</v>
      </c>
      <c r="E196" s="5" t="s">
        <v>937</v>
      </c>
      <c r="F196" s="8" t="s">
        <v>1089</v>
      </c>
      <c r="G196" s="11">
        <v>1880399.0626569507</v>
      </c>
      <c r="H196" s="33" t="s">
        <v>1725</v>
      </c>
      <c r="I196" s="34">
        <v>579</v>
      </c>
      <c r="J196" s="22"/>
      <c r="K196" s="23"/>
      <c r="L196" s="27"/>
      <c r="M196" s="22"/>
      <c r="N196" s="23"/>
      <c r="O196" s="27"/>
    </row>
    <row r="197" spans="1:15">
      <c r="A197" s="2" t="s">
        <v>2</v>
      </c>
      <c r="B197" s="5" t="s">
        <v>199</v>
      </c>
      <c r="C197" s="5">
        <v>68</v>
      </c>
      <c r="D197" s="5" t="s">
        <v>591</v>
      </c>
      <c r="E197" s="5" t="s">
        <v>938</v>
      </c>
      <c r="F197" s="8" t="s">
        <v>1089</v>
      </c>
      <c r="G197" s="11">
        <v>4325.2988473474525</v>
      </c>
      <c r="H197" s="33" t="s">
        <v>1726</v>
      </c>
      <c r="I197" s="34">
        <v>302</v>
      </c>
      <c r="J197" s="22"/>
      <c r="K197" s="23"/>
      <c r="L197" s="27"/>
      <c r="M197" s="22"/>
      <c r="N197" s="23"/>
      <c r="O197" s="27"/>
    </row>
    <row r="198" spans="1:15">
      <c r="A198" s="2" t="s">
        <v>2</v>
      </c>
      <c r="B198" s="5" t="s">
        <v>200</v>
      </c>
      <c r="C198" s="5">
        <v>52</v>
      </c>
      <c r="D198" s="5" t="s">
        <v>592</v>
      </c>
      <c r="E198" s="5" t="s">
        <v>685</v>
      </c>
      <c r="F198" s="8" t="s">
        <v>1089</v>
      </c>
      <c r="G198" s="11">
        <v>3007.1319800330275</v>
      </c>
      <c r="H198" s="33" t="s">
        <v>1727</v>
      </c>
      <c r="I198" s="34">
        <v>272</v>
      </c>
      <c r="J198" s="22"/>
      <c r="K198" s="23"/>
      <c r="L198" s="27"/>
      <c r="M198" s="22"/>
      <c r="N198" s="23"/>
      <c r="O198" s="27"/>
    </row>
    <row r="199" spans="1:15">
      <c r="A199" s="2" t="s">
        <v>2</v>
      </c>
      <c r="B199" s="5" t="s">
        <v>201</v>
      </c>
      <c r="C199" s="5">
        <v>39</v>
      </c>
      <c r="D199" s="5" t="s">
        <v>593</v>
      </c>
      <c r="E199" s="5" t="s">
        <v>939</v>
      </c>
      <c r="F199" s="8" t="s">
        <v>1086</v>
      </c>
      <c r="G199" s="11">
        <v>17576.850851494026</v>
      </c>
      <c r="H199" s="33" t="s">
        <v>1728</v>
      </c>
      <c r="I199" s="34">
        <v>355</v>
      </c>
      <c r="J199" s="22"/>
      <c r="K199" s="23"/>
      <c r="L199" s="27"/>
      <c r="M199" s="22"/>
      <c r="N199" s="23"/>
      <c r="O199" s="27"/>
    </row>
    <row r="200" spans="1:15">
      <c r="A200" s="2" t="s">
        <v>2</v>
      </c>
      <c r="B200" s="5" t="s">
        <v>202</v>
      </c>
      <c r="C200" s="5">
        <v>46</v>
      </c>
      <c r="D200" s="5" t="s">
        <v>594</v>
      </c>
      <c r="E200" s="5" t="s">
        <v>736</v>
      </c>
      <c r="F200" s="8" t="s">
        <v>1087</v>
      </c>
      <c r="G200" s="11">
        <v>68842.165305543633</v>
      </c>
      <c r="H200" s="35" t="s">
        <v>1729</v>
      </c>
      <c r="I200" s="36">
        <v>167</v>
      </c>
      <c r="J200" s="22"/>
      <c r="K200" s="23"/>
      <c r="L200" s="27"/>
      <c r="M200" s="22"/>
      <c r="N200" s="23"/>
      <c r="O200" s="27"/>
    </row>
    <row r="201" spans="1:15">
      <c r="A201" s="2" t="s">
        <v>2</v>
      </c>
      <c r="B201" s="5" t="s">
        <v>203</v>
      </c>
      <c r="C201" s="5">
        <v>31</v>
      </c>
      <c r="D201" s="5" t="s">
        <v>595</v>
      </c>
      <c r="E201" s="5" t="s">
        <v>940</v>
      </c>
      <c r="F201" s="8" t="s">
        <v>1085</v>
      </c>
      <c r="G201" s="11">
        <v>1017.5395997653555</v>
      </c>
      <c r="H201" s="35" t="s">
        <v>1730</v>
      </c>
      <c r="I201" s="36">
        <v>139</v>
      </c>
      <c r="J201" s="22"/>
      <c r="K201" s="23"/>
      <c r="L201" s="27"/>
      <c r="M201" s="22"/>
      <c r="N201" s="23"/>
      <c r="O201" s="27"/>
    </row>
    <row r="202" spans="1:15">
      <c r="A202" s="2" t="s">
        <v>1</v>
      </c>
      <c r="B202" s="5" t="s">
        <v>204</v>
      </c>
      <c r="C202" s="5">
        <v>143</v>
      </c>
      <c r="D202" s="5" t="s">
        <v>596</v>
      </c>
      <c r="E202" s="5" t="s">
        <v>941</v>
      </c>
      <c r="F202" s="8" t="s">
        <v>1087</v>
      </c>
      <c r="G202" s="11">
        <v>14449.781860956016</v>
      </c>
      <c r="H202" s="33" t="s">
        <v>1731</v>
      </c>
      <c r="I202" s="34">
        <v>473</v>
      </c>
      <c r="J202" s="22"/>
      <c r="K202" s="23"/>
      <c r="L202" s="27"/>
      <c r="M202" s="22">
        <v>1.5047927777641199</v>
      </c>
      <c r="N202" s="23">
        <v>2.5732425372266401E-2</v>
      </c>
      <c r="O202" s="27" t="s">
        <v>1101</v>
      </c>
    </row>
    <row r="203" spans="1:15">
      <c r="A203" s="2" t="s">
        <v>2</v>
      </c>
      <c r="B203" s="5" t="s">
        <v>205</v>
      </c>
      <c r="C203" s="5">
        <v>35</v>
      </c>
      <c r="D203" s="5" t="s">
        <v>597</v>
      </c>
      <c r="E203" s="5" t="s">
        <v>747</v>
      </c>
      <c r="F203" s="8" t="s">
        <v>1085</v>
      </c>
      <c r="G203" s="11">
        <v>1860.6670015475272</v>
      </c>
      <c r="H203" s="35" t="s">
        <v>1732</v>
      </c>
      <c r="I203" s="36">
        <v>68</v>
      </c>
      <c r="J203" s="22"/>
      <c r="K203" s="23"/>
      <c r="L203" s="27"/>
      <c r="M203" s="22"/>
      <c r="N203" s="23"/>
      <c r="O203" s="27"/>
    </row>
    <row r="204" spans="1:15">
      <c r="A204" s="2" t="s">
        <v>2</v>
      </c>
      <c r="B204" s="5" t="s">
        <v>206</v>
      </c>
      <c r="C204" s="5">
        <v>30</v>
      </c>
      <c r="D204" s="5" t="s">
        <v>598</v>
      </c>
      <c r="E204" s="5" t="s">
        <v>942</v>
      </c>
      <c r="F204" s="8" t="s">
        <v>1086</v>
      </c>
      <c r="G204" s="11">
        <v>3338.9120485258768</v>
      </c>
      <c r="H204" s="33" t="s">
        <v>1733</v>
      </c>
      <c r="I204" s="34">
        <v>333</v>
      </c>
      <c r="J204" s="22"/>
      <c r="K204" s="23"/>
      <c r="L204" s="27"/>
      <c r="M204" s="22"/>
      <c r="N204" s="23"/>
      <c r="O204" s="27"/>
    </row>
    <row r="205" spans="1:15">
      <c r="A205" s="2" t="s">
        <v>2</v>
      </c>
      <c r="B205" s="5" t="s">
        <v>207</v>
      </c>
      <c r="C205" s="5">
        <v>85</v>
      </c>
      <c r="D205" s="5" t="s">
        <v>599</v>
      </c>
      <c r="E205" s="5" t="s">
        <v>943</v>
      </c>
      <c r="F205" s="8" t="s">
        <v>1088</v>
      </c>
      <c r="G205" s="11">
        <v>593557.90111541585</v>
      </c>
      <c r="H205" s="33" t="s">
        <v>1734</v>
      </c>
      <c r="I205" s="34">
        <v>417</v>
      </c>
      <c r="J205" s="22"/>
      <c r="K205" s="23"/>
      <c r="L205" s="27"/>
      <c r="M205" s="22">
        <v>-1.8444864168880699</v>
      </c>
      <c r="N205" s="23">
        <v>1.70792181039503E-2</v>
      </c>
      <c r="O205" s="27" t="s">
        <v>1101</v>
      </c>
    </row>
    <row r="206" spans="1:15">
      <c r="A206" s="2" t="s">
        <v>1</v>
      </c>
      <c r="B206" s="5" t="s">
        <v>208</v>
      </c>
      <c r="C206" s="5">
        <v>188</v>
      </c>
      <c r="D206" s="5" t="s">
        <v>600</v>
      </c>
      <c r="E206" s="5" t="s">
        <v>629</v>
      </c>
      <c r="F206" s="8" t="s">
        <v>1085</v>
      </c>
      <c r="G206" s="11">
        <v>2656.6064559540187</v>
      </c>
      <c r="H206" s="33" t="s">
        <v>1735</v>
      </c>
      <c r="I206" s="34">
        <v>297</v>
      </c>
      <c r="J206" s="22"/>
      <c r="K206" s="23"/>
      <c r="L206" s="27"/>
      <c r="M206" s="22"/>
      <c r="N206" s="23"/>
      <c r="O206" s="27"/>
    </row>
    <row r="207" spans="1:15">
      <c r="A207" s="2" t="s">
        <v>2</v>
      </c>
      <c r="B207" s="5" t="s">
        <v>209</v>
      </c>
      <c r="C207" s="5">
        <v>73</v>
      </c>
      <c r="D207" s="5" t="s">
        <v>601</v>
      </c>
      <c r="E207" s="5" t="s">
        <v>944</v>
      </c>
      <c r="F207" s="8" t="s">
        <v>1086</v>
      </c>
      <c r="G207" s="11">
        <v>3952.5326962980416</v>
      </c>
      <c r="H207" s="33" t="s">
        <v>1736</v>
      </c>
      <c r="I207" s="34">
        <v>196</v>
      </c>
      <c r="J207" s="22"/>
      <c r="K207" s="23"/>
      <c r="L207" s="27"/>
      <c r="M207" s="22"/>
      <c r="N207" s="23"/>
      <c r="O207" s="27"/>
    </row>
    <row r="208" spans="1:15">
      <c r="A208" s="2" t="s">
        <v>2</v>
      </c>
      <c r="B208" s="5" t="s">
        <v>210</v>
      </c>
      <c r="C208" s="5">
        <v>34</v>
      </c>
      <c r="D208" s="5" t="s">
        <v>602</v>
      </c>
      <c r="E208" s="5" t="s">
        <v>945</v>
      </c>
      <c r="F208" s="8" t="s">
        <v>1089</v>
      </c>
      <c r="G208" s="11">
        <v>86683.405372026828</v>
      </c>
      <c r="H208" s="33" t="s">
        <v>1737</v>
      </c>
      <c r="I208" s="34">
        <v>574</v>
      </c>
      <c r="J208" s="22"/>
      <c r="K208" s="23"/>
      <c r="L208" s="27"/>
      <c r="M208" s="22"/>
      <c r="N208" s="23"/>
      <c r="O208" s="27"/>
    </row>
    <row r="209" spans="1:15">
      <c r="A209" s="2" t="s">
        <v>1</v>
      </c>
      <c r="B209" s="5" t="s">
        <v>211</v>
      </c>
      <c r="C209" s="5">
        <v>26</v>
      </c>
      <c r="D209" s="5" t="s">
        <v>603</v>
      </c>
      <c r="E209" s="5" t="s">
        <v>946</v>
      </c>
      <c r="F209" s="8" t="s">
        <v>1089</v>
      </c>
      <c r="G209" s="11">
        <v>1663.9185180098366</v>
      </c>
      <c r="H209" s="33" t="s">
        <v>1738</v>
      </c>
      <c r="I209" s="34">
        <v>329</v>
      </c>
      <c r="J209" s="22"/>
      <c r="K209" s="23"/>
      <c r="L209" s="27"/>
      <c r="M209" s="22"/>
      <c r="N209" s="23"/>
      <c r="O209" s="27"/>
    </row>
    <row r="210" spans="1:15">
      <c r="A210" s="2" t="s">
        <v>1</v>
      </c>
      <c r="B210" s="5" t="s">
        <v>212</v>
      </c>
      <c r="C210" s="5">
        <v>32</v>
      </c>
      <c r="D210" s="5" t="s">
        <v>604</v>
      </c>
      <c r="E210" s="5" t="s">
        <v>721</v>
      </c>
      <c r="F210" s="8" t="s">
        <v>1086</v>
      </c>
      <c r="G210" s="11">
        <v>6086.0324350474248</v>
      </c>
      <c r="H210" s="33" t="s">
        <v>1739</v>
      </c>
      <c r="I210" s="34">
        <v>617</v>
      </c>
      <c r="J210" s="22"/>
      <c r="K210" s="23"/>
      <c r="L210" s="27"/>
      <c r="M210" s="22"/>
      <c r="N210" s="23"/>
      <c r="O210" s="27"/>
    </row>
    <row r="211" spans="1:15">
      <c r="A211" s="2" t="s">
        <v>2</v>
      </c>
      <c r="B211" s="5" t="s">
        <v>213</v>
      </c>
      <c r="C211" s="5">
        <v>77</v>
      </c>
      <c r="D211" s="5" t="s">
        <v>605</v>
      </c>
      <c r="E211" s="5" t="s">
        <v>687</v>
      </c>
      <c r="F211" s="8" t="s">
        <v>1085</v>
      </c>
      <c r="G211" s="11">
        <v>116503.55401351371</v>
      </c>
      <c r="H211" s="33" t="s">
        <v>1740</v>
      </c>
      <c r="I211" s="34">
        <v>820</v>
      </c>
      <c r="J211" s="22"/>
      <c r="K211" s="23"/>
      <c r="L211" s="27"/>
      <c r="M211" s="22"/>
      <c r="N211" s="23"/>
      <c r="O211" s="27"/>
    </row>
    <row r="212" spans="1:15">
      <c r="A212" s="2" t="s">
        <v>2</v>
      </c>
      <c r="B212" s="5" t="s">
        <v>214</v>
      </c>
      <c r="C212" s="5">
        <v>67</v>
      </c>
      <c r="D212" s="5" t="s">
        <v>606</v>
      </c>
      <c r="E212" s="5" t="s">
        <v>947</v>
      </c>
      <c r="F212" s="8" t="s">
        <v>1085</v>
      </c>
      <c r="G212" s="11">
        <v>4644.9356157190277</v>
      </c>
      <c r="H212" s="35" t="s">
        <v>1741</v>
      </c>
      <c r="I212" s="36">
        <v>153</v>
      </c>
      <c r="J212" s="22"/>
      <c r="K212" s="23"/>
      <c r="L212" s="27"/>
      <c r="M212" s="22"/>
      <c r="N212" s="23"/>
      <c r="O212" s="27"/>
    </row>
    <row r="213" spans="1:15">
      <c r="A213" s="2" t="s">
        <v>1</v>
      </c>
      <c r="B213" s="5" t="s">
        <v>215</v>
      </c>
      <c r="C213" s="5">
        <v>45</v>
      </c>
      <c r="D213" s="5" t="s">
        <v>607</v>
      </c>
      <c r="E213" s="5" t="s">
        <v>730</v>
      </c>
      <c r="F213" s="8" t="s">
        <v>1086</v>
      </c>
      <c r="G213" s="11">
        <v>10216.493448073883</v>
      </c>
      <c r="H213" s="33" t="s">
        <v>1742</v>
      </c>
      <c r="I213" s="34">
        <v>215</v>
      </c>
      <c r="J213" s="22"/>
      <c r="K213" s="23"/>
      <c r="L213" s="27"/>
      <c r="M213" s="22"/>
      <c r="N213" s="23"/>
      <c r="O213" s="27"/>
    </row>
    <row r="214" spans="1:15">
      <c r="A214" s="2" t="s">
        <v>2</v>
      </c>
      <c r="B214" s="5" t="s">
        <v>216</v>
      </c>
      <c r="C214" s="5">
        <v>58</v>
      </c>
      <c r="D214" s="5" t="s">
        <v>608</v>
      </c>
      <c r="E214" s="5" t="s">
        <v>948</v>
      </c>
      <c r="F214" s="8" t="s">
        <v>1085</v>
      </c>
      <c r="G214" s="11">
        <v>6292.2710774998013</v>
      </c>
      <c r="H214" s="33" t="s">
        <v>1743</v>
      </c>
      <c r="I214" s="34">
        <v>362</v>
      </c>
      <c r="J214" s="22"/>
      <c r="K214" s="23"/>
      <c r="L214" s="27"/>
      <c r="M214" s="22"/>
      <c r="N214" s="23"/>
      <c r="O214" s="27"/>
    </row>
    <row r="215" spans="1:15">
      <c r="A215" s="2" t="s">
        <v>2</v>
      </c>
      <c r="B215" s="5" t="s">
        <v>217</v>
      </c>
      <c r="C215" s="5">
        <v>41</v>
      </c>
      <c r="D215" s="5" t="s">
        <v>609</v>
      </c>
      <c r="E215" s="5" t="s">
        <v>949</v>
      </c>
      <c r="F215" s="8" t="s">
        <v>1089</v>
      </c>
      <c r="G215" s="11">
        <v>3382.5891046340162</v>
      </c>
      <c r="H215" s="35" t="s">
        <v>1744</v>
      </c>
      <c r="I215" s="36">
        <v>71</v>
      </c>
      <c r="J215" s="22"/>
      <c r="K215" s="23"/>
      <c r="L215" s="27"/>
      <c r="M215" s="22">
        <v>2.6192910461929002</v>
      </c>
      <c r="N215" s="23">
        <v>1.0237282173460399E-2</v>
      </c>
      <c r="O215" s="27" t="s">
        <v>1101</v>
      </c>
    </row>
    <row r="216" spans="1:15">
      <c r="A216" s="2" t="s">
        <v>2</v>
      </c>
      <c r="B216" s="5" t="s">
        <v>218</v>
      </c>
      <c r="C216" s="5">
        <v>84</v>
      </c>
      <c r="D216" s="5" t="s">
        <v>610</v>
      </c>
      <c r="E216" s="5" t="s">
        <v>556</v>
      </c>
      <c r="F216" s="8" t="s">
        <v>1089</v>
      </c>
      <c r="G216" s="11">
        <v>17684.057412778886</v>
      </c>
      <c r="H216" s="33" t="s">
        <v>1745</v>
      </c>
      <c r="I216" s="34">
        <v>222</v>
      </c>
      <c r="J216" s="22"/>
      <c r="K216" s="23"/>
      <c r="L216" s="27"/>
      <c r="M216" s="22"/>
      <c r="N216" s="23"/>
      <c r="O216" s="27"/>
    </row>
    <row r="217" spans="1:15">
      <c r="A217" s="2" t="s">
        <v>1</v>
      </c>
      <c r="B217" s="5" t="s">
        <v>219</v>
      </c>
      <c r="C217" s="5">
        <v>42</v>
      </c>
      <c r="D217" s="5" t="s">
        <v>611</v>
      </c>
      <c r="E217" s="5" t="s">
        <v>658</v>
      </c>
      <c r="F217" s="8" t="s">
        <v>1086</v>
      </c>
      <c r="G217" s="11">
        <v>8774.7433210267718</v>
      </c>
      <c r="H217" s="33" t="s">
        <v>1746</v>
      </c>
      <c r="I217" s="34">
        <v>278</v>
      </c>
      <c r="J217" s="22"/>
      <c r="K217" s="23"/>
      <c r="L217" s="27"/>
      <c r="M217" s="22"/>
      <c r="N217" s="23"/>
      <c r="O217" s="27"/>
    </row>
    <row r="218" spans="1:15">
      <c r="A218" s="2" t="s">
        <v>2</v>
      </c>
      <c r="B218" s="5" t="s">
        <v>220</v>
      </c>
      <c r="C218" s="5">
        <v>53</v>
      </c>
      <c r="D218" s="5" t="s">
        <v>612</v>
      </c>
      <c r="E218" s="5" t="s">
        <v>950</v>
      </c>
      <c r="F218" s="8" t="s">
        <v>1085</v>
      </c>
      <c r="G218" s="11">
        <v>2238.9199379877869</v>
      </c>
      <c r="H218" s="35" t="s">
        <v>1747</v>
      </c>
      <c r="I218" s="36">
        <v>105</v>
      </c>
      <c r="J218" s="22"/>
      <c r="K218" s="23"/>
      <c r="L218" s="27"/>
      <c r="M218" s="22"/>
      <c r="N218" s="23"/>
      <c r="O218" s="27"/>
    </row>
    <row r="219" spans="1:15">
      <c r="A219" s="2" t="s">
        <v>1</v>
      </c>
      <c r="B219" s="5" t="s">
        <v>221</v>
      </c>
      <c r="C219" s="5">
        <v>52</v>
      </c>
      <c r="D219" s="5" t="s">
        <v>613</v>
      </c>
      <c r="E219" s="5" t="s">
        <v>951</v>
      </c>
      <c r="F219" s="8" t="s">
        <v>1089</v>
      </c>
      <c r="G219" s="11">
        <v>9591.2616416505116</v>
      </c>
      <c r="H219" s="33" t="s">
        <v>1748</v>
      </c>
      <c r="I219" s="34">
        <v>578</v>
      </c>
      <c r="J219" s="22"/>
      <c r="K219" s="23"/>
      <c r="L219" s="27"/>
      <c r="M219" s="22"/>
      <c r="N219" s="23"/>
      <c r="O219" s="27"/>
    </row>
    <row r="220" spans="1:15">
      <c r="A220" s="2" t="s">
        <v>1</v>
      </c>
      <c r="B220" s="5" t="s">
        <v>222</v>
      </c>
      <c r="C220" s="5">
        <v>46</v>
      </c>
      <c r="D220" s="5" t="s">
        <v>614</v>
      </c>
      <c r="E220" s="5" t="s">
        <v>952</v>
      </c>
      <c r="F220" s="8" t="s">
        <v>1086</v>
      </c>
      <c r="G220" s="11">
        <v>143.71166015506861</v>
      </c>
      <c r="H220" s="33" t="s">
        <v>1749</v>
      </c>
      <c r="I220" s="34">
        <v>269</v>
      </c>
      <c r="J220" s="22"/>
      <c r="K220" s="23"/>
      <c r="L220" s="27"/>
      <c r="M220" s="22"/>
      <c r="N220" s="23"/>
      <c r="O220" s="27"/>
    </row>
    <row r="221" spans="1:15">
      <c r="A221" s="2" t="s">
        <v>2</v>
      </c>
      <c r="B221" s="5" t="s">
        <v>223</v>
      </c>
      <c r="C221" s="5">
        <v>61</v>
      </c>
      <c r="D221" s="5" t="s">
        <v>615</v>
      </c>
      <c r="E221" s="5" t="s">
        <v>604</v>
      </c>
      <c r="F221" s="8" t="s">
        <v>1085</v>
      </c>
      <c r="G221" s="11">
        <v>3858.2285254339504</v>
      </c>
      <c r="H221" s="33" t="s">
        <v>1750</v>
      </c>
      <c r="I221" s="34">
        <v>279</v>
      </c>
      <c r="J221" s="22"/>
      <c r="K221" s="23"/>
      <c r="L221" s="27"/>
      <c r="M221" s="22"/>
      <c r="N221" s="23"/>
      <c r="O221" s="27"/>
    </row>
    <row r="222" spans="1:15">
      <c r="A222" s="2" t="s">
        <v>1</v>
      </c>
      <c r="B222" s="5" t="s">
        <v>224</v>
      </c>
      <c r="C222" s="5">
        <v>47</v>
      </c>
      <c r="D222" s="5" t="s">
        <v>616</v>
      </c>
      <c r="E222" s="5" t="s">
        <v>953</v>
      </c>
      <c r="F222" s="8" t="s">
        <v>1086</v>
      </c>
      <c r="G222" s="11">
        <v>4356.3998613445056</v>
      </c>
      <c r="H222" s="33" t="s">
        <v>1751</v>
      </c>
      <c r="I222" s="34">
        <v>407</v>
      </c>
      <c r="J222" s="22"/>
      <c r="K222" s="23"/>
      <c r="L222" s="27"/>
      <c r="M222" s="22"/>
      <c r="N222" s="23"/>
      <c r="O222" s="27"/>
    </row>
    <row r="223" spans="1:15">
      <c r="A223" s="2" t="s">
        <v>2</v>
      </c>
      <c r="B223" s="5" t="s">
        <v>225</v>
      </c>
      <c r="C223" s="5">
        <v>43</v>
      </c>
      <c r="D223" s="5" t="s">
        <v>617</v>
      </c>
      <c r="E223" s="5" t="s">
        <v>752</v>
      </c>
      <c r="F223" s="8" t="s">
        <v>1089</v>
      </c>
      <c r="G223" s="11">
        <v>2678.2873528706218</v>
      </c>
      <c r="H223" s="33" t="s">
        <v>1752</v>
      </c>
      <c r="I223" s="34">
        <v>322</v>
      </c>
      <c r="J223" s="22"/>
      <c r="K223" s="23"/>
      <c r="L223" s="27"/>
      <c r="M223" s="22"/>
      <c r="N223" s="23"/>
      <c r="O223" s="27"/>
    </row>
    <row r="224" spans="1:15">
      <c r="A224" s="2" t="s">
        <v>1</v>
      </c>
      <c r="B224" s="5" t="s">
        <v>226</v>
      </c>
      <c r="C224" s="5">
        <v>41</v>
      </c>
      <c r="D224" s="5" t="s">
        <v>618</v>
      </c>
      <c r="E224" s="5" t="s">
        <v>954</v>
      </c>
      <c r="F224" s="8" t="s">
        <v>1086</v>
      </c>
      <c r="G224" s="11">
        <v>68.977366078945863</v>
      </c>
      <c r="H224" s="35" t="s">
        <v>1753</v>
      </c>
      <c r="I224" s="36">
        <v>107</v>
      </c>
      <c r="J224" s="22"/>
      <c r="K224" s="23"/>
      <c r="L224" s="27"/>
      <c r="M224" s="22"/>
      <c r="N224" s="23"/>
      <c r="O224" s="27"/>
    </row>
    <row r="225" spans="1:15">
      <c r="A225" s="2" t="s">
        <v>2</v>
      </c>
      <c r="B225" s="5" t="s">
        <v>227</v>
      </c>
      <c r="C225" s="5">
        <v>38</v>
      </c>
      <c r="D225" s="5" t="s">
        <v>619</v>
      </c>
      <c r="E225" s="5" t="s">
        <v>955</v>
      </c>
      <c r="F225" s="8" t="s">
        <v>1085</v>
      </c>
      <c r="G225" s="11">
        <v>27714.212616124263</v>
      </c>
      <c r="H225" s="35" t="s">
        <v>1754</v>
      </c>
      <c r="I225" s="36">
        <v>78</v>
      </c>
      <c r="J225" s="22"/>
      <c r="K225" s="23"/>
      <c r="L225" s="27"/>
      <c r="M225" s="22"/>
      <c r="N225" s="23"/>
      <c r="O225" s="27"/>
    </row>
    <row r="226" spans="1:15">
      <c r="A226" s="2" t="s">
        <v>2</v>
      </c>
      <c r="B226" s="5" t="s">
        <v>228</v>
      </c>
      <c r="C226" s="5">
        <v>54</v>
      </c>
      <c r="D226" s="5" t="s">
        <v>620</v>
      </c>
      <c r="E226" s="5" t="s">
        <v>956</v>
      </c>
      <c r="F226" s="8" t="s">
        <v>1092</v>
      </c>
      <c r="G226" s="11">
        <v>3185.9275304508892</v>
      </c>
      <c r="H226" s="33" t="s">
        <v>1755</v>
      </c>
      <c r="I226" s="34">
        <v>301</v>
      </c>
      <c r="J226" s="22"/>
      <c r="K226" s="23"/>
      <c r="L226" s="27"/>
      <c r="M226" s="22"/>
      <c r="N226" s="23"/>
      <c r="O226" s="27"/>
    </row>
    <row r="227" spans="1:15">
      <c r="A227" s="2" t="s">
        <v>1</v>
      </c>
      <c r="B227" s="5" t="s">
        <v>229</v>
      </c>
      <c r="C227" s="5">
        <v>24</v>
      </c>
      <c r="D227" s="5" t="s">
        <v>621</v>
      </c>
      <c r="E227" s="5" t="s">
        <v>957</v>
      </c>
      <c r="F227" s="8" t="s">
        <v>1085</v>
      </c>
      <c r="G227" s="11">
        <v>2374.0286216035292</v>
      </c>
      <c r="H227" s="35" t="s">
        <v>1756</v>
      </c>
      <c r="I227" s="36">
        <v>137</v>
      </c>
      <c r="J227" s="22"/>
      <c r="K227" s="23"/>
      <c r="L227" s="27"/>
      <c r="M227" s="22"/>
      <c r="N227" s="23"/>
      <c r="O227" s="27"/>
    </row>
    <row r="228" spans="1:15">
      <c r="A228" s="2" t="s">
        <v>2</v>
      </c>
      <c r="B228" s="5" t="s">
        <v>230</v>
      </c>
      <c r="C228" s="5">
        <v>71</v>
      </c>
      <c r="D228" s="5" t="s">
        <v>622</v>
      </c>
      <c r="E228" s="5" t="s">
        <v>958</v>
      </c>
      <c r="F228" s="8" t="s">
        <v>1089</v>
      </c>
      <c r="G228" s="11">
        <v>28551.082487060805</v>
      </c>
      <c r="H228" s="33" t="s">
        <v>1757</v>
      </c>
      <c r="I228" s="34">
        <v>208</v>
      </c>
      <c r="J228" s="22"/>
      <c r="K228" s="23"/>
      <c r="L228" s="27"/>
      <c r="M228" s="22"/>
      <c r="N228" s="23"/>
      <c r="O228" s="27"/>
    </row>
    <row r="229" spans="1:15">
      <c r="A229" s="2" t="s">
        <v>1</v>
      </c>
      <c r="B229" s="5" t="s">
        <v>231</v>
      </c>
      <c r="C229" s="5">
        <v>24</v>
      </c>
      <c r="D229" s="5" t="s">
        <v>623</v>
      </c>
      <c r="E229" s="5" t="s">
        <v>959</v>
      </c>
      <c r="F229" s="8" t="s">
        <v>1085</v>
      </c>
      <c r="G229" s="11">
        <v>484.69973535844434</v>
      </c>
      <c r="H229" s="33" t="s">
        <v>1758</v>
      </c>
      <c r="I229" s="34">
        <v>207</v>
      </c>
      <c r="J229" s="22"/>
      <c r="K229" s="23"/>
      <c r="L229" s="27"/>
      <c r="M229" s="22"/>
      <c r="N229" s="23"/>
      <c r="O229" s="27"/>
    </row>
    <row r="230" spans="1:15">
      <c r="A230" s="2" t="s">
        <v>2</v>
      </c>
      <c r="B230" s="5" t="s">
        <v>232</v>
      </c>
      <c r="C230" s="5">
        <v>46</v>
      </c>
      <c r="D230" s="5" t="s">
        <v>624</v>
      </c>
      <c r="E230" s="5" t="s">
        <v>534</v>
      </c>
      <c r="F230" s="8" t="s">
        <v>1089</v>
      </c>
      <c r="G230" s="11">
        <v>5371.2430715299133</v>
      </c>
      <c r="H230" s="35" t="s">
        <v>1759</v>
      </c>
      <c r="I230" s="36">
        <v>79</v>
      </c>
      <c r="J230" s="22"/>
      <c r="K230" s="23"/>
      <c r="L230" s="27"/>
      <c r="M230" s="22">
        <v>-3.4658892128110499</v>
      </c>
      <c r="N230" s="23">
        <v>1.48722567699172E-2</v>
      </c>
      <c r="O230" s="27" t="s">
        <v>1101</v>
      </c>
    </row>
    <row r="231" spans="1:15">
      <c r="A231" s="2" t="s">
        <v>1</v>
      </c>
      <c r="B231" s="5" t="s">
        <v>233</v>
      </c>
      <c r="C231" s="5">
        <v>86</v>
      </c>
      <c r="D231" s="5" t="s">
        <v>625</v>
      </c>
      <c r="E231" s="5" t="s">
        <v>715</v>
      </c>
      <c r="F231" s="8" t="s">
        <v>1086</v>
      </c>
      <c r="G231" s="11">
        <v>881804.43308466719</v>
      </c>
      <c r="H231" s="33" t="s">
        <v>1760</v>
      </c>
      <c r="I231" s="34">
        <v>1120</v>
      </c>
      <c r="J231" s="22"/>
      <c r="K231" s="23"/>
      <c r="L231" s="27"/>
      <c r="M231" s="22"/>
      <c r="N231" s="23"/>
      <c r="O231" s="27"/>
    </row>
    <row r="232" spans="1:15">
      <c r="A232" s="2" t="s">
        <v>2</v>
      </c>
      <c r="B232" s="5" t="s">
        <v>234</v>
      </c>
      <c r="C232" s="5">
        <v>33</v>
      </c>
      <c r="D232" s="5" t="s">
        <v>626</v>
      </c>
      <c r="E232" s="5" t="s">
        <v>666</v>
      </c>
      <c r="F232" s="8" t="s">
        <v>1092</v>
      </c>
      <c r="G232" s="11">
        <v>7649.1855997092298</v>
      </c>
      <c r="H232" s="33" t="s">
        <v>1761</v>
      </c>
      <c r="I232" s="34">
        <v>693</v>
      </c>
      <c r="J232" s="22"/>
      <c r="K232" s="23"/>
      <c r="L232" s="27"/>
      <c r="M232" s="22"/>
      <c r="N232" s="23"/>
      <c r="O232" s="27"/>
    </row>
    <row r="233" spans="1:15">
      <c r="A233" s="2" t="s">
        <v>1</v>
      </c>
      <c r="B233" s="5" t="s">
        <v>235</v>
      </c>
      <c r="C233" s="5">
        <v>84</v>
      </c>
      <c r="D233" s="5" t="s">
        <v>627</v>
      </c>
      <c r="E233" s="5" t="s">
        <v>552</v>
      </c>
      <c r="F233" s="8" t="s">
        <v>1086</v>
      </c>
      <c r="G233" s="11">
        <v>4426.5607549873348</v>
      </c>
      <c r="H233" s="33" t="s">
        <v>1762</v>
      </c>
      <c r="I233" s="34">
        <v>320</v>
      </c>
      <c r="J233" s="22"/>
      <c r="K233" s="23"/>
      <c r="L233" s="27"/>
      <c r="M233" s="22"/>
      <c r="N233" s="23"/>
      <c r="O233" s="27"/>
    </row>
    <row r="234" spans="1:15">
      <c r="A234" s="2" t="s">
        <v>2</v>
      </c>
      <c r="B234" s="5" t="s">
        <v>236</v>
      </c>
      <c r="C234" s="5">
        <v>49</v>
      </c>
      <c r="D234" s="5" t="s">
        <v>628</v>
      </c>
      <c r="E234" s="5" t="s">
        <v>960</v>
      </c>
      <c r="F234" s="8" t="s">
        <v>1089</v>
      </c>
      <c r="G234" s="11">
        <v>8605.3737052392644</v>
      </c>
      <c r="H234" s="33" t="s">
        <v>1763</v>
      </c>
      <c r="I234" s="34">
        <v>338</v>
      </c>
      <c r="J234" s="22"/>
      <c r="K234" s="23"/>
      <c r="L234" s="27"/>
      <c r="M234" s="22"/>
      <c r="N234" s="23"/>
      <c r="O234" s="27"/>
    </row>
    <row r="235" spans="1:15">
      <c r="A235" s="2" t="s">
        <v>1</v>
      </c>
      <c r="B235" s="5" t="s">
        <v>237</v>
      </c>
      <c r="C235" s="5">
        <v>26</v>
      </c>
      <c r="D235" s="5" t="s">
        <v>629</v>
      </c>
      <c r="E235" s="5" t="s">
        <v>961</v>
      </c>
      <c r="F235" s="8" t="s">
        <v>1086</v>
      </c>
      <c r="G235" s="11">
        <v>2639.6835193499328</v>
      </c>
      <c r="H235" s="35" t="s">
        <v>1764</v>
      </c>
      <c r="I235" s="36">
        <v>99</v>
      </c>
      <c r="J235" s="22"/>
      <c r="K235" s="23"/>
      <c r="L235" s="27"/>
      <c r="M235" s="22"/>
      <c r="N235" s="23"/>
      <c r="O235" s="27"/>
    </row>
    <row r="236" spans="1:15">
      <c r="A236" s="2" t="s">
        <v>2</v>
      </c>
      <c r="B236" s="5" t="s">
        <v>238</v>
      </c>
      <c r="C236" s="5">
        <v>39</v>
      </c>
      <c r="D236" s="5" t="s">
        <v>630</v>
      </c>
      <c r="E236" s="5" t="s">
        <v>674</v>
      </c>
      <c r="F236" s="8" t="s">
        <v>1085</v>
      </c>
      <c r="G236" s="11">
        <v>4125.4130025295499</v>
      </c>
      <c r="H236" s="35" t="s">
        <v>1765</v>
      </c>
      <c r="I236" s="36">
        <v>111</v>
      </c>
      <c r="J236" s="22"/>
      <c r="K236" s="23"/>
      <c r="L236" s="27"/>
      <c r="M236" s="22"/>
      <c r="N236" s="23"/>
      <c r="O236" s="27"/>
    </row>
    <row r="237" spans="1:15">
      <c r="A237" s="2" t="s">
        <v>1</v>
      </c>
      <c r="B237" s="5" t="s">
        <v>239</v>
      </c>
      <c r="C237" s="5">
        <v>69</v>
      </c>
      <c r="D237" s="5" t="s">
        <v>631</v>
      </c>
      <c r="E237" s="5" t="s">
        <v>962</v>
      </c>
      <c r="F237" s="8" t="s">
        <v>1089</v>
      </c>
      <c r="G237" s="11">
        <v>275.21972190607892</v>
      </c>
      <c r="H237" s="33" t="s">
        <v>1766</v>
      </c>
      <c r="I237" s="34">
        <v>347</v>
      </c>
      <c r="J237" s="22"/>
      <c r="K237" s="23"/>
      <c r="L237" s="27"/>
      <c r="M237" s="22"/>
      <c r="N237" s="23"/>
      <c r="O237" s="27"/>
    </row>
    <row r="238" spans="1:15">
      <c r="A238" s="2" t="s">
        <v>1</v>
      </c>
      <c r="B238" s="5" t="s">
        <v>240</v>
      </c>
      <c r="C238" s="5">
        <v>74</v>
      </c>
      <c r="D238" s="5" t="s">
        <v>632</v>
      </c>
      <c r="E238" s="5" t="s">
        <v>963</v>
      </c>
      <c r="F238" s="8" t="s">
        <v>1086</v>
      </c>
      <c r="G238" s="11">
        <v>7444.974612523597</v>
      </c>
      <c r="H238" s="33" t="s">
        <v>1767</v>
      </c>
      <c r="I238" s="34">
        <v>286</v>
      </c>
      <c r="J238" s="22"/>
      <c r="K238" s="23"/>
      <c r="L238" s="27"/>
      <c r="M238" s="22"/>
      <c r="N238" s="23"/>
      <c r="O238" s="27"/>
    </row>
    <row r="239" spans="1:15">
      <c r="A239" s="2" t="s">
        <v>1</v>
      </c>
      <c r="B239" s="5" t="s">
        <v>241</v>
      </c>
      <c r="C239" s="5">
        <v>101</v>
      </c>
      <c r="D239" s="5" t="s">
        <v>633</v>
      </c>
      <c r="E239" s="5" t="s">
        <v>964</v>
      </c>
      <c r="F239" s="8" t="s">
        <v>1086</v>
      </c>
      <c r="G239" s="11">
        <v>9031.166108805799</v>
      </c>
      <c r="H239" s="33" t="s">
        <v>1768</v>
      </c>
      <c r="I239" s="34">
        <v>304</v>
      </c>
      <c r="J239" s="22"/>
      <c r="K239" s="23"/>
      <c r="L239" s="27"/>
      <c r="M239" s="22"/>
      <c r="N239" s="23"/>
      <c r="O239" s="27"/>
    </row>
    <row r="240" spans="1:15">
      <c r="A240" s="2" t="s">
        <v>2</v>
      </c>
      <c r="B240" s="5" t="s">
        <v>242</v>
      </c>
      <c r="C240" s="5">
        <v>46</v>
      </c>
      <c r="D240" s="5" t="s">
        <v>634</v>
      </c>
      <c r="E240" s="5" t="s">
        <v>965</v>
      </c>
      <c r="F240" s="8" t="s">
        <v>1089</v>
      </c>
      <c r="G240" s="11">
        <v>5005.5846064261877</v>
      </c>
      <c r="H240" s="33" t="s">
        <v>1769</v>
      </c>
      <c r="I240" s="34">
        <v>308</v>
      </c>
      <c r="J240" s="22"/>
      <c r="K240" s="23"/>
      <c r="L240" s="27"/>
      <c r="M240" s="22">
        <v>1.7167372731458801</v>
      </c>
      <c r="N240" s="23">
        <v>1.7807746092173799E-2</v>
      </c>
      <c r="O240" s="27" t="s">
        <v>1101</v>
      </c>
    </row>
    <row r="241" spans="1:15">
      <c r="A241" s="2" t="s">
        <v>1</v>
      </c>
      <c r="B241" s="5" t="s">
        <v>243</v>
      </c>
      <c r="C241" s="5">
        <v>28</v>
      </c>
      <c r="D241" s="5" t="s">
        <v>635</v>
      </c>
      <c r="E241" s="5" t="s">
        <v>966</v>
      </c>
      <c r="F241" s="8" t="s">
        <v>1085</v>
      </c>
      <c r="G241" s="11">
        <v>114.82248411164403</v>
      </c>
      <c r="H241" s="35" t="s">
        <v>1770</v>
      </c>
      <c r="I241" s="36">
        <v>122</v>
      </c>
      <c r="J241" s="22"/>
      <c r="K241" s="23"/>
      <c r="L241" s="27"/>
      <c r="M241" s="22"/>
      <c r="N241" s="23"/>
      <c r="O241" s="27"/>
    </row>
    <row r="242" spans="1:15">
      <c r="A242" s="2" t="s">
        <v>1</v>
      </c>
      <c r="B242" s="5" t="s">
        <v>244</v>
      </c>
      <c r="C242" s="5">
        <v>146</v>
      </c>
      <c r="D242" s="5" t="s">
        <v>636</v>
      </c>
      <c r="E242" s="5" t="s">
        <v>575</v>
      </c>
      <c r="F242" s="8" t="s">
        <v>1089</v>
      </c>
      <c r="G242" s="11">
        <v>4151.1797375168162</v>
      </c>
      <c r="H242" s="33" t="s">
        <v>1771</v>
      </c>
      <c r="I242" s="34">
        <v>262</v>
      </c>
      <c r="J242" s="22"/>
      <c r="K242" s="23"/>
      <c r="L242" s="27"/>
      <c r="M242" s="22"/>
      <c r="N242" s="23"/>
      <c r="O242" s="27"/>
    </row>
    <row r="243" spans="1:15">
      <c r="A243" s="2" t="s">
        <v>2</v>
      </c>
      <c r="B243" s="5" t="s">
        <v>245</v>
      </c>
      <c r="C243" s="5">
        <v>54</v>
      </c>
      <c r="D243" s="5" t="s">
        <v>637</v>
      </c>
      <c r="E243" s="5" t="s">
        <v>967</v>
      </c>
      <c r="F243" s="8" t="s">
        <v>1089</v>
      </c>
      <c r="G243" s="11">
        <v>8265.2526454599265</v>
      </c>
      <c r="H243" s="33" t="s">
        <v>1772</v>
      </c>
      <c r="I243" s="34">
        <v>217</v>
      </c>
      <c r="J243" s="22"/>
      <c r="K243" s="23"/>
      <c r="L243" s="27"/>
      <c r="M243" s="22"/>
      <c r="N243" s="23"/>
      <c r="O243" s="27"/>
    </row>
    <row r="244" spans="1:15">
      <c r="A244" s="2" t="s">
        <v>1</v>
      </c>
      <c r="B244" s="5" t="s">
        <v>246</v>
      </c>
      <c r="C244" s="5">
        <v>60</v>
      </c>
      <c r="D244" s="5" t="s">
        <v>638</v>
      </c>
      <c r="E244" s="5" t="s">
        <v>968</v>
      </c>
      <c r="F244" s="8" t="s">
        <v>1090</v>
      </c>
      <c r="G244" s="11">
        <v>63085.530276238693</v>
      </c>
      <c r="H244" s="33" t="s">
        <v>1773</v>
      </c>
      <c r="I244" s="34">
        <v>756</v>
      </c>
      <c r="J244" s="22"/>
      <c r="K244" s="23"/>
      <c r="L244" s="27"/>
      <c r="M244" s="22"/>
      <c r="N244" s="23"/>
      <c r="O244" s="27"/>
    </row>
    <row r="245" spans="1:15">
      <c r="A245" s="2" t="s">
        <v>2</v>
      </c>
      <c r="B245" s="5" t="s">
        <v>247</v>
      </c>
      <c r="C245" s="5">
        <v>46</v>
      </c>
      <c r="D245" s="5" t="s">
        <v>639</v>
      </c>
      <c r="E245" s="5" t="s">
        <v>969</v>
      </c>
      <c r="F245" s="8" t="s">
        <v>1085</v>
      </c>
      <c r="G245" s="11">
        <v>16676.936541038573</v>
      </c>
      <c r="H245" s="35" t="s">
        <v>1774</v>
      </c>
      <c r="I245" s="36">
        <v>66</v>
      </c>
      <c r="J245" s="22"/>
      <c r="K245" s="23"/>
      <c r="L245" s="27"/>
      <c r="M245" s="22">
        <v>2.8207741230260499</v>
      </c>
      <c r="N245" s="23">
        <v>6.1902303946050202E-3</v>
      </c>
      <c r="O245" s="27" t="s">
        <v>1101</v>
      </c>
    </row>
    <row r="246" spans="1:15">
      <c r="A246" s="2" t="s">
        <v>1</v>
      </c>
      <c r="B246" s="5" t="s">
        <v>248</v>
      </c>
      <c r="C246" s="5">
        <v>22</v>
      </c>
      <c r="D246" s="5" t="s">
        <v>640</v>
      </c>
      <c r="E246" s="5" t="s">
        <v>970</v>
      </c>
      <c r="F246" s="8" t="s">
        <v>1085</v>
      </c>
      <c r="G246" s="11">
        <v>5527.6985941411494</v>
      </c>
      <c r="H246" s="33" t="s">
        <v>1775</v>
      </c>
      <c r="I246" s="34">
        <v>190</v>
      </c>
      <c r="J246" s="22"/>
      <c r="K246" s="23"/>
      <c r="L246" s="27"/>
      <c r="M246" s="22"/>
      <c r="N246" s="23"/>
      <c r="O246" s="27"/>
    </row>
    <row r="247" spans="1:15">
      <c r="A247" s="2" t="s">
        <v>1</v>
      </c>
      <c r="B247" s="5" t="s">
        <v>249</v>
      </c>
      <c r="C247" s="5">
        <v>53</v>
      </c>
      <c r="D247" s="5" t="s">
        <v>641</v>
      </c>
      <c r="E247" s="5" t="s">
        <v>971</v>
      </c>
      <c r="F247" s="8" t="s">
        <v>1089</v>
      </c>
      <c r="G247" s="11">
        <v>498.52557663525795</v>
      </c>
      <c r="H247" s="33" t="s">
        <v>1776</v>
      </c>
      <c r="I247" s="34">
        <v>553</v>
      </c>
      <c r="J247" s="22"/>
      <c r="K247" s="23"/>
      <c r="L247" s="27"/>
      <c r="M247" s="22"/>
      <c r="N247" s="23"/>
      <c r="O247" s="27"/>
    </row>
    <row r="248" spans="1:15">
      <c r="A248" s="2" t="s">
        <v>1</v>
      </c>
      <c r="B248" s="5" t="s">
        <v>250</v>
      </c>
      <c r="C248" s="5">
        <v>76</v>
      </c>
      <c r="D248" s="5" t="s">
        <v>642</v>
      </c>
      <c r="E248" s="5" t="s">
        <v>972</v>
      </c>
      <c r="F248" s="8" t="s">
        <v>1088</v>
      </c>
      <c r="G248" s="11">
        <v>2667542.5182766146</v>
      </c>
      <c r="H248" s="33" t="s">
        <v>1777</v>
      </c>
      <c r="I248" s="34">
        <v>1117</v>
      </c>
      <c r="J248" s="22"/>
      <c r="K248" s="23"/>
      <c r="L248" s="27"/>
      <c r="M248" s="22"/>
      <c r="N248" s="23"/>
      <c r="O248" s="27"/>
    </row>
    <row r="249" spans="1:15">
      <c r="A249" s="2" t="s">
        <v>2</v>
      </c>
      <c r="B249" s="5" t="s">
        <v>251</v>
      </c>
      <c r="C249" s="5">
        <v>76</v>
      </c>
      <c r="D249" s="5" t="s">
        <v>643</v>
      </c>
      <c r="E249" s="5" t="s">
        <v>973</v>
      </c>
      <c r="F249" s="8" t="s">
        <v>1086</v>
      </c>
      <c r="G249" s="11">
        <v>1868.3160173972483</v>
      </c>
      <c r="H249" s="33" t="s">
        <v>1778</v>
      </c>
      <c r="I249" s="34">
        <v>429</v>
      </c>
      <c r="J249" s="22"/>
      <c r="K249" s="23"/>
      <c r="L249" s="27"/>
      <c r="M249" s="22"/>
      <c r="N249" s="23"/>
      <c r="O249" s="27"/>
    </row>
    <row r="250" spans="1:15">
      <c r="A250" s="2" t="s">
        <v>1</v>
      </c>
      <c r="B250" s="5" t="s">
        <v>252</v>
      </c>
      <c r="C250" s="5">
        <v>47</v>
      </c>
      <c r="D250" s="5" t="s">
        <v>644</v>
      </c>
      <c r="E250" s="5" t="s">
        <v>974</v>
      </c>
      <c r="F250" s="8" t="s">
        <v>1085</v>
      </c>
      <c r="G250" s="11">
        <v>9595.9640467475092</v>
      </c>
      <c r="H250" s="35" t="s">
        <v>1779</v>
      </c>
      <c r="I250" s="36">
        <v>118</v>
      </c>
      <c r="J250" s="22"/>
      <c r="K250" s="23"/>
      <c r="L250" s="27"/>
      <c r="M250" s="22"/>
      <c r="N250" s="23"/>
      <c r="O250" s="27"/>
    </row>
    <row r="251" spans="1:15">
      <c r="A251" s="2" t="s">
        <v>2</v>
      </c>
      <c r="B251" s="5" t="s">
        <v>253</v>
      </c>
      <c r="C251" s="5">
        <v>36</v>
      </c>
      <c r="D251" s="5" t="s">
        <v>645</v>
      </c>
      <c r="E251" s="5" t="s">
        <v>975</v>
      </c>
      <c r="F251" s="8" t="s">
        <v>1087</v>
      </c>
      <c r="G251" s="11">
        <v>9362.0699536413504</v>
      </c>
      <c r="H251" s="35" t="s">
        <v>1780</v>
      </c>
      <c r="I251" s="36">
        <v>44</v>
      </c>
      <c r="J251" s="22"/>
      <c r="K251" s="23"/>
      <c r="L251" s="27"/>
      <c r="M251" s="22"/>
      <c r="N251" s="23"/>
      <c r="O251" s="27"/>
    </row>
    <row r="252" spans="1:15">
      <c r="A252" s="2" t="s">
        <v>1</v>
      </c>
      <c r="B252" s="5" t="s">
        <v>254</v>
      </c>
      <c r="C252" s="5">
        <v>195</v>
      </c>
      <c r="D252" s="5" t="s">
        <v>646</v>
      </c>
      <c r="E252" s="5" t="s">
        <v>976</v>
      </c>
      <c r="F252" s="8" t="s">
        <v>1092</v>
      </c>
      <c r="G252" s="11">
        <v>10605.500771162746</v>
      </c>
      <c r="H252" s="33" t="s">
        <v>1781</v>
      </c>
      <c r="I252" s="34">
        <v>568</v>
      </c>
      <c r="J252" s="22"/>
      <c r="K252" s="23"/>
      <c r="L252" s="27"/>
      <c r="M252" s="22"/>
      <c r="N252" s="23"/>
      <c r="O252" s="27"/>
    </row>
    <row r="253" spans="1:15">
      <c r="A253" s="2" t="s">
        <v>1</v>
      </c>
      <c r="B253" s="5" t="s">
        <v>255</v>
      </c>
      <c r="C253" s="5">
        <v>86</v>
      </c>
      <c r="D253" s="5" t="s">
        <v>647</v>
      </c>
      <c r="E253" s="5" t="s">
        <v>977</v>
      </c>
      <c r="F253" s="8" t="s">
        <v>1086</v>
      </c>
      <c r="G253" s="11">
        <v>250.38088372473436</v>
      </c>
      <c r="H253" s="33" t="s">
        <v>1782</v>
      </c>
      <c r="I253" s="34">
        <v>287</v>
      </c>
      <c r="J253" s="22"/>
      <c r="K253" s="23"/>
      <c r="L253" s="27"/>
      <c r="M253" s="22"/>
      <c r="N253" s="23"/>
      <c r="O253" s="27"/>
    </row>
    <row r="254" spans="1:15">
      <c r="A254" s="2" t="s">
        <v>1</v>
      </c>
      <c r="B254" s="5" t="s">
        <v>256</v>
      </c>
      <c r="C254" s="5">
        <v>57</v>
      </c>
      <c r="D254" s="5" t="s">
        <v>648</v>
      </c>
      <c r="E254" s="5" t="s">
        <v>554</v>
      </c>
      <c r="F254" s="8" t="s">
        <v>1085</v>
      </c>
      <c r="G254" s="11">
        <v>33322.225868170215</v>
      </c>
      <c r="H254" s="35" t="s">
        <v>1783</v>
      </c>
      <c r="I254" s="36">
        <v>132</v>
      </c>
      <c r="J254" s="22"/>
      <c r="K254" s="23"/>
      <c r="L254" s="27"/>
      <c r="M254" s="22"/>
      <c r="N254" s="23"/>
      <c r="O254" s="27"/>
    </row>
    <row r="255" spans="1:15">
      <c r="A255" s="2" t="s">
        <v>1</v>
      </c>
      <c r="B255" s="5" t="s">
        <v>257</v>
      </c>
      <c r="C255" s="5">
        <v>28</v>
      </c>
      <c r="D255" s="5" t="s">
        <v>649</v>
      </c>
      <c r="E255" s="5" t="s">
        <v>978</v>
      </c>
      <c r="F255" s="8" t="s">
        <v>1085</v>
      </c>
      <c r="G255" s="11">
        <v>5167.908601715184</v>
      </c>
      <c r="H255" s="35" t="s">
        <v>1784</v>
      </c>
      <c r="I255" s="36">
        <v>150</v>
      </c>
      <c r="J255" s="22"/>
      <c r="K255" s="23"/>
      <c r="L255" s="27"/>
      <c r="M255" s="22"/>
      <c r="N255" s="23"/>
      <c r="O255" s="27"/>
    </row>
    <row r="256" spans="1:15">
      <c r="A256" s="2" t="s">
        <v>2</v>
      </c>
      <c r="B256" s="5" t="s">
        <v>258</v>
      </c>
      <c r="C256" s="5">
        <v>36</v>
      </c>
      <c r="D256" s="5" t="s">
        <v>650</v>
      </c>
      <c r="E256" s="5" t="s">
        <v>748</v>
      </c>
      <c r="F256" s="8" t="s">
        <v>1085</v>
      </c>
      <c r="G256" s="11">
        <v>1838.7411763619614</v>
      </c>
      <c r="H256" s="35" t="s">
        <v>1785</v>
      </c>
      <c r="I256" s="36">
        <v>56</v>
      </c>
      <c r="J256" s="22"/>
      <c r="K256" s="23"/>
      <c r="L256" s="27"/>
      <c r="M256" s="22"/>
      <c r="N256" s="23"/>
      <c r="O256" s="27"/>
    </row>
    <row r="257" spans="1:15">
      <c r="A257" s="2" t="s">
        <v>1</v>
      </c>
      <c r="B257" s="5" t="s">
        <v>259</v>
      </c>
      <c r="C257" s="5">
        <v>42</v>
      </c>
      <c r="D257" s="5" t="s">
        <v>651</v>
      </c>
      <c r="E257" s="5" t="s">
        <v>979</v>
      </c>
      <c r="F257" s="8" t="s">
        <v>1085</v>
      </c>
      <c r="G257" s="11">
        <v>209.70449876196531</v>
      </c>
      <c r="H257" s="35" t="s">
        <v>1786</v>
      </c>
      <c r="I257" s="36">
        <v>137</v>
      </c>
      <c r="J257" s="22"/>
      <c r="K257" s="23"/>
      <c r="L257" s="27"/>
      <c r="M257" s="22"/>
      <c r="N257" s="23"/>
      <c r="O257" s="27"/>
    </row>
    <row r="258" spans="1:15">
      <c r="A258" s="2" t="s">
        <v>2</v>
      </c>
      <c r="B258" s="5" t="s">
        <v>260</v>
      </c>
      <c r="C258" s="5">
        <v>71</v>
      </c>
      <c r="D258" s="5" t="s">
        <v>652</v>
      </c>
      <c r="E258" s="5" t="s">
        <v>980</v>
      </c>
      <c r="F258" s="8" t="s">
        <v>1089</v>
      </c>
      <c r="G258" s="11">
        <v>26925.116568107722</v>
      </c>
      <c r="H258" s="33" t="s">
        <v>1787</v>
      </c>
      <c r="I258" s="34">
        <v>345</v>
      </c>
      <c r="J258" s="22"/>
      <c r="K258" s="23"/>
      <c r="L258" s="27"/>
      <c r="M258" s="22"/>
      <c r="N258" s="23"/>
      <c r="O258" s="27"/>
    </row>
    <row r="259" spans="1:15">
      <c r="A259" s="2" t="s">
        <v>2</v>
      </c>
      <c r="B259" s="5" t="s">
        <v>261</v>
      </c>
      <c r="C259" s="5">
        <v>25</v>
      </c>
      <c r="D259" s="5" t="s">
        <v>653</v>
      </c>
      <c r="E259" s="5" t="s">
        <v>981</v>
      </c>
      <c r="F259" s="8" t="s">
        <v>1088</v>
      </c>
      <c r="G259" s="11">
        <v>43872.189620933226</v>
      </c>
      <c r="H259" s="33" t="s">
        <v>1788</v>
      </c>
      <c r="I259" s="34">
        <v>203</v>
      </c>
      <c r="J259" s="22"/>
      <c r="K259" s="23"/>
      <c r="L259" s="27"/>
      <c r="M259" s="22"/>
      <c r="N259" s="23"/>
      <c r="O259" s="27"/>
    </row>
    <row r="260" spans="1:15">
      <c r="A260" s="2" t="s">
        <v>1</v>
      </c>
      <c r="B260" s="5" t="s">
        <v>262</v>
      </c>
      <c r="C260" s="5">
        <v>85</v>
      </c>
      <c r="D260" s="5" t="s">
        <v>654</v>
      </c>
      <c r="E260" s="5" t="s">
        <v>982</v>
      </c>
      <c r="F260" s="8" t="s">
        <v>1091</v>
      </c>
      <c r="G260" s="11">
        <v>64736.037792979616</v>
      </c>
      <c r="H260" s="33" t="s">
        <v>1789</v>
      </c>
      <c r="I260" s="34">
        <v>347</v>
      </c>
      <c r="J260" s="22"/>
      <c r="K260" s="23"/>
      <c r="L260" s="27"/>
      <c r="M260" s="22"/>
      <c r="N260" s="23"/>
      <c r="O260" s="27"/>
    </row>
    <row r="261" spans="1:15">
      <c r="A261" s="2" t="s">
        <v>2</v>
      </c>
      <c r="B261" s="5" t="s">
        <v>263</v>
      </c>
      <c r="C261" s="5">
        <v>46</v>
      </c>
      <c r="D261" s="5" t="s">
        <v>655</v>
      </c>
      <c r="E261" s="5" t="s">
        <v>983</v>
      </c>
      <c r="F261" s="8" t="s">
        <v>1085</v>
      </c>
      <c r="G261" s="11">
        <v>157791.59546263469</v>
      </c>
      <c r="H261" s="33" t="s">
        <v>1790</v>
      </c>
      <c r="I261" s="34">
        <v>323</v>
      </c>
      <c r="J261" s="22"/>
      <c r="K261" s="23"/>
      <c r="L261" s="27"/>
      <c r="M261" s="22"/>
      <c r="N261" s="23"/>
      <c r="O261" s="27"/>
    </row>
    <row r="262" spans="1:15">
      <c r="A262" s="2" t="s">
        <v>1</v>
      </c>
      <c r="B262" s="5" t="s">
        <v>264</v>
      </c>
      <c r="C262" s="5">
        <v>53</v>
      </c>
      <c r="D262" s="5" t="s">
        <v>656</v>
      </c>
      <c r="E262" s="5" t="s">
        <v>984</v>
      </c>
      <c r="F262" s="8" t="s">
        <v>1086</v>
      </c>
      <c r="G262" s="11">
        <v>4364.1862446803862</v>
      </c>
      <c r="H262" s="33" t="s">
        <v>1791</v>
      </c>
      <c r="I262" s="34">
        <v>531</v>
      </c>
      <c r="J262" s="22"/>
      <c r="K262" s="23"/>
      <c r="L262" s="27"/>
      <c r="M262" s="22"/>
      <c r="N262" s="23"/>
      <c r="O262" s="27"/>
    </row>
    <row r="263" spans="1:15">
      <c r="A263" s="2" t="s">
        <v>2</v>
      </c>
      <c r="B263" s="5" t="s">
        <v>265</v>
      </c>
      <c r="C263" s="5">
        <v>30</v>
      </c>
      <c r="D263" s="5" t="s">
        <v>657</v>
      </c>
      <c r="E263" s="5" t="s">
        <v>985</v>
      </c>
      <c r="F263" s="8" t="s">
        <v>1089</v>
      </c>
      <c r="G263" s="11">
        <v>249168.03277867619</v>
      </c>
      <c r="H263" s="33" t="s">
        <v>1792</v>
      </c>
      <c r="I263" s="34">
        <v>5684</v>
      </c>
      <c r="J263" s="22"/>
      <c r="K263" s="23"/>
      <c r="L263" s="27"/>
      <c r="M263" s="22"/>
      <c r="N263" s="23"/>
      <c r="O263" s="27"/>
    </row>
    <row r="264" spans="1:15">
      <c r="A264" s="2" t="s">
        <v>2</v>
      </c>
      <c r="B264" s="5" t="s">
        <v>266</v>
      </c>
      <c r="C264" s="5">
        <v>23</v>
      </c>
      <c r="D264" s="5" t="s">
        <v>658</v>
      </c>
      <c r="E264" s="5" t="s">
        <v>986</v>
      </c>
      <c r="F264" s="8" t="s">
        <v>1088</v>
      </c>
      <c r="G264" s="11">
        <v>417193.11154780019</v>
      </c>
      <c r="H264" s="33" t="s">
        <v>1793</v>
      </c>
      <c r="I264" s="34">
        <v>574</v>
      </c>
      <c r="J264" s="22"/>
      <c r="K264" s="23"/>
      <c r="L264" s="27"/>
      <c r="M264" s="22">
        <v>1.85753202986521</v>
      </c>
      <c r="N264" s="23">
        <v>9.1967574291775701E-3</v>
      </c>
      <c r="O264" s="27" t="s">
        <v>1101</v>
      </c>
    </row>
    <row r="265" spans="1:15">
      <c r="A265" s="2" t="s">
        <v>1</v>
      </c>
      <c r="B265" s="5" t="s">
        <v>267</v>
      </c>
      <c r="C265" s="5">
        <v>195</v>
      </c>
      <c r="D265" s="5" t="s">
        <v>659</v>
      </c>
      <c r="E265" s="5" t="s">
        <v>712</v>
      </c>
      <c r="F265" s="8" t="s">
        <v>1085</v>
      </c>
      <c r="G265" s="11">
        <v>1751.7697826953627</v>
      </c>
      <c r="H265" s="33" t="s">
        <v>1794</v>
      </c>
      <c r="I265" s="34">
        <v>622</v>
      </c>
      <c r="J265" s="22"/>
      <c r="K265" s="23"/>
      <c r="L265" s="27"/>
      <c r="M265" s="22"/>
      <c r="N265" s="23"/>
      <c r="O265" s="27"/>
    </row>
    <row r="266" spans="1:15">
      <c r="A266" s="2" t="s">
        <v>2</v>
      </c>
      <c r="B266" s="5" t="s">
        <v>268</v>
      </c>
      <c r="C266" s="5">
        <v>66</v>
      </c>
      <c r="D266" s="5" t="s">
        <v>660</v>
      </c>
      <c r="E266" s="5" t="s">
        <v>987</v>
      </c>
      <c r="F266" s="8" t="s">
        <v>1085</v>
      </c>
      <c r="G266" s="11">
        <v>12331.13678972593</v>
      </c>
      <c r="H266" s="33" t="s">
        <v>1795</v>
      </c>
      <c r="I266" s="34">
        <v>204</v>
      </c>
      <c r="J266" s="22"/>
      <c r="K266" s="23"/>
      <c r="L266" s="27"/>
      <c r="M266" s="22"/>
      <c r="N266" s="23"/>
      <c r="O266" s="27"/>
    </row>
    <row r="267" spans="1:15">
      <c r="A267" s="2" t="s">
        <v>1</v>
      </c>
      <c r="B267" s="5" t="s">
        <v>269</v>
      </c>
      <c r="C267" s="5">
        <v>44</v>
      </c>
      <c r="D267" s="5" t="s">
        <v>661</v>
      </c>
      <c r="E267" s="5" t="s">
        <v>988</v>
      </c>
      <c r="F267" s="8" t="s">
        <v>1085</v>
      </c>
      <c r="G267" s="11">
        <v>245513.71133822514</v>
      </c>
      <c r="H267" s="33" t="s">
        <v>1796</v>
      </c>
      <c r="I267" s="34">
        <v>1594</v>
      </c>
      <c r="J267" s="22"/>
      <c r="K267" s="23"/>
      <c r="L267" s="27"/>
      <c r="M267" s="22"/>
      <c r="N267" s="23"/>
      <c r="O267" s="27"/>
    </row>
    <row r="268" spans="1:15">
      <c r="A268" s="2" t="s">
        <v>1</v>
      </c>
      <c r="B268" s="5" t="s">
        <v>270</v>
      </c>
      <c r="C268" s="5">
        <v>76</v>
      </c>
      <c r="D268" s="5" t="s">
        <v>662</v>
      </c>
      <c r="E268" s="5" t="s">
        <v>989</v>
      </c>
      <c r="F268" s="8" t="s">
        <v>1092</v>
      </c>
      <c r="G268" s="11">
        <v>2701827.1100795283</v>
      </c>
      <c r="H268" s="33" t="s">
        <v>1797</v>
      </c>
      <c r="I268" s="34">
        <v>817</v>
      </c>
      <c r="J268" s="22"/>
      <c r="K268" s="23"/>
      <c r="L268" s="27"/>
      <c r="M268" s="22"/>
      <c r="N268" s="23"/>
      <c r="O268" s="27"/>
    </row>
    <row r="269" spans="1:15">
      <c r="A269" s="2" t="s">
        <v>2</v>
      </c>
      <c r="B269" s="5" t="s">
        <v>271</v>
      </c>
      <c r="C269" s="5">
        <v>42</v>
      </c>
      <c r="D269" s="5" t="s">
        <v>663</v>
      </c>
      <c r="E269" s="5" t="s">
        <v>990</v>
      </c>
      <c r="F269" s="8" t="s">
        <v>1085</v>
      </c>
      <c r="G269" s="11">
        <v>1260.6672821601273</v>
      </c>
      <c r="H269" s="35" t="s">
        <v>1798</v>
      </c>
      <c r="I269" s="36">
        <v>116</v>
      </c>
      <c r="J269" s="22"/>
      <c r="K269" s="23"/>
      <c r="L269" s="27"/>
      <c r="M269" s="22"/>
      <c r="N269" s="23"/>
      <c r="O269" s="27"/>
    </row>
    <row r="270" spans="1:15">
      <c r="A270" s="2" t="s">
        <v>2</v>
      </c>
      <c r="B270" s="5" t="s">
        <v>272</v>
      </c>
      <c r="C270" s="5">
        <v>45</v>
      </c>
      <c r="D270" s="5" t="s">
        <v>664</v>
      </c>
      <c r="E270" s="5" t="s">
        <v>991</v>
      </c>
      <c r="F270" s="8" t="s">
        <v>1092</v>
      </c>
      <c r="G270" s="11">
        <v>4510.1328400331804</v>
      </c>
      <c r="H270" s="35" t="s">
        <v>1799</v>
      </c>
      <c r="I270" s="36">
        <v>165</v>
      </c>
      <c r="J270" s="22"/>
      <c r="K270" s="23"/>
      <c r="L270" s="27"/>
      <c r="M270" s="22">
        <v>-2.7968475013085601</v>
      </c>
      <c r="N270" s="23">
        <v>4.1774294403560799E-2</v>
      </c>
      <c r="O270" s="27" t="s">
        <v>1101</v>
      </c>
    </row>
    <row r="271" spans="1:15">
      <c r="A271" s="2" t="s">
        <v>2</v>
      </c>
      <c r="B271" s="5" t="s">
        <v>273</v>
      </c>
      <c r="C271" s="5">
        <v>25</v>
      </c>
      <c r="D271" s="5" t="s">
        <v>665</v>
      </c>
      <c r="E271" s="5" t="s">
        <v>992</v>
      </c>
      <c r="F271" s="8" t="s">
        <v>1089</v>
      </c>
      <c r="G271" s="11">
        <v>5532.5889974844504</v>
      </c>
      <c r="H271" s="35" t="s">
        <v>1800</v>
      </c>
      <c r="I271" s="36">
        <v>79</v>
      </c>
      <c r="J271" s="22"/>
      <c r="K271" s="23"/>
      <c r="L271" s="27"/>
      <c r="M271" s="22"/>
      <c r="N271" s="23"/>
      <c r="O271" s="27"/>
    </row>
    <row r="272" spans="1:15">
      <c r="A272" s="2" t="s">
        <v>1</v>
      </c>
      <c r="B272" s="5" t="s">
        <v>274</v>
      </c>
      <c r="C272" s="5">
        <v>27</v>
      </c>
      <c r="D272" s="5" t="s">
        <v>666</v>
      </c>
      <c r="E272" s="5" t="s">
        <v>993</v>
      </c>
      <c r="F272" s="8" t="s">
        <v>1089</v>
      </c>
      <c r="G272" s="11">
        <v>11653.981567652751</v>
      </c>
      <c r="H272" s="35" t="s">
        <v>1801</v>
      </c>
      <c r="I272" s="36">
        <v>149</v>
      </c>
      <c r="J272" s="22"/>
      <c r="K272" s="23"/>
      <c r="L272" s="27"/>
      <c r="M272" s="22">
        <v>2.1381423223865998</v>
      </c>
      <c r="N272" s="23">
        <v>3.3162177083840699E-2</v>
      </c>
      <c r="O272" s="27" t="s">
        <v>1101</v>
      </c>
    </row>
    <row r="273" spans="1:15">
      <c r="A273" s="2" t="s">
        <v>1</v>
      </c>
      <c r="B273" s="5" t="s">
        <v>275</v>
      </c>
      <c r="C273" s="5">
        <v>142</v>
      </c>
      <c r="D273" s="5" t="s">
        <v>667</v>
      </c>
      <c r="E273" s="5" t="s">
        <v>588</v>
      </c>
      <c r="F273" s="8" t="s">
        <v>1085</v>
      </c>
      <c r="G273" s="11">
        <v>85420.631810999141</v>
      </c>
      <c r="H273" s="33" t="s">
        <v>1802</v>
      </c>
      <c r="I273" s="34">
        <v>288</v>
      </c>
      <c r="J273" s="22"/>
      <c r="K273" s="23"/>
      <c r="L273" s="27"/>
      <c r="M273" s="22"/>
      <c r="N273" s="23"/>
      <c r="O273" s="27"/>
    </row>
    <row r="274" spans="1:15">
      <c r="A274" s="2" t="s">
        <v>2</v>
      </c>
      <c r="B274" s="5" t="s">
        <v>276</v>
      </c>
      <c r="C274" s="5">
        <v>36</v>
      </c>
      <c r="D274" s="5" t="s">
        <v>668</v>
      </c>
      <c r="E274" s="5" t="s">
        <v>994</v>
      </c>
      <c r="F274" s="8" t="s">
        <v>1085</v>
      </c>
      <c r="G274" s="11">
        <v>31727.373460920597</v>
      </c>
      <c r="H274" s="33" t="s">
        <v>1803</v>
      </c>
      <c r="I274" s="34">
        <v>568</v>
      </c>
      <c r="J274" s="22"/>
      <c r="K274" s="23"/>
      <c r="L274" s="27"/>
      <c r="M274" s="22"/>
      <c r="N274" s="23"/>
      <c r="O274" s="27"/>
    </row>
    <row r="275" spans="1:15">
      <c r="A275" s="2" t="s">
        <v>1</v>
      </c>
      <c r="B275" s="5" t="s">
        <v>277</v>
      </c>
      <c r="C275" s="5">
        <v>63</v>
      </c>
      <c r="D275" s="5" t="s">
        <v>669</v>
      </c>
      <c r="E275" s="5" t="s">
        <v>608</v>
      </c>
      <c r="F275" s="8" t="s">
        <v>1085</v>
      </c>
      <c r="G275" s="11">
        <v>3325.3084378182411</v>
      </c>
      <c r="H275" s="35" t="s">
        <v>1804</v>
      </c>
      <c r="I275" s="36">
        <v>140</v>
      </c>
      <c r="J275" s="22"/>
      <c r="K275" s="23"/>
      <c r="L275" s="27"/>
      <c r="M275" s="22">
        <v>2.4070926476015502</v>
      </c>
      <c r="N275" s="23">
        <v>6.4539134413956903E-3</v>
      </c>
      <c r="O275" s="27" t="s">
        <v>1101</v>
      </c>
    </row>
    <row r="276" spans="1:15">
      <c r="A276" s="2" t="s">
        <v>1</v>
      </c>
      <c r="B276" s="5" t="s">
        <v>278</v>
      </c>
      <c r="C276" s="5">
        <v>43</v>
      </c>
      <c r="D276" s="5" t="s">
        <v>670</v>
      </c>
      <c r="E276" s="5" t="s">
        <v>995</v>
      </c>
      <c r="F276" s="8" t="s">
        <v>1092</v>
      </c>
      <c r="G276" s="11">
        <v>667.87411393526622</v>
      </c>
      <c r="H276" s="33" t="s">
        <v>1805</v>
      </c>
      <c r="I276" s="34">
        <v>193</v>
      </c>
      <c r="J276" s="22"/>
      <c r="K276" s="23"/>
      <c r="L276" s="27"/>
      <c r="M276" s="22"/>
      <c r="N276" s="23"/>
      <c r="O276" s="27"/>
    </row>
    <row r="277" spans="1:15">
      <c r="A277" s="2" t="s">
        <v>1</v>
      </c>
      <c r="B277" s="5" t="s">
        <v>279</v>
      </c>
      <c r="C277" s="5">
        <v>30</v>
      </c>
      <c r="D277" s="5" t="s">
        <v>671</v>
      </c>
      <c r="E277" s="5" t="s">
        <v>668</v>
      </c>
      <c r="F277" s="8" t="s">
        <v>1085</v>
      </c>
      <c r="G277" s="11">
        <v>1931.6607946768413</v>
      </c>
      <c r="H277" s="35" t="s">
        <v>1806</v>
      </c>
      <c r="I277" s="36">
        <v>148</v>
      </c>
      <c r="J277" s="22"/>
      <c r="K277" s="23"/>
      <c r="L277" s="27"/>
      <c r="M277" s="22"/>
      <c r="N277" s="23"/>
      <c r="O277" s="27"/>
    </row>
    <row r="278" spans="1:15">
      <c r="A278" s="2" t="s">
        <v>2</v>
      </c>
      <c r="B278" s="5" t="s">
        <v>280</v>
      </c>
      <c r="C278" s="5">
        <v>73</v>
      </c>
      <c r="D278" s="5" t="s">
        <v>672</v>
      </c>
      <c r="E278" s="5" t="s">
        <v>996</v>
      </c>
      <c r="F278" s="8" t="s">
        <v>1085</v>
      </c>
      <c r="G278" s="11">
        <v>71467.599935866281</v>
      </c>
      <c r="H278" s="33" t="s">
        <v>1807</v>
      </c>
      <c r="I278" s="34">
        <v>443</v>
      </c>
      <c r="J278" s="22"/>
      <c r="K278" s="23"/>
      <c r="L278" s="27"/>
      <c r="M278" s="22"/>
      <c r="N278" s="23"/>
      <c r="O278" s="27"/>
    </row>
    <row r="279" spans="1:15">
      <c r="A279" s="2" t="s">
        <v>1</v>
      </c>
      <c r="B279" s="5" t="s">
        <v>281</v>
      </c>
      <c r="C279" s="5">
        <v>185</v>
      </c>
      <c r="D279" s="5" t="s">
        <v>673</v>
      </c>
      <c r="E279" s="5" t="s">
        <v>997</v>
      </c>
      <c r="F279" s="8" t="s">
        <v>1091</v>
      </c>
      <c r="G279" s="11">
        <v>19215.437658381292</v>
      </c>
      <c r="H279" s="33" t="s">
        <v>1808</v>
      </c>
      <c r="I279" s="34">
        <v>723</v>
      </c>
      <c r="J279" s="22"/>
      <c r="K279" s="23"/>
      <c r="L279" s="27"/>
      <c r="M279" s="22"/>
      <c r="N279" s="23"/>
      <c r="O279" s="27"/>
    </row>
    <row r="280" spans="1:15">
      <c r="A280" s="2" t="s">
        <v>1</v>
      </c>
      <c r="B280" s="5" t="s">
        <v>282</v>
      </c>
      <c r="C280" s="5">
        <v>138</v>
      </c>
      <c r="D280" s="5" t="s">
        <v>674</v>
      </c>
      <c r="E280" s="5" t="s">
        <v>998</v>
      </c>
      <c r="F280" s="8" t="s">
        <v>1085</v>
      </c>
      <c r="G280" s="11">
        <v>236407.29668930554</v>
      </c>
      <c r="H280" s="33" t="s">
        <v>1809</v>
      </c>
      <c r="I280" s="34">
        <v>5799</v>
      </c>
      <c r="J280" s="22"/>
      <c r="K280" s="23"/>
      <c r="L280" s="27"/>
      <c r="M280" s="22"/>
      <c r="N280" s="23"/>
      <c r="O280" s="27"/>
    </row>
    <row r="281" spans="1:15">
      <c r="A281" s="2" t="s">
        <v>2</v>
      </c>
      <c r="B281" s="5" t="s">
        <v>283</v>
      </c>
      <c r="C281" s="5">
        <v>52</v>
      </c>
      <c r="D281" s="5" t="s">
        <v>675</v>
      </c>
      <c r="E281" s="5" t="s">
        <v>999</v>
      </c>
      <c r="F281" s="8" t="s">
        <v>1091</v>
      </c>
      <c r="G281" s="11">
        <v>10951.191119868072</v>
      </c>
      <c r="H281" s="33" t="s">
        <v>1810</v>
      </c>
      <c r="I281" s="34">
        <v>799</v>
      </c>
      <c r="J281" s="22"/>
      <c r="K281" s="23"/>
      <c r="L281" s="27"/>
      <c r="M281" s="22"/>
      <c r="N281" s="23"/>
      <c r="O281" s="27"/>
    </row>
    <row r="282" spans="1:15">
      <c r="A282" s="2" t="s">
        <v>1</v>
      </c>
      <c r="B282" s="5" t="s">
        <v>284</v>
      </c>
      <c r="C282" s="5">
        <v>78</v>
      </c>
      <c r="D282" s="5" t="s">
        <v>676</v>
      </c>
      <c r="E282" s="5" t="s">
        <v>1000</v>
      </c>
      <c r="F282" s="8" t="s">
        <v>1092</v>
      </c>
      <c r="G282" s="11">
        <v>1146978.6050956892</v>
      </c>
      <c r="H282" s="33" t="s">
        <v>1811</v>
      </c>
      <c r="I282" s="34">
        <v>714</v>
      </c>
      <c r="J282" s="22"/>
      <c r="K282" s="23"/>
      <c r="L282" s="27"/>
      <c r="M282" s="22"/>
      <c r="N282" s="23"/>
      <c r="O282" s="27"/>
    </row>
    <row r="283" spans="1:15">
      <c r="A283" s="2" t="s">
        <v>2</v>
      </c>
      <c r="B283" s="5" t="s">
        <v>285</v>
      </c>
      <c r="C283" s="5">
        <v>48</v>
      </c>
      <c r="D283" s="5" t="s">
        <v>677</v>
      </c>
      <c r="E283" s="5" t="s">
        <v>1001</v>
      </c>
      <c r="F283" s="8" t="s">
        <v>1085</v>
      </c>
      <c r="G283" s="11">
        <v>3946.9228113715826</v>
      </c>
      <c r="H283" s="35" t="s">
        <v>1812</v>
      </c>
      <c r="I283" s="36">
        <v>130</v>
      </c>
      <c r="J283" s="22"/>
      <c r="K283" s="23"/>
      <c r="L283" s="27"/>
      <c r="M283" s="22">
        <v>-2.44571559831977</v>
      </c>
      <c r="N283" s="23">
        <v>4.52429365360641E-2</v>
      </c>
      <c r="O283" s="27" t="s">
        <v>1101</v>
      </c>
    </row>
    <row r="284" spans="1:15">
      <c r="A284" s="2" t="s">
        <v>2</v>
      </c>
      <c r="B284" s="5" t="s">
        <v>286</v>
      </c>
      <c r="C284" s="5">
        <v>40</v>
      </c>
      <c r="D284" s="5" t="s">
        <v>678</v>
      </c>
      <c r="E284" s="5" t="s">
        <v>624</v>
      </c>
      <c r="F284" s="8" t="s">
        <v>1089</v>
      </c>
      <c r="G284" s="11">
        <v>3755.3114257806874</v>
      </c>
      <c r="H284" s="35" t="s">
        <v>1813</v>
      </c>
      <c r="I284" s="36">
        <v>101</v>
      </c>
      <c r="J284" s="22"/>
      <c r="K284" s="23"/>
      <c r="L284" s="27"/>
      <c r="M284" s="22"/>
      <c r="N284" s="23"/>
      <c r="O284" s="27"/>
    </row>
    <row r="285" spans="1:15">
      <c r="A285" s="2" t="s">
        <v>1</v>
      </c>
      <c r="B285" s="5" t="s">
        <v>287</v>
      </c>
      <c r="C285" s="5">
        <v>93</v>
      </c>
      <c r="D285" s="5" t="s">
        <v>679</v>
      </c>
      <c r="E285" s="5" t="s">
        <v>1002</v>
      </c>
      <c r="F285" s="8" t="s">
        <v>1086</v>
      </c>
      <c r="G285" s="11">
        <v>48735.534343679057</v>
      </c>
      <c r="H285" s="33" t="s">
        <v>1814</v>
      </c>
      <c r="I285" s="34">
        <v>524</v>
      </c>
      <c r="J285" s="22"/>
      <c r="K285" s="23"/>
      <c r="L285" s="27"/>
      <c r="M285" s="22"/>
      <c r="N285" s="23"/>
      <c r="O285" s="27"/>
    </row>
    <row r="286" spans="1:15">
      <c r="A286" s="2" t="s">
        <v>2</v>
      </c>
      <c r="B286" s="5" t="s">
        <v>288</v>
      </c>
      <c r="C286" s="5">
        <v>27</v>
      </c>
      <c r="D286" s="5" t="s">
        <v>680</v>
      </c>
      <c r="E286" s="5" t="s">
        <v>1003</v>
      </c>
      <c r="F286" s="8" t="s">
        <v>1086</v>
      </c>
      <c r="G286" s="11">
        <v>310237.9123729823</v>
      </c>
      <c r="H286" s="33" t="s">
        <v>1815</v>
      </c>
      <c r="I286" s="34">
        <v>5872</v>
      </c>
      <c r="J286" s="22"/>
      <c r="K286" s="23"/>
      <c r="L286" s="27"/>
      <c r="M286" s="22"/>
      <c r="N286" s="23"/>
      <c r="O286" s="27"/>
    </row>
    <row r="287" spans="1:15">
      <c r="A287" s="2" t="s">
        <v>1</v>
      </c>
      <c r="B287" s="5" t="s">
        <v>289</v>
      </c>
      <c r="C287" s="5">
        <v>124</v>
      </c>
      <c r="D287" s="5" t="s">
        <v>681</v>
      </c>
      <c r="E287" s="5" t="s">
        <v>1004</v>
      </c>
      <c r="F287" s="8" t="s">
        <v>1085</v>
      </c>
      <c r="G287" s="11">
        <v>13588.616756442376</v>
      </c>
      <c r="H287" s="33" t="s">
        <v>1816</v>
      </c>
      <c r="I287" s="34">
        <v>318</v>
      </c>
      <c r="J287" s="22"/>
      <c r="K287" s="23"/>
      <c r="L287" s="27"/>
      <c r="M287" s="22"/>
      <c r="N287" s="23"/>
      <c r="O287" s="27"/>
    </row>
    <row r="288" spans="1:15">
      <c r="A288" s="2" t="s">
        <v>1</v>
      </c>
      <c r="B288" s="5" t="s">
        <v>290</v>
      </c>
      <c r="C288" s="5">
        <v>49</v>
      </c>
      <c r="D288" s="5" t="s">
        <v>682</v>
      </c>
      <c r="E288" s="5" t="s">
        <v>1005</v>
      </c>
      <c r="F288" s="8" t="s">
        <v>1085</v>
      </c>
      <c r="G288" s="11">
        <v>1601.0320228557862</v>
      </c>
      <c r="H288" s="35" t="s">
        <v>1817</v>
      </c>
      <c r="I288" s="36">
        <v>154</v>
      </c>
      <c r="J288" s="22"/>
      <c r="K288" s="23"/>
      <c r="L288" s="27"/>
      <c r="M288" s="22"/>
      <c r="N288" s="23"/>
      <c r="O288" s="27"/>
    </row>
    <row r="289" spans="1:15">
      <c r="A289" s="2" t="s">
        <v>2</v>
      </c>
      <c r="B289" s="5" t="s">
        <v>291</v>
      </c>
      <c r="C289" s="5">
        <v>92</v>
      </c>
      <c r="D289" s="5" t="s">
        <v>683</v>
      </c>
      <c r="E289" s="5" t="s">
        <v>1006</v>
      </c>
      <c r="F289" s="8" t="s">
        <v>1090</v>
      </c>
      <c r="G289" s="11">
        <v>1176888.0940698069</v>
      </c>
      <c r="H289" s="33" t="s">
        <v>1818</v>
      </c>
      <c r="I289" s="34">
        <v>989</v>
      </c>
      <c r="J289" s="22"/>
      <c r="K289" s="23"/>
      <c r="L289" s="27"/>
      <c r="M289" s="22"/>
      <c r="N289" s="23"/>
      <c r="O289" s="27"/>
    </row>
    <row r="290" spans="1:15">
      <c r="A290" s="2" t="s">
        <v>2</v>
      </c>
      <c r="B290" s="5" t="s">
        <v>292</v>
      </c>
      <c r="C290" s="5">
        <v>127</v>
      </c>
      <c r="D290" s="5" t="s">
        <v>684</v>
      </c>
      <c r="E290" s="5" t="s">
        <v>1007</v>
      </c>
      <c r="F290" s="8" t="s">
        <v>1089</v>
      </c>
      <c r="G290" s="11">
        <v>69279.516548296582</v>
      </c>
      <c r="H290" s="35" t="s">
        <v>1819</v>
      </c>
      <c r="I290" s="36">
        <v>146</v>
      </c>
      <c r="J290" s="22"/>
      <c r="K290" s="23"/>
      <c r="L290" s="27"/>
      <c r="M290" s="22"/>
      <c r="N290" s="23"/>
      <c r="O290" s="27"/>
    </row>
    <row r="291" spans="1:15">
      <c r="A291" s="2" t="s">
        <v>1</v>
      </c>
      <c r="B291" s="5" t="s">
        <v>293</v>
      </c>
      <c r="C291" s="5">
        <v>31</v>
      </c>
      <c r="D291" s="5" t="s">
        <v>685</v>
      </c>
      <c r="E291" s="5" t="s">
        <v>1008</v>
      </c>
      <c r="F291" s="8" t="s">
        <v>1089</v>
      </c>
      <c r="G291" s="11">
        <v>1263.445299287449</v>
      </c>
      <c r="H291" s="35" t="s">
        <v>1820</v>
      </c>
      <c r="I291" s="36">
        <v>132</v>
      </c>
      <c r="J291" s="22"/>
      <c r="K291" s="23"/>
      <c r="L291" s="27"/>
      <c r="M291" s="22"/>
      <c r="N291" s="23"/>
      <c r="O291" s="27"/>
    </row>
    <row r="292" spans="1:15">
      <c r="A292" s="2" t="s">
        <v>2</v>
      </c>
      <c r="B292" s="5" t="s">
        <v>294</v>
      </c>
      <c r="C292" s="5">
        <v>59</v>
      </c>
      <c r="D292" s="5" t="s">
        <v>686</v>
      </c>
      <c r="E292" s="5" t="s">
        <v>1009</v>
      </c>
      <c r="F292" s="8" t="s">
        <v>1092</v>
      </c>
      <c r="G292" s="11">
        <v>6229.8422734203323</v>
      </c>
      <c r="H292" s="35" t="s">
        <v>1821</v>
      </c>
      <c r="I292" s="36">
        <v>155</v>
      </c>
      <c r="J292" s="22"/>
      <c r="K292" s="23"/>
      <c r="L292" s="27"/>
      <c r="M292" s="22">
        <v>-3.2321662066328698</v>
      </c>
      <c r="N292" s="23">
        <v>4.51086690257003E-2</v>
      </c>
      <c r="O292" s="27" t="s">
        <v>1101</v>
      </c>
    </row>
    <row r="293" spans="1:15">
      <c r="A293" s="2" t="s">
        <v>1</v>
      </c>
      <c r="B293" s="5" t="s">
        <v>295</v>
      </c>
      <c r="C293" s="5">
        <v>134</v>
      </c>
      <c r="D293" s="5" t="s">
        <v>687</v>
      </c>
      <c r="E293" s="5" t="s">
        <v>1010</v>
      </c>
      <c r="F293" s="8" t="s">
        <v>1086</v>
      </c>
      <c r="G293" s="11">
        <v>75011.844362405842</v>
      </c>
      <c r="H293" s="33" t="s">
        <v>1822</v>
      </c>
      <c r="I293" s="34">
        <v>363</v>
      </c>
      <c r="J293" s="22"/>
      <c r="K293" s="23"/>
      <c r="L293" s="27"/>
      <c r="M293" s="22"/>
      <c r="N293" s="23"/>
      <c r="O293" s="27"/>
    </row>
    <row r="294" spans="1:15">
      <c r="A294" s="2" t="s">
        <v>1</v>
      </c>
      <c r="B294" s="5" t="s">
        <v>296</v>
      </c>
      <c r="C294" s="5">
        <v>138</v>
      </c>
      <c r="D294" s="5" t="s">
        <v>688</v>
      </c>
      <c r="E294" s="5" t="s">
        <v>1011</v>
      </c>
      <c r="F294" s="8" t="s">
        <v>1085</v>
      </c>
      <c r="G294" s="11">
        <v>235310.1077393243</v>
      </c>
      <c r="H294" s="33" t="s">
        <v>1823</v>
      </c>
      <c r="I294" s="34">
        <v>5799</v>
      </c>
      <c r="J294" s="22"/>
      <c r="K294" s="23"/>
      <c r="L294" s="27"/>
      <c r="M294" s="22">
        <v>-2.11520399637031</v>
      </c>
      <c r="N294" s="23">
        <v>1.5441075903529399E-2</v>
      </c>
      <c r="O294" s="27" t="s">
        <v>1101</v>
      </c>
    </row>
    <row r="295" spans="1:15">
      <c r="A295" s="2" t="s">
        <v>2</v>
      </c>
      <c r="B295" s="5" t="s">
        <v>297</v>
      </c>
      <c r="C295" s="5">
        <v>76</v>
      </c>
      <c r="D295" s="5" t="s">
        <v>689</v>
      </c>
      <c r="E295" s="5" t="s">
        <v>1012</v>
      </c>
      <c r="F295" s="8" t="s">
        <v>1092</v>
      </c>
      <c r="G295" s="11">
        <v>11049.241581518987</v>
      </c>
      <c r="H295" s="35" t="s">
        <v>1824</v>
      </c>
      <c r="I295" s="36">
        <v>147</v>
      </c>
      <c r="J295" s="22"/>
      <c r="K295" s="23"/>
      <c r="L295" s="27"/>
      <c r="M295" s="22"/>
      <c r="N295" s="23"/>
      <c r="O295" s="27"/>
    </row>
    <row r="296" spans="1:15">
      <c r="A296" s="2" t="s">
        <v>2</v>
      </c>
      <c r="B296" s="5" t="s">
        <v>298</v>
      </c>
      <c r="C296" s="5">
        <v>50</v>
      </c>
      <c r="D296" s="5" t="s">
        <v>690</v>
      </c>
      <c r="E296" s="5" t="s">
        <v>1013</v>
      </c>
      <c r="F296" s="8" t="s">
        <v>1085</v>
      </c>
      <c r="G296" s="11">
        <v>10092.83595578168</v>
      </c>
      <c r="H296" s="33" t="s">
        <v>1825</v>
      </c>
      <c r="I296" s="34">
        <v>371</v>
      </c>
      <c r="J296" s="22"/>
      <c r="K296" s="23"/>
      <c r="L296" s="27"/>
      <c r="M296" s="22"/>
      <c r="N296" s="23"/>
      <c r="O296" s="27"/>
    </row>
    <row r="297" spans="1:15">
      <c r="A297" s="2" t="s">
        <v>2</v>
      </c>
      <c r="B297" s="5" t="s">
        <v>299</v>
      </c>
      <c r="C297" s="5">
        <v>58</v>
      </c>
      <c r="D297" s="5" t="s">
        <v>691</v>
      </c>
      <c r="E297" s="5" t="s">
        <v>1014</v>
      </c>
      <c r="F297" s="8" t="s">
        <v>1086</v>
      </c>
      <c r="G297" s="11">
        <v>5162.3652399654411</v>
      </c>
      <c r="H297" s="33" t="s">
        <v>1826</v>
      </c>
      <c r="I297" s="34">
        <v>305</v>
      </c>
      <c r="J297" s="22"/>
      <c r="K297" s="23"/>
      <c r="L297" s="27"/>
      <c r="M297" s="22"/>
      <c r="N297" s="23"/>
      <c r="O297" s="27"/>
    </row>
    <row r="298" spans="1:15">
      <c r="A298" s="2" t="s">
        <v>2</v>
      </c>
      <c r="B298" s="5" t="s">
        <v>300</v>
      </c>
      <c r="C298" s="5">
        <v>38</v>
      </c>
      <c r="D298" s="5" t="s">
        <v>692</v>
      </c>
      <c r="E298" s="5" t="s">
        <v>1015</v>
      </c>
      <c r="F298" s="8" t="s">
        <v>1085</v>
      </c>
      <c r="G298" s="11">
        <v>2253.3772623533469</v>
      </c>
      <c r="H298" s="35" t="s">
        <v>1827</v>
      </c>
      <c r="I298" s="36">
        <v>92</v>
      </c>
      <c r="J298" s="22"/>
      <c r="K298" s="23"/>
      <c r="L298" s="27"/>
      <c r="M298" s="22"/>
      <c r="N298" s="23"/>
      <c r="O298" s="27"/>
    </row>
    <row r="299" spans="1:15">
      <c r="A299" s="2" t="s">
        <v>2</v>
      </c>
      <c r="B299" s="5" t="s">
        <v>301</v>
      </c>
      <c r="C299" s="5">
        <v>36</v>
      </c>
      <c r="D299" s="5" t="s">
        <v>693</v>
      </c>
      <c r="E299" s="5" t="s">
        <v>1016</v>
      </c>
      <c r="F299" s="8" t="s">
        <v>1085</v>
      </c>
      <c r="G299" s="11">
        <v>2822.1959609926876</v>
      </c>
      <c r="H299" s="35" t="s">
        <v>1828</v>
      </c>
      <c r="I299" s="36">
        <v>86</v>
      </c>
      <c r="J299" s="22"/>
      <c r="K299" s="23"/>
      <c r="L299" s="27"/>
      <c r="M299" s="22"/>
      <c r="N299" s="23"/>
      <c r="O299" s="27"/>
    </row>
    <row r="300" spans="1:15">
      <c r="A300" s="2" t="s">
        <v>2</v>
      </c>
      <c r="B300" s="5" t="s">
        <v>302</v>
      </c>
      <c r="C300" s="5">
        <v>41</v>
      </c>
      <c r="D300" s="5" t="s">
        <v>694</v>
      </c>
      <c r="E300" s="5" t="s">
        <v>1017</v>
      </c>
      <c r="F300" s="8" t="s">
        <v>1085</v>
      </c>
      <c r="G300" s="11">
        <v>4818.3494029324265</v>
      </c>
      <c r="H300" s="35" t="s">
        <v>1829</v>
      </c>
      <c r="I300" s="36">
        <v>50</v>
      </c>
      <c r="J300" s="22"/>
      <c r="K300" s="23"/>
      <c r="L300" s="27"/>
      <c r="M300" s="22"/>
      <c r="N300" s="23"/>
      <c r="O300" s="27"/>
    </row>
    <row r="301" spans="1:15">
      <c r="A301" s="2" t="s">
        <v>1</v>
      </c>
      <c r="B301" s="5" t="s">
        <v>303</v>
      </c>
      <c r="C301" s="5">
        <v>24</v>
      </c>
      <c r="D301" s="5" t="s">
        <v>695</v>
      </c>
      <c r="E301" s="5" t="s">
        <v>1018</v>
      </c>
      <c r="F301" s="8" t="s">
        <v>1085</v>
      </c>
      <c r="G301" s="11">
        <v>10467.48151883635</v>
      </c>
      <c r="H301" s="35" t="s">
        <v>1830</v>
      </c>
      <c r="I301" s="36">
        <v>58</v>
      </c>
      <c r="J301" s="22"/>
      <c r="K301" s="23"/>
      <c r="L301" s="27"/>
      <c r="M301" s="22"/>
      <c r="N301" s="23"/>
      <c r="O301" s="27"/>
    </row>
    <row r="302" spans="1:15">
      <c r="A302" s="2" t="s">
        <v>2</v>
      </c>
      <c r="B302" s="5" t="s">
        <v>304</v>
      </c>
      <c r="C302" s="5">
        <v>40</v>
      </c>
      <c r="D302" s="5" t="s">
        <v>696</v>
      </c>
      <c r="E302" s="5" t="s">
        <v>650</v>
      </c>
      <c r="F302" s="8" t="s">
        <v>1087</v>
      </c>
      <c r="G302" s="11">
        <v>217278.44041381872</v>
      </c>
      <c r="H302" s="33" t="s">
        <v>1831</v>
      </c>
      <c r="I302" s="34">
        <v>677</v>
      </c>
      <c r="J302" s="22"/>
      <c r="K302" s="23"/>
      <c r="L302" s="27"/>
      <c r="M302" s="22"/>
      <c r="N302" s="23"/>
      <c r="O302" s="27"/>
    </row>
    <row r="303" spans="1:15">
      <c r="A303" s="2" t="s">
        <v>2</v>
      </c>
      <c r="B303" s="5" t="s">
        <v>305</v>
      </c>
      <c r="C303" s="5">
        <v>77</v>
      </c>
      <c r="D303" s="5" t="s">
        <v>697</v>
      </c>
      <c r="E303" s="5" t="s">
        <v>567</v>
      </c>
      <c r="F303" s="8" t="s">
        <v>1085</v>
      </c>
      <c r="G303" s="11">
        <v>307504.44185735227</v>
      </c>
      <c r="H303" s="33" t="s">
        <v>1832</v>
      </c>
      <c r="I303" s="34">
        <v>196</v>
      </c>
      <c r="J303" s="22"/>
      <c r="K303" s="23"/>
      <c r="L303" s="27"/>
      <c r="M303" s="22"/>
      <c r="N303" s="23"/>
      <c r="O303" s="27"/>
    </row>
    <row r="304" spans="1:15">
      <c r="A304" s="2" t="s">
        <v>1</v>
      </c>
      <c r="B304" s="5" t="s">
        <v>306</v>
      </c>
      <c r="C304" s="5">
        <v>120</v>
      </c>
      <c r="D304" s="5" t="s">
        <v>698</v>
      </c>
      <c r="E304" s="5" t="s">
        <v>1019</v>
      </c>
      <c r="F304" s="8" t="s">
        <v>1089</v>
      </c>
      <c r="G304" s="11">
        <v>599.80040829740597</v>
      </c>
      <c r="H304" s="33" t="s">
        <v>1833</v>
      </c>
      <c r="I304" s="34">
        <v>174</v>
      </c>
      <c r="J304" s="22"/>
      <c r="K304" s="23"/>
      <c r="L304" s="27"/>
      <c r="M304" s="22"/>
      <c r="N304" s="23"/>
      <c r="O304" s="27"/>
    </row>
    <row r="305" spans="1:15">
      <c r="A305" s="2" t="s">
        <v>1</v>
      </c>
      <c r="B305" s="5" t="s">
        <v>307</v>
      </c>
      <c r="C305" s="5">
        <v>58</v>
      </c>
      <c r="D305" s="5" t="s">
        <v>699</v>
      </c>
      <c r="E305" s="5" t="s">
        <v>1020</v>
      </c>
      <c r="F305" s="8" t="s">
        <v>1085</v>
      </c>
      <c r="G305" s="11">
        <v>1636.8531903386524</v>
      </c>
      <c r="H305" s="35" t="s">
        <v>1834</v>
      </c>
      <c r="I305" s="36">
        <v>127</v>
      </c>
      <c r="J305" s="22"/>
      <c r="K305" s="23"/>
      <c r="L305" s="27"/>
      <c r="M305" s="22"/>
      <c r="N305" s="23"/>
      <c r="O305" s="27"/>
    </row>
    <row r="306" spans="1:15">
      <c r="A306" s="2" t="s">
        <v>1</v>
      </c>
      <c r="B306" s="5" t="s">
        <v>308</v>
      </c>
      <c r="C306" s="5">
        <v>55</v>
      </c>
      <c r="D306" s="5" t="s">
        <v>700</v>
      </c>
      <c r="E306" s="5" t="s">
        <v>427</v>
      </c>
      <c r="F306" s="8" t="s">
        <v>1085</v>
      </c>
      <c r="G306" s="11">
        <v>9487.2189591070746</v>
      </c>
      <c r="H306" s="33" t="s">
        <v>1835</v>
      </c>
      <c r="I306" s="34">
        <v>204</v>
      </c>
      <c r="J306" s="22"/>
      <c r="K306" s="23"/>
      <c r="L306" s="27"/>
      <c r="M306" s="22"/>
      <c r="N306" s="23"/>
      <c r="O306" s="27"/>
    </row>
    <row r="307" spans="1:15">
      <c r="A307" s="2" t="s">
        <v>2</v>
      </c>
      <c r="B307" s="5" t="s">
        <v>309</v>
      </c>
      <c r="C307" s="5">
        <v>74</v>
      </c>
      <c r="D307" s="5" t="s">
        <v>701</v>
      </c>
      <c r="E307" s="5" t="s">
        <v>1021</v>
      </c>
      <c r="F307" s="8" t="s">
        <v>1085</v>
      </c>
      <c r="G307" s="11">
        <v>5379.1182852469574</v>
      </c>
      <c r="H307" s="35" t="s">
        <v>1836</v>
      </c>
      <c r="I307" s="36">
        <v>119</v>
      </c>
      <c r="J307" s="22"/>
      <c r="K307" s="23"/>
      <c r="L307" s="27"/>
      <c r="M307" s="22"/>
      <c r="N307" s="23"/>
      <c r="O307" s="27"/>
    </row>
    <row r="308" spans="1:15">
      <c r="A308" s="2" t="s">
        <v>2</v>
      </c>
      <c r="B308" s="5" t="s">
        <v>310</v>
      </c>
      <c r="C308" s="5">
        <v>44</v>
      </c>
      <c r="D308" s="5" t="s">
        <v>702</v>
      </c>
      <c r="E308" s="5" t="s">
        <v>664</v>
      </c>
      <c r="F308" s="8" t="s">
        <v>1088</v>
      </c>
      <c r="G308" s="11">
        <v>5300.0059803611603</v>
      </c>
      <c r="H308" s="33" t="s">
        <v>1837</v>
      </c>
      <c r="I308" s="34">
        <v>394</v>
      </c>
      <c r="J308" s="22"/>
      <c r="K308" s="23"/>
      <c r="L308" s="27"/>
      <c r="M308" s="22"/>
      <c r="N308" s="23"/>
      <c r="O308" s="27"/>
    </row>
    <row r="309" spans="1:15">
      <c r="A309" s="2" t="s">
        <v>1</v>
      </c>
      <c r="B309" s="5" t="s">
        <v>311</v>
      </c>
      <c r="C309" s="5">
        <v>24</v>
      </c>
      <c r="D309" s="5" t="s">
        <v>703</v>
      </c>
      <c r="E309" s="5" t="s">
        <v>1022</v>
      </c>
      <c r="F309" s="8" t="s">
        <v>1086</v>
      </c>
      <c r="G309" s="11">
        <v>111.99648092770639</v>
      </c>
      <c r="H309" s="35" t="s">
        <v>1838</v>
      </c>
      <c r="I309" s="36">
        <v>114</v>
      </c>
      <c r="J309" s="22"/>
      <c r="K309" s="23"/>
      <c r="L309" s="27"/>
      <c r="M309" s="22"/>
      <c r="N309" s="23"/>
      <c r="O309" s="27"/>
    </row>
    <row r="310" spans="1:15">
      <c r="A310" s="2" t="s">
        <v>2</v>
      </c>
      <c r="B310" s="5" t="s">
        <v>312</v>
      </c>
      <c r="C310" s="5">
        <v>38</v>
      </c>
      <c r="D310" s="5" t="s">
        <v>704</v>
      </c>
      <c r="E310" s="5" t="s">
        <v>1023</v>
      </c>
      <c r="F310" s="8" t="s">
        <v>1085</v>
      </c>
      <c r="G310" s="11">
        <v>86192.133677701888</v>
      </c>
      <c r="H310" s="35" t="s">
        <v>1839</v>
      </c>
      <c r="I310" s="36">
        <v>155</v>
      </c>
      <c r="J310" s="22"/>
      <c r="K310" s="23"/>
      <c r="L310" s="27"/>
      <c r="M310" s="22"/>
      <c r="N310" s="23"/>
      <c r="O310" s="27"/>
    </row>
    <row r="311" spans="1:15">
      <c r="A311" s="2" t="s">
        <v>2</v>
      </c>
      <c r="B311" s="5" t="s">
        <v>313</v>
      </c>
      <c r="C311" s="5">
        <v>50</v>
      </c>
      <c r="D311" s="5" t="s">
        <v>705</v>
      </c>
      <c r="E311" s="5" t="s">
        <v>1024</v>
      </c>
      <c r="F311" s="8" t="s">
        <v>1085</v>
      </c>
      <c r="G311" s="11">
        <v>2224.6085906995831</v>
      </c>
      <c r="H311" s="33" t="s">
        <v>1840</v>
      </c>
      <c r="I311" s="34">
        <v>288</v>
      </c>
      <c r="J311" s="22"/>
      <c r="K311" s="23"/>
      <c r="L311" s="27"/>
      <c r="M311" s="22"/>
      <c r="N311" s="23"/>
      <c r="O311" s="27"/>
    </row>
    <row r="312" spans="1:15">
      <c r="A312" s="2" t="s">
        <v>2</v>
      </c>
      <c r="B312" s="5" t="s">
        <v>314</v>
      </c>
      <c r="C312" s="5">
        <v>54</v>
      </c>
      <c r="D312" s="5" t="s">
        <v>706</v>
      </c>
      <c r="E312" s="5" t="s">
        <v>1025</v>
      </c>
      <c r="F312" s="8" t="s">
        <v>1088</v>
      </c>
      <c r="G312" s="11">
        <v>6885.9079719000629</v>
      </c>
      <c r="H312" s="33" t="s">
        <v>1841</v>
      </c>
      <c r="I312" s="34">
        <v>205</v>
      </c>
      <c r="J312" s="22"/>
      <c r="K312" s="23"/>
      <c r="L312" s="27"/>
      <c r="M312" s="22">
        <v>-2.3168045291169701</v>
      </c>
      <c r="N312" s="23">
        <v>4.8947986433153998E-2</v>
      </c>
      <c r="O312" s="27" t="s">
        <v>1101</v>
      </c>
    </row>
    <row r="313" spans="1:15">
      <c r="A313" s="2" t="s">
        <v>2</v>
      </c>
      <c r="B313" s="5" t="s">
        <v>315</v>
      </c>
      <c r="C313" s="5">
        <v>47</v>
      </c>
      <c r="D313" s="5" t="s">
        <v>707</v>
      </c>
      <c r="E313" s="5" t="s">
        <v>682</v>
      </c>
      <c r="F313" s="8" t="s">
        <v>1087</v>
      </c>
      <c r="G313" s="11">
        <v>17991.030704100373</v>
      </c>
      <c r="H313" s="33" t="s">
        <v>1842</v>
      </c>
      <c r="I313" s="34">
        <v>184</v>
      </c>
      <c r="J313" s="22"/>
      <c r="K313" s="23"/>
      <c r="L313" s="27"/>
      <c r="M313" s="22"/>
      <c r="N313" s="23"/>
      <c r="O313" s="27"/>
    </row>
    <row r="314" spans="1:15">
      <c r="A314" s="2" t="s">
        <v>2</v>
      </c>
      <c r="B314" s="5" t="s">
        <v>316</v>
      </c>
      <c r="C314" s="5">
        <v>33</v>
      </c>
      <c r="D314" s="5" t="s">
        <v>708</v>
      </c>
      <c r="E314" s="5" t="s">
        <v>1026</v>
      </c>
      <c r="F314" s="8" t="s">
        <v>1092</v>
      </c>
      <c r="G314" s="11">
        <v>389807.61317901791</v>
      </c>
      <c r="H314" s="33" t="s">
        <v>1843</v>
      </c>
      <c r="I314" s="34">
        <v>308</v>
      </c>
      <c r="J314" s="22"/>
      <c r="K314" s="23"/>
      <c r="L314" s="27"/>
      <c r="M314" s="22"/>
      <c r="N314" s="23"/>
      <c r="O314" s="27"/>
    </row>
    <row r="315" spans="1:15">
      <c r="A315" s="2" t="s">
        <v>1</v>
      </c>
      <c r="B315" s="5" t="s">
        <v>317</v>
      </c>
      <c r="C315" s="5">
        <v>47</v>
      </c>
      <c r="D315" s="5" t="s">
        <v>709</v>
      </c>
      <c r="E315" s="5" t="s">
        <v>445</v>
      </c>
      <c r="F315" s="8" t="s">
        <v>1086</v>
      </c>
      <c r="G315" s="11">
        <v>4047661.9328776486</v>
      </c>
      <c r="H315" s="33" t="s">
        <v>1844</v>
      </c>
      <c r="I315" s="34">
        <v>597</v>
      </c>
      <c r="J315" s="22"/>
      <c r="K315" s="23"/>
      <c r="L315" s="27"/>
      <c r="M315" s="22"/>
      <c r="N315" s="23"/>
      <c r="O315" s="27"/>
    </row>
    <row r="316" spans="1:15">
      <c r="A316" s="2" t="s">
        <v>1</v>
      </c>
      <c r="B316" s="5" t="s">
        <v>318</v>
      </c>
      <c r="C316" s="5">
        <v>40</v>
      </c>
      <c r="D316" s="5" t="s">
        <v>710</v>
      </c>
      <c r="E316" s="5" t="s">
        <v>673</v>
      </c>
      <c r="F316" s="8" t="s">
        <v>1087</v>
      </c>
      <c r="G316" s="11">
        <v>117.54364278063238</v>
      </c>
      <c r="H316" s="35" t="s">
        <v>1845</v>
      </c>
      <c r="I316" s="36">
        <v>165</v>
      </c>
      <c r="J316" s="22"/>
      <c r="K316" s="23"/>
      <c r="L316" s="27"/>
      <c r="M316" s="22"/>
      <c r="N316" s="23"/>
      <c r="O316" s="27"/>
    </row>
    <row r="317" spans="1:15">
      <c r="A317" s="2" t="s">
        <v>2</v>
      </c>
      <c r="B317" s="5" t="s">
        <v>319</v>
      </c>
      <c r="C317" s="5">
        <v>65</v>
      </c>
      <c r="D317" s="5" t="s">
        <v>711</v>
      </c>
      <c r="E317" s="5" t="s">
        <v>1027</v>
      </c>
      <c r="F317" s="8" t="s">
        <v>1086</v>
      </c>
      <c r="G317" s="11">
        <v>17881.51263540149</v>
      </c>
      <c r="H317" s="33" t="s">
        <v>1846</v>
      </c>
      <c r="I317" s="34">
        <v>833</v>
      </c>
      <c r="J317" s="22"/>
      <c r="K317" s="23"/>
      <c r="L317" s="27"/>
      <c r="M317" s="22"/>
      <c r="N317" s="23"/>
      <c r="O317" s="27"/>
    </row>
    <row r="318" spans="1:15">
      <c r="A318" s="2" t="s">
        <v>2</v>
      </c>
      <c r="B318" s="5" t="s">
        <v>320</v>
      </c>
      <c r="C318" s="5">
        <v>31</v>
      </c>
      <c r="D318" s="5" t="s">
        <v>712</v>
      </c>
      <c r="E318" s="5" t="s">
        <v>644</v>
      </c>
      <c r="F318" s="8" t="s">
        <v>1085</v>
      </c>
      <c r="G318" s="11">
        <v>8666.9644789425456</v>
      </c>
      <c r="H318" s="35" t="s">
        <v>1847</v>
      </c>
      <c r="I318" s="36">
        <v>138</v>
      </c>
      <c r="J318" s="22"/>
      <c r="K318" s="23"/>
      <c r="L318" s="27"/>
      <c r="M318" s="22"/>
      <c r="N318" s="23"/>
      <c r="O318" s="27"/>
    </row>
    <row r="319" spans="1:15">
      <c r="A319" s="2" t="s">
        <v>2</v>
      </c>
      <c r="B319" s="5" t="s">
        <v>321</v>
      </c>
      <c r="C319" s="5">
        <v>97</v>
      </c>
      <c r="D319" s="5" t="s">
        <v>713</v>
      </c>
      <c r="E319" s="5" t="s">
        <v>1028</v>
      </c>
      <c r="F319" s="8" t="s">
        <v>1085</v>
      </c>
      <c r="G319" s="11">
        <v>537906.88699465769</v>
      </c>
      <c r="H319" s="33" t="s">
        <v>1848</v>
      </c>
      <c r="I319" s="34">
        <v>846</v>
      </c>
      <c r="J319" s="22"/>
      <c r="K319" s="23"/>
      <c r="L319" s="27"/>
      <c r="M319" s="22"/>
      <c r="N319" s="23"/>
      <c r="O319" s="27"/>
    </row>
    <row r="320" spans="1:15">
      <c r="A320" s="2" t="s">
        <v>1</v>
      </c>
      <c r="B320" s="5" t="s">
        <v>322</v>
      </c>
      <c r="C320" s="5">
        <v>103</v>
      </c>
      <c r="D320" s="5" t="s">
        <v>714</v>
      </c>
      <c r="E320" s="5" t="s">
        <v>1029</v>
      </c>
      <c r="F320" s="8" t="s">
        <v>1085</v>
      </c>
      <c r="G320" s="11">
        <v>4625.7801048128949</v>
      </c>
      <c r="H320" s="33" t="s">
        <v>1849</v>
      </c>
      <c r="I320" s="34">
        <v>249</v>
      </c>
      <c r="J320" s="22"/>
      <c r="K320" s="23"/>
      <c r="L320" s="27"/>
      <c r="M320" s="22"/>
      <c r="N320" s="23"/>
      <c r="O320" s="27"/>
    </row>
    <row r="321" spans="1:15">
      <c r="A321" s="2" t="s">
        <v>2</v>
      </c>
      <c r="B321" s="5" t="s">
        <v>323</v>
      </c>
      <c r="C321" s="5">
        <v>50</v>
      </c>
      <c r="D321" s="5" t="s">
        <v>715</v>
      </c>
      <c r="E321" s="5" t="s">
        <v>407</v>
      </c>
      <c r="F321" s="8" t="s">
        <v>1089</v>
      </c>
      <c r="G321" s="11">
        <v>5230.0631068142629</v>
      </c>
      <c r="H321" s="35" t="s">
        <v>1850</v>
      </c>
      <c r="I321" s="36">
        <v>78</v>
      </c>
      <c r="J321" s="22"/>
      <c r="K321" s="23"/>
      <c r="L321" s="27"/>
      <c r="M321" s="22"/>
      <c r="N321" s="23"/>
      <c r="O321" s="27"/>
    </row>
    <row r="322" spans="1:15">
      <c r="A322" s="2" t="s">
        <v>1</v>
      </c>
      <c r="B322" s="5" t="s">
        <v>324</v>
      </c>
      <c r="C322" s="5">
        <v>77</v>
      </c>
      <c r="D322" s="5" t="s">
        <v>716</v>
      </c>
      <c r="E322" s="5" t="s">
        <v>1030</v>
      </c>
      <c r="F322" s="8" t="s">
        <v>1091</v>
      </c>
      <c r="G322" s="11">
        <v>422582.28153176705</v>
      </c>
      <c r="H322" s="33" t="s">
        <v>1851</v>
      </c>
      <c r="I322" s="34">
        <v>424</v>
      </c>
      <c r="J322" s="22"/>
      <c r="K322" s="23"/>
      <c r="L322" s="27"/>
      <c r="M322" s="22">
        <v>1.9031931626716301</v>
      </c>
      <c r="N322" s="23">
        <v>4.4719988746767497E-2</v>
      </c>
      <c r="O322" s="27" t="s">
        <v>1101</v>
      </c>
    </row>
    <row r="323" spans="1:15">
      <c r="A323" s="2" t="s">
        <v>1</v>
      </c>
      <c r="B323" s="5" t="s">
        <v>325</v>
      </c>
      <c r="C323" s="5">
        <v>134</v>
      </c>
      <c r="D323" s="5" t="s">
        <v>717</v>
      </c>
      <c r="E323" s="5" t="s">
        <v>1031</v>
      </c>
      <c r="F323" s="8" t="s">
        <v>1087</v>
      </c>
      <c r="G323" s="11">
        <v>7510982.9205497783</v>
      </c>
      <c r="H323" s="33" t="s">
        <v>1852</v>
      </c>
      <c r="I323" s="34">
        <v>745</v>
      </c>
      <c r="J323" s="22"/>
      <c r="K323" s="23"/>
      <c r="L323" s="27"/>
      <c r="M323" s="22"/>
      <c r="N323" s="23"/>
      <c r="O323" s="27"/>
    </row>
    <row r="324" spans="1:15">
      <c r="A324" s="2" t="s">
        <v>1</v>
      </c>
      <c r="B324" s="5" t="s">
        <v>326</v>
      </c>
      <c r="C324" s="5">
        <v>157</v>
      </c>
      <c r="D324" s="5" t="s">
        <v>718</v>
      </c>
      <c r="E324" s="5" t="s">
        <v>1032</v>
      </c>
      <c r="F324" s="8" t="s">
        <v>1085</v>
      </c>
      <c r="G324" s="11">
        <v>41596.475352045949</v>
      </c>
      <c r="H324" s="33" t="s">
        <v>1853</v>
      </c>
      <c r="I324" s="34">
        <v>850</v>
      </c>
      <c r="J324" s="22"/>
      <c r="K324" s="23"/>
      <c r="L324" s="27"/>
      <c r="M324" s="22"/>
      <c r="N324" s="23"/>
      <c r="O324" s="27"/>
    </row>
    <row r="325" spans="1:15">
      <c r="A325" s="2" t="s">
        <v>1</v>
      </c>
      <c r="B325" s="5" t="s">
        <v>327</v>
      </c>
      <c r="C325" s="5">
        <v>22</v>
      </c>
      <c r="D325" s="5" t="s">
        <v>719</v>
      </c>
      <c r="E325" s="5" t="s">
        <v>1033</v>
      </c>
      <c r="F325" s="8" t="s">
        <v>1089</v>
      </c>
      <c r="G325" s="11">
        <v>590.76740876083454</v>
      </c>
      <c r="H325" s="35" t="s">
        <v>1854</v>
      </c>
      <c r="I325" s="36">
        <v>131</v>
      </c>
      <c r="J325" s="22"/>
      <c r="K325" s="23"/>
      <c r="L325" s="27"/>
      <c r="M325" s="22"/>
      <c r="N325" s="23"/>
      <c r="O325" s="27"/>
    </row>
    <row r="326" spans="1:15">
      <c r="A326" s="2" t="s">
        <v>2</v>
      </c>
      <c r="B326" s="5" t="s">
        <v>328</v>
      </c>
      <c r="C326" s="5">
        <v>67</v>
      </c>
      <c r="D326" s="5" t="s">
        <v>720</v>
      </c>
      <c r="E326" s="5" t="s">
        <v>607</v>
      </c>
      <c r="F326" s="8" t="s">
        <v>1091</v>
      </c>
      <c r="G326" s="11">
        <v>8232.7471248062157</v>
      </c>
      <c r="H326" s="33" t="s">
        <v>1855</v>
      </c>
      <c r="I326" s="34">
        <v>685</v>
      </c>
      <c r="J326" s="22"/>
      <c r="K326" s="23"/>
      <c r="L326" s="27"/>
      <c r="M326" s="22"/>
      <c r="N326" s="23"/>
      <c r="O326" s="27"/>
    </row>
    <row r="327" spans="1:15">
      <c r="A327" s="2" t="s">
        <v>2</v>
      </c>
      <c r="B327" s="5" t="s">
        <v>329</v>
      </c>
      <c r="C327" s="5">
        <v>74</v>
      </c>
      <c r="D327" s="5" t="s">
        <v>721</v>
      </c>
      <c r="E327" s="5" t="s">
        <v>579</v>
      </c>
      <c r="F327" s="8" t="s">
        <v>1089</v>
      </c>
      <c r="G327" s="11">
        <v>69677.117051416339</v>
      </c>
      <c r="H327" s="33" t="s">
        <v>1856</v>
      </c>
      <c r="I327" s="34">
        <v>180</v>
      </c>
      <c r="J327" s="22"/>
      <c r="K327" s="23"/>
      <c r="L327" s="27"/>
      <c r="M327" s="22"/>
      <c r="N327" s="23"/>
      <c r="O327" s="27"/>
    </row>
    <row r="328" spans="1:15">
      <c r="A328" s="2" t="s">
        <v>1</v>
      </c>
      <c r="B328" s="5" t="s">
        <v>330</v>
      </c>
      <c r="C328" s="5">
        <v>30</v>
      </c>
      <c r="D328" s="5" t="s">
        <v>722</v>
      </c>
      <c r="E328" s="5" t="s">
        <v>1034</v>
      </c>
      <c r="F328" s="8" t="s">
        <v>1086</v>
      </c>
      <c r="G328" s="11">
        <v>1734.912644704508</v>
      </c>
      <c r="H328" s="33" t="s">
        <v>1857</v>
      </c>
      <c r="I328" s="34">
        <v>391</v>
      </c>
      <c r="J328" s="22"/>
      <c r="K328" s="23"/>
      <c r="L328" s="27"/>
      <c r="M328" s="22"/>
      <c r="N328" s="23"/>
      <c r="O328" s="27"/>
    </row>
    <row r="329" spans="1:15">
      <c r="A329" s="2" t="s">
        <v>2</v>
      </c>
      <c r="B329" s="5" t="s">
        <v>331</v>
      </c>
      <c r="C329" s="5">
        <v>96</v>
      </c>
      <c r="D329" s="5" t="s">
        <v>723</v>
      </c>
      <c r="E329" s="5" t="s">
        <v>759</v>
      </c>
      <c r="F329" s="8" t="s">
        <v>1092</v>
      </c>
      <c r="G329" s="11">
        <v>36461.498417284558</v>
      </c>
      <c r="H329" s="33" t="s">
        <v>1858</v>
      </c>
      <c r="I329" s="34">
        <v>334</v>
      </c>
      <c r="J329" s="22"/>
      <c r="K329" s="23"/>
      <c r="L329" s="27"/>
      <c r="M329" s="22"/>
      <c r="N329" s="23"/>
      <c r="O329" s="27"/>
    </row>
    <row r="330" spans="1:15">
      <c r="A330" s="2" t="s">
        <v>1</v>
      </c>
      <c r="B330" s="5" t="s">
        <v>332</v>
      </c>
      <c r="C330" s="5">
        <v>65</v>
      </c>
      <c r="D330" s="5" t="s">
        <v>724</v>
      </c>
      <c r="E330" s="5" t="s">
        <v>1035</v>
      </c>
      <c r="F330" s="8" t="s">
        <v>1089</v>
      </c>
      <c r="G330" s="11">
        <v>1172.4064967766994</v>
      </c>
      <c r="H330" s="35" t="s">
        <v>1859</v>
      </c>
      <c r="I330" s="36">
        <v>121</v>
      </c>
      <c r="J330" s="22"/>
      <c r="K330" s="23"/>
      <c r="L330" s="27"/>
      <c r="M330" s="22"/>
      <c r="N330" s="23"/>
      <c r="O330" s="27"/>
    </row>
    <row r="331" spans="1:15">
      <c r="A331" s="2" t="s">
        <v>1</v>
      </c>
      <c r="B331" s="5" t="s">
        <v>333</v>
      </c>
      <c r="C331" s="5">
        <v>33</v>
      </c>
      <c r="D331" s="5" t="s">
        <v>725</v>
      </c>
      <c r="E331" s="5" t="s">
        <v>435</v>
      </c>
      <c r="F331" s="8" t="s">
        <v>1091</v>
      </c>
      <c r="G331" s="11">
        <v>25916.059877385407</v>
      </c>
      <c r="H331" s="35" t="s">
        <v>1860</v>
      </c>
      <c r="I331" s="36">
        <v>131</v>
      </c>
      <c r="J331" s="22"/>
      <c r="K331" s="23"/>
      <c r="L331" s="27"/>
      <c r="M331" s="22"/>
      <c r="N331" s="23"/>
      <c r="O331" s="27"/>
    </row>
    <row r="332" spans="1:15">
      <c r="A332" s="2" t="s">
        <v>2</v>
      </c>
      <c r="B332" s="5" t="s">
        <v>334</v>
      </c>
      <c r="C332" s="5">
        <v>80</v>
      </c>
      <c r="D332" s="5" t="s">
        <v>726</v>
      </c>
      <c r="E332" s="5" t="s">
        <v>1036</v>
      </c>
      <c r="F332" s="8" t="s">
        <v>1092</v>
      </c>
      <c r="G332" s="11">
        <v>2343.0745889042328</v>
      </c>
      <c r="H332" s="35" t="s">
        <v>1861</v>
      </c>
      <c r="I332" s="36">
        <v>137</v>
      </c>
      <c r="J332" s="22"/>
      <c r="K332" s="23"/>
      <c r="L332" s="27"/>
      <c r="M332" s="22"/>
      <c r="N332" s="23"/>
      <c r="O332" s="27"/>
    </row>
    <row r="333" spans="1:15">
      <c r="A333" s="2" t="s">
        <v>2</v>
      </c>
      <c r="B333" s="5" t="s">
        <v>335</v>
      </c>
      <c r="C333" s="5">
        <v>31</v>
      </c>
      <c r="D333" s="5" t="s">
        <v>727</v>
      </c>
      <c r="E333" s="5" t="s">
        <v>1037</v>
      </c>
      <c r="F333" s="8" t="s">
        <v>1089</v>
      </c>
      <c r="G333" s="11">
        <v>26076.789419047564</v>
      </c>
      <c r="H333" s="35" t="s">
        <v>1862</v>
      </c>
      <c r="I333" s="36">
        <v>154</v>
      </c>
      <c r="J333" s="22"/>
      <c r="K333" s="23"/>
      <c r="L333" s="27"/>
      <c r="M333" s="22"/>
      <c r="N333" s="23"/>
      <c r="O333" s="27"/>
    </row>
    <row r="334" spans="1:15">
      <c r="A334" s="2" t="s">
        <v>1</v>
      </c>
      <c r="B334" s="5" t="s">
        <v>336</v>
      </c>
      <c r="C334" s="5">
        <v>23</v>
      </c>
      <c r="D334" s="5" t="s">
        <v>728</v>
      </c>
      <c r="E334" s="5" t="s">
        <v>587</v>
      </c>
      <c r="F334" s="8" t="s">
        <v>1085</v>
      </c>
      <c r="G334" s="11">
        <v>22222.822436752205</v>
      </c>
      <c r="H334" s="35" t="s">
        <v>1863</v>
      </c>
      <c r="I334" s="36">
        <v>128</v>
      </c>
      <c r="J334" s="22"/>
      <c r="K334" s="23"/>
      <c r="L334" s="27"/>
      <c r="M334" s="22"/>
      <c r="N334" s="23"/>
      <c r="O334" s="27"/>
    </row>
    <row r="335" spans="1:15">
      <c r="A335" s="2" t="s">
        <v>1</v>
      </c>
      <c r="B335" s="5" t="s">
        <v>337</v>
      </c>
      <c r="C335" s="5">
        <v>77</v>
      </c>
      <c r="D335" s="5" t="s">
        <v>729</v>
      </c>
      <c r="E335" s="5" t="s">
        <v>1038</v>
      </c>
      <c r="F335" s="8" t="s">
        <v>1085</v>
      </c>
      <c r="G335" s="11">
        <v>162448.49555876918</v>
      </c>
      <c r="H335" s="33" t="s">
        <v>1864</v>
      </c>
      <c r="I335" s="34">
        <v>396</v>
      </c>
      <c r="J335" s="22"/>
      <c r="K335" s="23"/>
      <c r="L335" s="27"/>
      <c r="M335" s="22"/>
      <c r="N335" s="23"/>
      <c r="O335" s="27"/>
    </row>
    <row r="336" spans="1:15">
      <c r="A336" s="2" t="s">
        <v>2</v>
      </c>
      <c r="B336" s="5" t="s">
        <v>338</v>
      </c>
      <c r="C336" s="5">
        <v>118</v>
      </c>
      <c r="D336" s="5" t="s">
        <v>730</v>
      </c>
      <c r="E336" s="5" t="s">
        <v>1039</v>
      </c>
      <c r="F336" s="8" t="s">
        <v>1087</v>
      </c>
      <c r="G336" s="11">
        <v>32201.29528600246</v>
      </c>
      <c r="H336" s="33" t="s">
        <v>1865</v>
      </c>
      <c r="I336" s="34">
        <v>396</v>
      </c>
      <c r="J336" s="22"/>
      <c r="K336" s="23"/>
      <c r="L336" s="27"/>
      <c r="M336" s="22"/>
      <c r="N336" s="23"/>
      <c r="O336" s="27"/>
    </row>
    <row r="337" spans="1:15">
      <c r="A337" s="2" t="s">
        <v>2</v>
      </c>
      <c r="B337" s="5" t="s">
        <v>339</v>
      </c>
      <c r="C337" s="5">
        <v>62</v>
      </c>
      <c r="D337" s="5" t="s">
        <v>731</v>
      </c>
      <c r="E337" s="5" t="s">
        <v>1040</v>
      </c>
      <c r="F337" s="8" t="s">
        <v>1089</v>
      </c>
      <c r="G337" s="11">
        <v>6048.344360361446</v>
      </c>
      <c r="H337" s="35" t="s">
        <v>1866</v>
      </c>
      <c r="I337" s="36">
        <v>143</v>
      </c>
      <c r="J337" s="22"/>
      <c r="K337" s="23"/>
      <c r="L337" s="27"/>
      <c r="M337" s="22"/>
      <c r="N337" s="23"/>
      <c r="O337" s="27"/>
    </row>
    <row r="338" spans="1:15">
      <c r="A338" s="2" t="s">
        <v>1</v>
      </c>
      <c r="B338" s="5" t="s">
        <v>340</v>
      </c>
      <c r="C338" s="5">
        <v>75</v>
      </c>
      <c r="D338" s="5" t="s">
        <v>732</v>
      </c>
      <c r="E338" s="5" t="s">
        <v>497</v>
      </c>
      <c r="F338" s="8" t="s">
        <v>1088</v>
      </c>
      <c r="G338" s="11">
        <v>9010283.249976607</v>
      </c>
      <c r="H338" s="33" t="s">
        <v>1867</v>
      </c>
      <c r="I338" s="34">
        <v>670</v>
      </c>
      <c r="J338" s="22"/>
      <c r="K338" s="23"/>
      <c r="L338" s="27"/>
      <c r="M338" s="22"/>
      <c r="N338" s="23"/>
      <c r="O338" s="27"/>
    </row>
    <row r="339" spans="1:15">
      <c r="A339" s="2" t="s">
        <v>1</v>
      </c>
      <c r="B339" s="5" t="s">
        <v>341</v>
      </c>
      <c r="C339" s="5">
        <v>160</v>
      </c>
      <c r="D339" s="5" t="s">
        <v>733</v>
      </c>
      <c r="E339" s="5" t="s">
        <v>569</v>
      </c>
      <c r="F339" s="8" t="s">
        <v>1092</v>
      </c>
      <c r="G339" s="11">
        <v>421782.61286271334</v>
      </c>
      <c r="H339" s="33" t="s">
        <v>1868</v>
      </c>
      <c r="I339" s="34">
        <v>505</v>
      </c>
      <c r="J339" s="22"/>
      <c r="K339" s="23"/>
      <c r="L339" s="27"/>
      <c r="M339" s="22"/>
      <c r="N339" s="23"/>
      <c r="O339" s="27"/>
    </row>
    <row r="340" spans="1:15">
      <c r="A340" s="2" t="s">
        <v>2</v>
      </c>
      <c r="B340" s="5" t="s">
        <v>342</v>
      </c>
      <c r="C340" s="5">
        <v>47</v>
      </c>
      <c r="D340" s="5" t="s">
        <v>734</v>
      </c>
      <c r="E340" s="5" t="s">
        <v>1041</v>
      </c>
      <c r="F340" s="8" t="s">
        <v>1089</v>
      </c>
      <c r="G340" s="11">
        <v>3471.5437221591683</v>
      </c>
      <c r="H340" s="35" t="s">
        <v>1869</v>
      </c>
      <c r="I340" s="36">
        <v>71</v>
      </c>
      <c r="J340" s="22"/>
      <c r="K340" s="23"/>
      <c r="L340" s="27"/>
      <c r="M340" s="22"/>
      <c r="N340" s="23"/>
      <c r="O340" s="27"/>
    </row>
    <row r="341" spans="1:15">
      <c r="A341" s="2" t="s">
        <v>2</v>
      </c>
      <c r="B341" s="5" t="s">
        <v>343</v>
      </c>
      <c r="C341" s="5">
        <v>42</v>
      </c>
      <c r="D341" s="5" t="s">
        <v>735</v>
      </c>
      <c r="E341" s="5" t="s">
        <v>1042</v>
      </c>
      <c r="F341" s="8" t="s">
        <v>1089</v>
      </c>
      <c r="G341" s="11">
        <v>23757.367271642383</v>
      </c>
      <c r="H341" s="35" t="s">
        <v>1870</v>
      </c>
      <c r="I341" s="36">
        <v>125</v>
      </c>
      <c r="J341" s="22"/>
      <c r="K341" s="23"/>
      <c r="L341" s="27"/>
      <c r="M341" s="22"/>
      <c r="N341" s="23"/>
      <c r="O341" s="27"/>
    </row>
    <row r="342" spans="1:15">
      <c r="A342" s="2" t="s">
        <v>1</v>
      </c>
      <c r="B342" s="5" t="s">
        <v>344</v>
      </c>
      <c r="C342" s="5">
        <v>57</v>
      </c>
      <c r="D342" s="5" t="s">
        <v>736</v>
      </c>
      <c r="E342" s="5" t="s">
        <v>1043</v>
      </c>
      <c r="F342" s="8" t="s">
        <v>1085</v>
      </c>
      <c r="G342" s="11">
        <v>91.795080580345655</v>
      </c>
      <c r="H342" s="33" t="s">
        <v>1871</v>
      </c>
      <c r="I342" s="34">
        <v>268</v>
      </c>
      <c r="J342" s="22"/>
      <c r="K342" s="23"/>
      <c r="L342" s="27"/>
      <c r="M342" s="22"/>
      <c r="N342" s="23"/>
      <c r="O342" s="27"/>
    </row>
    <row r="343" spans="1:15">
      <c r="A343" s="2" t="s">
        <v>1</v>
      </c>
      <c r="B343" s="5" t="s">
        <v>345</v>
      </c>
      <c r="C343" s="5">
        <v>76</v>
      </c>
      <c r="D343" s="5" t="s">
        <v>737</v>
      </c>
      <c r="E343" s="5" t="s">
        <v>1044</v>
      </c>
      <c r="F343" s="8" t="s">
        <v>1089</v>
      </c>
      <c r="G343" s="11">
        <v>1523648.2902795521</v>
      </c>
      <c r="H343" s="33" t="s">
        <v>1872</v>
      </c>
      <c r="I343" s="34">
        <v>197</v>
      </c>
      <c r="J343" s="22"/>
      <c r="K343" s="23"/>
      <c r="L343" s="27"/>
      <c r="M343" s="22"/>
      <c r="N343" s="23"/>
      <c r="O343" s="27"/>
    </row>
    <row r="344" spans="1:15">
      <c r="A344" s="2" t="s">
        <v>1</v>
      </c>
      <c r="B344" s="5" t="s">
        <v>346</v>
      </c>
      <c r="C344" s="5">
        <v>40</v>
      </c>
      <c r="D344" s="5" t="s">
        <v>738</v>
      </c>
      <c r="E344" s="5" t="s">
        <v>1045</v>
      </c>
      <c r="F344" s="8" t="s">
        <v>1089</v>
      </c>
      <c r="G344" s="11">
        <v>12069.807594267852</v>
      </c>
      <c r="H344" s="33" t="s">
        <v>1873</v>
      </c>
      <c r="I344" s="34">
        <v>236</v>
      </c>
      <c r="J344" s="22"/>
      <c r="K344" s="23"/>
      <c r="L344" s="27"/>
      <c r="M344" s="22"/>
      <c r="N344" s="23"/>
      <c r="O344" s="27"/>
    </row>
    <row r="345" spans="1:15">
      <c r="A345" s="2" t="s">
        <v>1</v>
      </c>
      <c r="B345" s="5" t="s">
        <v>347</v>
      </c>
      <c r="C345" s="5">
        <v>72</v>
      </c>
      <c r="D345" s="5" t="s">
        <v>739</v>
      </c>
      <c r="E345" s="5" t="s">
        <v>1046</v>
      </c>
      <c r="F345" s="8" t="s">
        <v>1085</v>
      </c>
      <c r="G345" s="11">
        <v>3271.3715789151929</v>
      </c>
      <c r="H345" s="33" t="s">
        <v>1874</v>
      </c>
      <c r="I345" s="34">
        <v>258</v>
      </c>
      <c r="J345" s="22"/>
      <c r="K345" s="23"/>
      <c r="L345" s="27"/>
      <c r="M345" s="22"/>
      <c r="N345" s="23"/>
      <c r="O345" s="27"/>
    </row>
    <row r="346" spans="1:15">
      <c r="A346" s="2" t="s">
        <v>2</v>
      </c>
      <c r="B346" s="5" t="s">
        <v>348</v>
      </c>
      <c r="C346" s="5">
        <v>69</v>
      </c>
      <c r="D346" s="5" t="s">
        <v>740</v>
      </c>
      <c r="E346" s="5" t="s">
        <v>1047</v>
      </c>
      <c r="F346" s="8" t="s">
        <v>1089</v>
      </c>
      <c r="G346" s="11">
        <v>14913.22198179039</v>
      </c>
      <c r="H346" s="33" t="s">
        <v>1875</v>
      </c>
      <c r="I346" s="34">
        <v>221</v>
      </c>
      <c r="J346" s="22"/>
      <c r="K346" s="23"/>
      <c r="L346" s="27"/>
      <c r="M346" s="22"/>
      <c r="N346" s="23"/>
      <c r="O346" s="27"/>
    </row>
    <row r="347" spans="1:15">
      <c r="A347" s="2" t="s">
        <v>2</v>
      </c>
      <c r="B347" s="5" t="s">
        <v>349</v>
      </c>
      <c r="C347" s="5">
        <v>86</v>
      </c>
      <c r="D347" s="5" t="s">
        <v>741</v>
      </c>
      <c r="E347" s="5" t="s">
        <v>1048</v>
      </c>
      <c r="F347" s="8" t="s">
        <v>1086</v>
      </c>
      <c r="G347" s="11">
        <v>59458.537539092969</v>
      </c>
      <c r="H347" s="33" t="s">
        <v>1876</v>
      </c>
      <c r="I347" s="34">
        <v>757</v>
      </c>
      <c r="J347" s="22"/>
      <c r="K347" s="23"/>
      <c r="L347" s="27"/>
      <c r="M347" s="22"/>
      <c r="N347" s="23"/>
      <c r="O347" s="27"/>
    </row>
    <row r="348" spans="1:15">
      <c r="A348" s="2" t="s">
        <v>1</v>
      </c>
      <c r="B348" s="5" t="s">
        <v>350</v>
      </c>
      <c r="C348" s="5">
        <v>68</v>
      </c>
      <c r="D348" s="5" t="s">
        <v>742</v>
      </c>
      <c r="E348" s="5" t="s">
        <v>1049</v>
      </c>
      <c r="F348" s="8" t="s">
        <v>1085</v>
      </c>
      <c r="G348" s="11">
        <v>38724.7351063756</v>
      </c>
      <c r="H348" s="33" t="s">
        <v>1877</v>
      </c>
      <c r="I348" s="34">
        <v>748</v>
      </c>
      <c r="J348" s="22"/>
      <c r="K348" s="23"/>
      <c r="L348" s="27"/>
      <c r="M348" s="22"/>
      <c r="N348" s="23"/>
      <c r="O348" s="27"/>
    </row>
    <row r="349" spans="1:15">
      <c r="A349" s="2" t="s">
        <v>1</v>
      </c>
      <c r="B349" s="5" t="s">
        <v>351</v>
      </c>
      <c r="C349" s="5">
        <v>60</v>
      </c>
      <c r="D349" s="5" t="s">
        <v>743</v>
      </c>
      <c r="E349" s="5" t="s">
        <v>656</v>
      </c>
      <c r="F349" s="8" t="s">
        <v>1091</v>
      </c>
      <c r="G349" s="11">
        <v>2708823.8490358577</v>
      </c>
      <c r="H349" s="33" t="s">
        <v>1878</v>
      </c>
      <c r="I349" s="34">
        <v>277</v>
      </c>
      <c r="J349" s="22"/>
      <c r="K349" s="23"/>
      <c r="L349" s="27"/>
      <c r="M349" s="22"/>
      <c r="N349" s="23"/>
      <c r="O349" s="27"/>
    </row>
    <row r="350" spans="1:15">
      <c r="A350" s="2" t="s">
        <v>1</v>
      </c>
      <c r="B350" s="5" t="s">
        <v>352</v>
      </c>
      <c r="C350" s="5">
        <v>29</v>
      </c>
      <c r="D350" s="5" t="s">
        <v>744</v>
      </c>
      <c r="E350" s="5" t="s">
        <v>1050</v>
      </c>
      <c r="F350" s="8" t="s">
        <v>1086</v>
      </c>
      <c r="G350" s="11">
        <v>172.4959145691916</v>
      </c>
      <c r="H350" s="33" t="s">
        <v>1879</v>
      </c>
      <c r="I350" s="34">
        <v>332</v>
      </c>
      <c r="J350" s="22"/>
      <c r="K350" s="23"/>
      <c r="L350" s="27"/>
      <c r="M350" s="22"/>
      <c r="N350" s="23"/>
      <c r="O350" s="27"/>
    </row>
    <row r="351" spans="1:15">
      <c r="A351" s="2" t="s">
        <v>2</v>
      </c>
      <c r="B351" s="5" t="s">
        <v>353</v>
      </c>
      <c r="C351" s="5">
        <v>37</v>
      </c>
      <c r="D351" s="5" t="s">
        <v>745</v>
      </c>
      <c r="E351" s="5" t="s">
        <v>1051</v>
      </c>
      <c r="F351" s="8" t="s">
        <v>1085</v>
      </c>
      <c r="G351" s="11">
        <v>16421.656097427709</v>
      </c>
      <c r="H351" s="35" t="s">
        <v>1880</v>
      </c>
      <c r="I351" s="36">
        <v>106</v>
      </c>
      <c r="J351" s="22"/>
      <c r="K351" s="23"/>
      <c r="L351" s="27"/>
      <c r="M351" s="22"/>
      <c r="N351" s="23"/>
      <c r="O351" s="27"/>
    </row>
    <row r="352" spans="1:15">
      <c r="A352" s="2" t="s">
        <v>2</v>
      </c>
      <c r="B352" s="5" t="s">
        <v>354</v>
      </c>
      <c r="C352" s="5">
        <v>50</v>
      </c>
      <c r="D352" s="5" t="s">
        <v>746</v>
      </c>
      <c r="E352" s="5" t="s">
        <v>1052</v>
      </c>
      <c r="F352" s="8" t="s">
        <v>1085</v>
      </c>
      <c r="G352" s="11">
        <v>25655.722426880184</v>
      </c>
      <c r="H352" s="33" t="s">
        <v>1881</v>
      </c>
      <c r="I352" s="34">
        <v>264</v>
      </c>
      <c r="J352" s="22"/>
      <c r="K352" s="23"/>
      <c r="L352" s="27"/>
      <c r="M352" s="22"/>
      <c r="N352" s="23"/>
      <c r="O352" s="27"/>
    </row>
    <row r="353" spans="1:15">
      <c r="A353" s="2" t="s">
        <v>1</v>
      </c>
      <c r="B353" s="5" t="s">
        <v>355</v>
      </c>
      <c r="C353" s="5">
        <v>113</v>
      </c>
      <c r="D353" s="5" t="s">
        <v>747</v>
      </c>
      <c r="E353" s="5" t="s">
        <v>1053</v>
      </c>
      <c r="F353" s="8" t="s">
        <v>1086</v>
      </c>
      <c r="G353" s="11">
        <v>94.621083764283298</v>
      </c>
      <c r="H353" s="33" t="s">
        <v>1882</v>
      </c>
      <c r="I353" s="34">
        <v>488</v>
      </c>
      <c r="J353" s="22"/>
      <c r="K353" s="23"/>
      <c r="L353" s="27"/>
      <c r="M353" s="22"/>
      <c r="N353" s="23"/>
      <c r="O353" s="27"/>
    </row>
    <row r="354" spans="1:15">
      <c r="A354" s="2" t="s">
        <v>1</v>
      </c>
      <c r="B354" s="5" t="s">
        <v>356</v>
      </c>
      <c r="C354" s="5">
        <v>27</v>
      </c>
      <c r="D354" s="5" t="s">
        <v>748</v>
      </c>
      <c r="E354" s="5" t="s">
        <v>621</v>
      </c>
      <c r="F354" s="8" t="s">
        <v>1085</v>
      </c>
      <c r="G354" s="11">
        <v>6115.2600316368516</v>
      </c>
      <c r="H354" s="33" t="s">
        <v>1883</v>
      </c>
      <c r="I354" s="34">
        <v>201</v>
      </c>
      <c r="J354" s="22"/>
      <c r="K354" s="23"/>
      <c r="L354" s="27"/>
      <c r="M354" s="22"/>
      <c r="N354" s="23"/>
      <c r="O354" s="27"/>
    </row>
    <row r="355" spans="1:15">
      <c r="A355" s="2" t="s">
        <v>2</v>
      </c>
      <c r="B355" s="5" t="s">
        <v>357</v>
      </c>
      <c r="C355" s="5">
        <v>35</v>
      </c>
      <c r="D355" s="5" t="s">
        <v>749</v>
      </c>
      <c r="E355" s="5" t="s">
        <v>1054</v>
      </c>
      <c r="F355" s="8" t="s">
        <v>1085</v>
      </c>
      <c r="G355" s="11">
        <v>13414.55549112384</v>
      </c>
      <c r="H355" s="35" t="s">
        <v>1884</v>
      </c>
      <c r="I355" s="36">
        <v>61</v>
      </c>
      <c r="J355" s="22"/>
      <c r="K355" s="23"/>
      <c r="L355" s="27"/>
      <c r="M355" s="22"/>
      <c r="N355" s="23"/>
      <c r="O355" s="27"/>
    </row>
    <row r="356" spans="1:15">
      <c r="A356" s="2" t="s">
        <v>2</v>
      </c>
      <c r="B356" s="5" t="s">
        <v>358</v>
      </c>
      <c r="C356" s="5">
        <v>71</v>
      </c>
      <c r="D356" s="5" t="s">
        <v>750</v>
      </c>
      <c r="E356" s="5" t="s">
        <v>667</v>
      </c>
      <c r="F356" s="8" t="s">
        <v>1085</v>
      </c>
      <c r="G356" s="11">
        <v>69755.992501111105</v>
      </c>
      <c r="H356" s="35" t="s">
        <v>1885</v>
      </c>
      <c r="I356" s="36">
        <v>131</v>
      </c>
      <c r="J356" s="22"/>
      <c r="K356" s="23"/>
      <c r="L356" s="27"/>
      <c r="M356" s="22"/>
      <c r="N356" s="23"/>
      <c r="O356" s="27"/>
    </row>
    <row r="357" spans="1:15">
      <c r="A357" s="2" t="s">
        <v>1</v>
      </c>
      <c r="B357" s="5" t="s">
        <v>359</v>
      </c>
      <c r="C357" s="5">
        <v>173</v>
      </c>
      <c r="D357" s="5" t="s">
        <v>751</v>
      </c>
      <c r="E357" s="5" t="s">
        <v>536</v>
      </c>
      <c r="F357" s="8" t="s">
        <v>1092</v>
      </c>
      <c r="G357" s="11">
        <v>2108.4647107384149</v>
      </c>
      <c r="H357" s="33" t="s">
        <v>1886</v>
      </c>
      <c r="I357" s="34">
        <v>485</v>
      </c>
      <c r="J357" s="22"/>
      <c r="K357" s="23"/>
      <c r="L357" s="27"/>
      <c r="M357" s="22"/>
      <c r="N357" s="23"/>
      <c r="O357" s="27"/>
    </row>
    <row r="358" spans="1:15">
      <c r="A358" s="2" t="s">
        <v>1</v>
      </c>
      <c r="B358" s="5" t="s">
        <v>360</v>
      </c>
      <c r="C358" s="5">
        <v>137</v>
      </c>
      <c r="D358" s="5" t="s">
        <v>752</v>
      </c>
      <c r="E358" s="5" t="s">
        <v>1055</v>
      </c>
      <c r="F358" s="8" t="s">
        <v>1089</v>
      </c>
      <c r="G358" s="11">
        <v>6886.5071218500061</v>
      </c>
      <c r="H358" s="33" t="s">
        <v>1887</v>
      </c>
      <c r="I358" s="34">
        <v>236</v>
      </c>
      <c r="J358" s="22"/>
      <c r="K358" s="23"/>
      <c r="L358" s="27"/>
      <c r="M358" s="22"/>
      <c r="N358" s="23"/>
      <c r="O358" s="27"/>
    </row>
    <row r="359" spans="1:15">
      <c r="A359" s="2" t="s">
        <v>2</v>
      </c>
      <c r="B359" s="5" t="s">
        <v>361</v>
      </c>
      <c r="C359" s="5">
        <v>30</v>
      </c>
      <c r="D359" s="5" t="s">
        <v>753</v>
      </c>
      <c r="E359" s="5" t="s">
        <v>581</v>
      </c>
      <c r="F359" s="8" t="s">
        <v>1089</v>
      </c>
      <c r="G359" s="11">
        <v>42813.202565923857</v>
      </c>
      <c r="H359" s="35" t="s">
        <v>1888</v>
      </c>
      <c r="I359" s="36">
        <v>99</v>
      </c>
      <c r="J359" s="22"/>
      <c r="K359" s="23"/>
      <c r="L359" s="27"/>
      <c r="M359" s="22"/>
      <c r="N359" s="23"/>
      <c r="O359" s="27"/>
    </row>
    <row r="360" spans="1:15">
      <c r="A360" s="2" t="s">
        <v>2</v>
      </c>
      <c r="B360" s="5" t="s">
        <v>362</v>
      </c>
      <c r="C360" s="5">
        <v>31</v>
      </c>
      <c r="D360" s="5" t="s">
        <v>754</v>
      </c>
      <c r="E360" s="5" t="s">
        <v>1056</v>
      </c>
      <c r="F360" s="8" t="s">
        <v>1089</v>
      </c>
      <c r="G360" s="11">
        <v>4317.0989041925986</v>
      </c>
      <c r="H360" s="33" t="s">
        <v>1889</v>
      </c>
      <c r="I360" s="34">
        <v>276</v>
      </c>
      <c r="J360" s="22"/>
      <c r="K360" s="23"/>
      <c r="L360" s="27"/>
      <c r="M360" s="22"/>
      <c r="N360" s="23"/>
      <c r="O360" s="27"/>
    </row>
    <row r="361" spans="1:15">
      <c r="A361" s="2" t="s">
        <v>1</v>
      </c>
      <c r="B361" s="5" t="s">
        <v>363</v>
      </c>
      <c r="C361" s="5">
        <v>77</v>
      </c>
      <c r="D361" s="5" t="s">
        <v>755</v>
      </c>
      <c r="E361" s="5" t="s">
        <v>1057</v>
      </c>
      <c r="F361" s="8" t="s">
        <v>1089</v>
      </c>
      <c r="G361" s="11">
        <v>883566.45374185918</v>
      </c>
      <c r="H361" s="33" t="s">
        <v>1890</v>
      </c>
      <c r="I361" s="34">
        <v>421</v>
      </c>
      <c r="J361" s="22"/>
      <c r="K361" s="23"/>
      <c r="L361" s="27"/>
      <c r="M361" s="22">
        <v>1.3778050221399301</v>
      </c>
      <c r="N361" s="23">
        <v>4.8947986433153998E-2</v>
      </c>
      <c r="O361" s="27" t="s">
        <v>1101</v>
      </c>
    </row>
    <row r="362" spans="1:15">
      <c r="A362" s="2" t="s">
        <v>1</v>
      </c>
      <c r="B362" s="5" t="s">
        <v>364</v>
      </c>
      <c r="C362" s="5">
        <v>31</v>
      </c>
      <c r="D362" s="5" t="s">
        <v>756</v>
      </c>
      <c r="E362" s="5" t="s">
        <v>1058</v>
      </c>
      <c r="F362" s="8" t="s">
        <v>1085</v>
      </c>
      <c r="G362" s="11">
        <v>2238.9798055685201</v>
      </c>
      <c r="H362" s="33" t="s">
        <v>1891</v>
      </c>
      <c r="I362" s="34">
        <v>254</v>
      </c>
      <c r="J362" s="22"/>
      <c r="K362" s="23"/>
      <c r="L362" s="27"/>
      <c r="M362" s="22"/>
      <c r="N362" s="23"/>
      <c r="O362" s="27"/>
    </row>
    <row r="363" spans="1:15">
      <c r="A363" s="2" t="s">
        <v>2</v>
      </c>
      <c r="B363" s="5" t="s">
        <v>365</v>
      </c>
      <c r="C363" s="5">
        <v>33</v>
      </c>
      <c r="D363" s="5" t="s">
        <v>757</v>
      </c>
      <c r="E363" s="5" t="s">
        <v>436</v>
      </c>
      <c r="F363" s="8" t="s">
        <v>1085</v>
      </c>
      <c r="G363" s="11">
        <v>80995.884390718886</v>
      </c>
      <c r="H363" s="35" t="s">
        <v>1892</v>
      </c>
      <c r="I363" s="36">
        <v>128</v>
      </c>
      <c r="J363" s="22"/>
      <c r="K363" s="23"/>
      <c r="L363" s="27"/>
      <c r="M363" s="22"/>
      <c r="N363" s="23"/>
      <c r="O363" s="27"/>
    </row>
    <row r="364" spans="1:15">
      <c r="A364" s="2" t="s">
        <v>2</v>
      </c>
      <c r="B364" s="5" t="s">
        <v>366</v>
      </c>
      <c r="C364" s="5">
        <v>33</v>
      </c>
      <c r="D364" s="5" t="s">
        <v>758</v>
      </c>
      <c r="E364" s="5" t="s">
        <v>1059</v>
      </c>
      <c r="F364" s="8" t="s">
        <v>1092</v>
      </c>
      <c r="G364" s="11">
        <v>85071.89185818992</v>
      </c>
      <c r="H364" s="33" t="s">
        <v>1893</v>
      </c>
      <c r="I364" s="34">
        <v>382</v>
      </c>
      <c r="J364" s="22"/>
      <c r="K364" s="23"/>
      <c r="L364" s="27"/>
      <c r="M364" s="22">
        <v>1.64515647760369</v>
      </c>
      <c r="N364" s="23">
        <v>2.5050224706549499E-2</v>
      </c>
      <c r="O364" s="27" t="s">
        <v>1101</v>
      </c>
    </row>
    <row r="365" spans="1:15">
      <c r="A365" s="2" t="s">
        <v>2</v>
      </c>
      <c r="B365" s="5" t="s">
        <v>367</v>
      </c>
      <c r="C365" s="5">
        <v>60</v>
      </c>
      <c r="D365" s="5" t="s">
        <v>759</v>
      </c>
      <c r="E365" s="5" t="s">
        <v>1060</v>
      </c>
      <c r="F365" s="8" t="s">
        <v>1089</v>
      </c>
      <c r="G365" s="11">
        <v>7051.339375060852</v>
      </c>
      <c r="H365" s="35" t="s">
        <v>1894</v>
      </c>
      <c r="I365" s="36">
        <v>102</v>
      </c>
      <c r="J365" s="22"/>
      <c r="K365" s="23"/>
      <c r="L365" s="27"/>
      <c r="M365" s="22">
        <v>2.2821344109395501</v>
      </c>
      <c r="N365" s="23">
        <v>3.2717483365994497E-2</v>
      </c>
      <c r="O365" s="27" t="s">
        <v>1101</v>
      </c>
    </row>
    <row r="366" spans="1:15">
      <c r="A366" s="2" t="s">
        <v>2</v>
      </c>
      <c r="B366" s="5" t="s">
        <v>368</v>
      </c>
      <c r="C366" s="5">
        <v>131</v>
      </c>
      <c r="D366" s="5" t="s">
        <v>760</v>
      </c>
      <c r="E366" s="5" t="s">
        <v>560</v>
      </c>
      <c r="F366" s="8" t="s">
        <v>1089</v>
      </c>
      <c r="G366" s="11">
        <v>6491.7941877721696</v>
      </c>
      <c r="H366" s="33" t="s">
        <v>1895</v>
      </c>
      <c r="I366" s="34">
        <v>193</v>
      </c>
      <c r="J366" s="22"/>
      <c r="K366" s="23"/>
      <c r="L366" s="27"/>
      <c r="M366" s="22">
        <v>2.3610127216537098</v>
      </c>
      <c r="N366" s="23">
        <v>5.2589834768007101E-3</v>
      </c>
      <c r="O366" s="27" t="s">
        <v>1101</v>
      </c>
    </row>
    <row r="367" spans="1:15">
      <c r="A367" s="2" t="s">
        <v>2</v>
      </c>
      <c r="B367" s="5" t="s">
        <v>369</v>
      </c>
      <c r="C367" s="5">
        <v>57</v>
      </c>
      <c r="D367" s="5" t="s">
        <v>761</v>
      </c>
      <c r="E367" s="5" t="s">
        <v>1061</v>
      </c>
      <c r="F367" s="8" t="s">
        <v>1092</v>
      </c>
      <c r="G367" s="11">
        <v>138391.13181355759</v>
      </c>
      <c r="H367" s="33" t="s">
        <v>1896</v>
      </c>
      <c r="I367" s="34">
        <v>257</v>
      </c>
      <c r="J367" s="22"/>
      <c r="K367" s="23"/>
      <c r="L367" s="27"/>
      <c r="M367" s="22"/>
      <c r="N367" s="23"/>
      <c r="O367" s="27"/>
    </row>
    <row r="368" spans="1:15">
      <c r="A368" s="2" t="s">
        <v>1</v>
      </c>
      <c r="B368" s="5" t="s">
        <v>370</v>
      </c>
      <c r="C368" s="5">
        <v>42</v>
      </c>
      <c r="D368" s="5" t="s">
        <v>762</v>
      </c>
      <c r="E368" s="5" t="s">
        <v>1062</v>
      </c>
      <c r="F368" s="8" t="s">
        <v>1085</v>
      </c>
      <c r="G368" s="11">
        <v>1253.7104276472107</v>
      </c>
      <c r="H368" s="33" t="s">
        <v>1897</v>
      </c>
      <c r="I368" s="34">
        <v>217</v>
      </c>
      <c r="J368" s="22"/>
      <c r="K368" s="23"/>
      <c r="L368" s="27"/>
      <c r="M368" s="22"/>
      <c r="N368" s="23"/>
      <c r="O368" s="27"/>
    </row>
    <row r="369" spans="1:15">
      <c r="A369" s="2" t="s">
        <v>2</v>
      </c>
      <c r="B369" s="5" t="s">
        <v>371</v>
      </c>
      <c r="C369" s="5">
        <v>43</v>
      </c>
      <c r="D369" s="5" t="s">
        <v>763</v>
      </c>
      <c r="E369" s="5" t="s">
        <v>1063</v>
      </c>
      <c r="F369" s="8" t="s">
        <v>1089</v>
      </c>
      <c r="G369" s="11">
        <v>16428.107729957323</v>
      </c>
      <c r="H369" s="35" t="s">
        <v>1898</v>
      </c>
      <c r="I369" s="36">
        <v>76</v>
      </c>
      <c r="J369" s="22"/>
      <c r="K369" s="23"/>
      <c r="L369" s="27"/>
      <c r="M369" s="22"/>
      <c r="N369" s="23"/>
      <c r="O369" s="27"/>
    </row>
    <row r="370" spans="1:15">
      <c r="A370" s="2" t="s">
        <v>1</v>
      </c>
      <c r="B370" s="5" t="s">
        <v>372</v>
      </c>
      <c r="C370" s="5">
        <v>69</v>
      </c>
      <c r="D370" s="5" t="s">
        <v>764</v>
      </c>
      <c r="E370" s="5" t="s">
        <v>1064</v>
      </c>
      <c r="F370" s="8" t="s">
        <v>1092</v>
      </c>
      <c r="G370" s="11">
        <v>1402060.4998985962</v>
      </c>
      <c r="H370" s="33" t="s">
        <v>1899</v>
      </c>
      <c r="I370" s="34">
        <v>364</v>
      </c>
      <c r="J370" s="22"/>
      <c r="K370" s="23"/>
      <c r="L370" s="27"/>
      <c r="M370" s="22"/>
      <c r="N370" s="23"/>
      <c r="O370" s="27"/>
    </row>
    <row r="371" spans="1:15">
      <c r="A371" s="2" t="s">
        <v>1</v>
      </c>
      <c r="B371" s="5" t="s">
        <v>373</v>
      </c>
      <c r="C371" s="5">
        <v>153</v>
      </c>
      <c r="D371" s="5" t="s">
        <v>765</v>
      </c>
      <c r="E371" s="5" t="s">
        <v>1065</v>
      </c>
      <c r="F371" s="8" t="s">
        <v>1090</v>
      </c>
      <c r="G371" s="11">
        <v>11578.108034190876</v>
      </c>
      <c r="H371" s="33" t="s">
        <v>1900</v>
      </c>
      <c r="I371" s="34">
        <v>262</v>
      </c>
      <c r="J371" s="22"/>
      <c r="K371" s="23"/>
      <c r="L371" s="27"/>
      <c r="M371" s="22"/>
      <c r="N371" s="23"/>
      <c r="O371" s="27"/>
    </row>
    <row r="372" spans="1:15">
      <c r="A372" s="2" t="s">
        <v>2</v>
      </c>
      <c r="B372" s="5" t="s">
        <v>374</v>
      </c>
      <c r="C372" s="5">
        <v>52</v>
      </c>
      <c r="D372" s="5" t="s">
        <v>766</v>
      </c>
      <c r="E372" s="5" t="s">
        <v>1066</v>
      </c>
      <c r="F372" s="8" t="s">
        <v>1089</v>
      </c>
      <c r="G372" s="11">
        <v>5577.6980078335</v>
      </c>
      <c r="H372" s="33" t="s">
        <v>1901</v>
      </c>
      <c r="I372" s="34">
        <v>248</v>
      </c>
      <c r="J372" s="22"/>
      <c r="K372" s="23"/>
      <c r="L372" s="27"/>
      <c r="M372" s="22">
        <v>2.4612297765901099</v>
      </c>
      <c r="N372" s="23">
        <v>7.2082981830950504E-5</v>
      </c>
      <c r="O372" s="27" t="s">
        <v>1101</v>
      </c>
    </row>
    <row r="373" spans="1:15">
      <c r="A373" s="2" t="s">
        <v>2</v>
      </c>
      <c r="B373" s="5" t="s">
        <v>375</v>
      </c>
      <c r="C373" s="5">
        <v>41</v>
      </c>
      <c r="D373" s="5" t="s">
        <v>767</v>
      </c>
      <c r="E373" s="5" t="s">
        <v>1067</v>
      </c>
      <c r="F373" s="8" t="s">
        <v>1086</v>
      </c>
      <c r="G373" s="11">
        <v>30976.686764616919</v>
      </c>
      <c r="H373" s="35" t="s">
        <v>1902</v>
      </c>
      <c r="I373" s="36">
        <v>128</v>
      </c>
      <c r="J373" s="22"/>
      <c r="K373" s="23"/>
      <c r="L373" s="27"/>
      <c r="M373" s="22"/>
      <c r="N373" s="23"/>
      <c r="O373" s="27"/>
    </row>
    <row r="374" spans="1:15">
      <c r="A374" s="2" t="s">
        <v>1</v>
      </c>
      <c r="B374" s="5" t="s">
        <v>376</v>
      </c>
      <c r="C374" s="5">
        <v>79</v>
      </c>
      <c r="D374" s="5" t="s">
        <v>768</v>
      </c>
      <c r="E374" s="5" t="s">
        <v>1068</v>
      </c>
      <c r="F374" s="8" t="s">
        <v>1085</v>
      </c>
      <c r="G374" s="11">
        <v>10862.22417532032</v>
      </c>
      <c r="H374" s="33" t="s">
        <v>1903</v>
      </c>
      <c r="I374" s="34">
        <v>367</v>
      </c>
      <c r="J374" s="22"/>
      <c r="K374" s="23"/>
      <c r="L374" s="27"/>
      <c r="M374" s="22"/>
      <c r="N374" s="23"/>
      <c r="O374" s="27"/>
    </row>
    <row r="375" spans="1:15">
      <c r="A375" s="2" t="s">
        <v>1</v>
      </c>
      <c r="B375" s="5" t="s">
        <v>377</v>
      </c>
      <c r="C375" s="5">
        <v>45</v>
      </c>
      <c r="D375" s="5" t="s">
        <v>769</v>
      </c>
      <c r="E375" s="5" t="s">
        <v>1069</v>
      </c>
      <c r="F375" s="8" t="s">
        <v>1088</v>
      </c>
      <c r="G375" s="11">
        <v>58546.408190720635</v>
      </c>
      <c r="H375" s="33" t="s">
        <v>1904</v>
      </c>
      <c r="I375" s="34">
        <v>219</v>
      </c>
      <c r="J375" s="22"/>
      <c r="K375" s="23"/>
      <c r="L375" s="27"/>
      <c r="M375" s="22"/>
      <c r="N375" s="23"/>
      <c r="O375" s="27"/>
    </row>
    <row r="376" spans="1:15">
      <c r="A376" s="2" t="s">
        <v>2</v>
      </c>
      <c r="B376" s="5" t="s">
        <v>378</v>
      </c>
      <c r="C376" s="5">
        <v>42</v>
      </c>
      <c r="D376" s="5" t="s">
        <v>770</v>
      </c>
      <c r="E376" s="5" t="s">
        <v>1070</v>
      </c>
      <c r="F376" s="8" t="s">
        <v>1089</v>
      </c>
      <c r="G376" s="11">
        <v>1455.1641674521486</v>
      </c>
      <c r="H376" s="35" t="s">
        <v>1905</v>
      </c>
      <c r="I376" s="36">
        <v>97</v>
      </c>
      <c r="J376" s="22"/>
      <c r="K376" s="23"/>
      <c r="L376" s="27"/>
      <c r="M376" s="22"/>
      <c r="N376" s="23"/>
      <c r="O376" s="27"/>
    </row>
    <row r="377" spans="1:15">
      <c r="A377" s="2" t="s">
        <v>1</v>
      </c>
      <c r="B377" s="5" t="s">
        <v>379</v>
      </c>
      <c r="C377" s="5">
        <v>92</v>
      </c>
      <c r="D377" s="5" t="s">
        <v>771</v>
      </c>
      <c r="E377" s="5" t="s">
        <v>1071</v>
      </c>
      <c r="F377" s="8" t="s">
        <v>1089</v>
      </c>
      <c r="G377" s="11">
        <v>11706.472277265389</v>
      </c>
      <c r="H377" s="35" t="s">
        <v>1906</v>
      </c>
      <c r="I377" s="36">
        <v>133</v>
      </c>
      <c r="J377" s="22"/>
      <c r="K377" s="23"/>
      <c r="L377" s="27"/>
      <c r="M377" s="22"/>
      <c r="N377" s="23"/>
      <c r="O377" s="27"/>
    </row>
    <row r="378" spans="1:15">
      <c r="A378" s="2" t="s">
        <v>2</v>
      </c>
      <c r="B378" s="5" t="s">
        <v>380</v>
      </c>
      <c r="C378" s="5">
        <v>77</v>
      </c>
      <c r="D378" s="5" t="s">
        <v>772</v>
      </c>
      <c r="E378" s="5" t="s">
        <v>1072</v>
      </c>
      <c r="F378" s="8" t="s">
        <v>1092</v>
      </c>
      <c r="G378" s="11">
        <v>9959.1606792291532</v>
      </c>
      <c r="H378" s="33" t="s">
        <v>1907</v>
      </c>
      <c r="I378" s="34">
        <v>345</v>
      </c>
      <c r="J378" s="22"/>
      <c r="K378" s="23"/>
      <c r="L378" s="27"/>
      <c r="M378" s="22"/>
      <c r="N378" s="23"/>
      <c r="O378" s="27"/>
    </row>
    <row r="379" spans="1:15">
      <c r="A379" s="2" t="s">
        <v>1</v>
      </c>
      <c r="B379" s="5" t="s">
        <v>381</v>
      </c>
      <c r="C379" s="5">
        <v>32</v>
      </c>
      <c r="D379" s="5" t="s">
        <v>773</v>
      </c>
      <c r="E379" s="5" t="s">
        <v>1073</v>
      </c>
      <c r="F379" s="8" t="s">
        <v>1086</v>
      </c>
      <c r="G379" s="11">
        <v>29802.319844415531</v>
      </c>
      <c r="H379" s="35" t="s">
        <v>1908</v>
      </c>
      <c r="I379" s="36">
        <v>151</v>
      </c>
      <c r="J379" s="22"/>
      <c r="K379" s="23"/>
      <c r="L379" s="27"/>
      <c r="M379" s="22"/>
      <c r="N379" s="23"/>
      <c r="O379" s="27"/>
    </row>
    <row r="380" spans="1:15">
      <c r="A380" s="2" t="s">
        <v>2</v>
      </c>
      <c r="B380" s="5" t="s">
        <v>382</v>
      </c>
      <c r="C380" s="5">
        <v>108</v>
      </c>
      <c r="D380" s="5" t="s">
        <v>774</v>
      </c>
      <c r="E380" s="5" t="s">
        <v>1074</v>
      </c>
      <c r="F380" s="8" t="s">
        <v>1091</v>
      </c>
      <c r="G380" s="11">
        <v>87698.543422950665</v>
      </c>
      <c r="H380" s="33" t="s">
        <v>1909</v>
      </c>
      <c r="I380" s="34">
        <v>192</v>
      </c>
      <c r="J380" s="22"/>
      <c r="K380" s="23"/>
      <c r="L380" s="27"/>
      <c r="M380" s="22"/>
      <c r="N380" s="23"/>
      <c r="O380" s="27"/>
    </row>
    <row r="381" spans="1:15">
      <c r="A381" s="2" t="s">
        <v>2</v>
      </c>
      <c r="B381" s="5" t="s">
        <v>383</v>
      </c>
      <c r="C381" s="5">
        <v>32</v>
      </c>
      <c r="D381" s="5" t="s">
        <v>775</v>
      </c>
      <c r="E381" s="5" t="s">
        <v>1075</v>
      </c>
      <c r="F381" s="8" t="s">
        <v>1089</v>
      </c>
      <c r="G381" s="11">
        <v>7752238.1334307203</v>
      </c>
      <c r="H381" s="33" t="s">
        <v>1910</v>
      </c>
      <c r="I381" s="34">
        <v>362</v>
      </c>
      <c r="J381" s="22"/>
      <c r="K381" s="23"/>
      <c r="L381" s="27"/>
      <c r="M381" s="22"/>
      <c r="N381" s="23"/>
      <c r="O381" s="27"/>
    </row>
    <row r="382" spans="1:15">
      <c r="A382" s="2" t="s">
        <v>1</v>
      </c>
      <c r="B382" s="5" t="s">
        <v>384</v>
      </c>
      <c r="C382" s="5">
        <v>39</v>
      </c>
      <c r="D382" s="5" t="s">
        <v>776</v>
      </c>
      <c r="E382" s="5" t="s">
        <v>646</v>
      </c>
      <c r="F382" s="8" t="s">
        <v>1085</v>
      </c>
      <c r="G382" s="11">
        <v>4281.7185777409613</v>
      </c>
      <c r="H382" s="33" t="s">
        <v>1911</v>
      </c>
      <c r="I382" s="34">
        <v>480</v>
      </c>
      <c r="J382" s="22"/>
      <c r="K382" s="23"/>
      <c r="L382" s="27"/>
      <c r="M382" s="22"/>
      <c r="N382" s="23"/>
      <c r="O382" s="27"/>
    </row>
    <row r="383" spans="1:15">
      <c r="A383" s="2" t="s">
        <v>1</v>
      </c>
      <c r="B383" s="5" t="s">
        <v>385</v>
      </c>
      <c r="C383" s="5">
        <v>115</v>
      </c>
      <c r="D383" s="5" t="s">
        <v>777</v>
      </c>
      <c r="E383" s="5" t="s">
        <v>1076</v>
      </c>
      <c r="F383" s="8" t="s">
        <v>1087</v>
      </c>
      <c r="G383" s="11">
        <v>176750.96542512442</v>
      </c>
      <c r="H383" s="33" t="s">
        <v>1912</v>
      </c>
      <c r="I383" s="34">
        <v>852</v>
      </c>
      <c r="J383" s="22"/>
      <c r="K383" s="23"/>
      <c r="L383" s="27"/>
      <c r="M383" s="22"/>
      <c r="N383" s="23"/>
      <c r="O383" s="27"/>
    </row>
    <row r="384" spans="1:15">
      <c r="A384" s="2" t="s">
        <v>2</v>
      </c>
      <c r="B384" s="5" t="s">
        <v>386</v>
      </c>
      <c r="C384" s="5">
        <v>64</v>
      </c>
      <c r="D384" s="5" t="s">
        <v>778</v>
      </c>
      <c r="E384" s="5" t="s">
        <v>1077</v>
      </c>
      <c r="F384" s="8" t="s">
        <v>1092</v>
      </c>
      <c r="G384" s="11">
        <v>14239.510151742634</v>
      </c>
      <c r="H384" s="33" t="s">
        <v>1913</v>
      </c>
      <c r="I384" s="34">
        <v>327</v>
      </c>
      <c r="J384" s="22"/>
      <c r="K384" s="23"/>
      <c r="L384" s="27"/>
      <c r="M384" s="22"/>
      <c r="N384" s="23"/>
      <c r="O384" s="27"/>
    </row>
    <row r="385" spans="1:15">
      <c r="A385" s="2" t="s">
        <v>2</v>
      </c>
      <c r="B385" s="5" t="s">
        <v>387</v>
      </c>
      <c r="C385" s="5">
        <v>82</v>
      </c>
      <c r="D385" s="5" t="s">
        <v>779</v>
      </c>
      <c r="E385" s="5" t="s">
        <v>1078</v>
      </c>
      <c r="F385" s="8" t="s">
        <v>1086</v>
      </c>
      <c r="G385" s="11">
        <v>8429.7230175047116</v>
      </c>
      <c r="H385" s="33" t="s">
        <v>1914</v>
      </c>
      <c r="I385" s="34">
        <v>343</v>
      </c>
      <c r="J385" s="22"/>
      <c r="K385" s="23"/>
      <c r="L385" s="27"/>
      <c r="M385" s="22"/>
      <c r="N385" s="23"/>
      <c r="O385" s="27"/>
    </row>
    <row r="386" spans="1:15">
      <c r="A386" s="2" t="s">
        <v>1</v>
      </c>
      <c r="B386" s="5" t="s">
        <v>388</v>
      </c>
      <c r="C386" s="5">
        <v>38</v>
      </c>
      <c r="D386" s="5" t="s">
        <v>780</v>
      </c>
      <c r="E386" s="5" t="s">
        <v>1079</v>
      </c>
      <c r="F386" s="8" t="s">
        <v>1091</v>
      </c>
      <c r="G386" s="11">
        <v>191951.38913200007</v>
      </c>
      <c r="H386" s="33" t="s">
        <v>1915</v>
      </c>
      <c r="I386" s="34">
        <v>579</v>
      </c>
      <c r="J386" s="22"/>
      <c r="K386" s="23"/>
      <c r="L386" s="27"/>
      <c r="M386" s="22"/>
      <c r="N386" s="23"/>
      <c r="O386" s="27"/>
    </row>
    <row r="387" spans="1:15">
      <c r="A387" s="2" t="s">
        <v>1</v>
      </c>
      <c r="B387" s="5" t="s">
        <v>389</v>
      </c>
      <c r="C387" s="5">
        <v>49</v>
      </c>
      <c r="D387" s="5" t="s">
        <v>781</v>
      </c>
      <c r="E387" s="5" t="s">
        <v>753</v>
      </c>
      <c r="F387" s="8" t="s">
        <v>1089</v>
      </c>
      <c r="G387" s="11">
        <v>36482.184861727415</v>
      </c>
      <c r="H387" s="33" t="s">
        <v>1916</v>
      </c>
      <c r="I387" s="34">
        <v>204</v>
      </c>
      <c r="J387" s="22"/>
      <c r="K387" s="23"/>
      <c r="L387" s="27"/>
      <c r="M387" s="22">
        <v>1.8655973143206701</v>
      </c>
      <c r="N387" s="23">
        <v>1.39281255014931E-2</v>
      </c>
      <c r="O387" s="27" t="s">
        <v>1101</v>
      </c>
    </row>
    <row r="388" spans="1:15">
      <c r="A388" s="2" t="s">
        <v>2</v>
      </c>
      <c r="B388" s="5" t="s">
        <v>390</v>
      </c>
      <c r="C388" s="5">
        <v>60</v>
      </c>
      <c r="D388" s="5" t="s">
        <v>782</v>
      </c>
      <c r="E388" s="5" t="s">
        <v>1080</v>
      </c>
      <c r="F388" s="8" t="s">
        <v>1085</v>
      </c>
      <c r="G388" s="11">
        <v>6110.4158974414886</v>
      </c>
      <c r="H388" s="33" t="s">
        <v>1917</v>
      </c>
      <c r="I388" s="34">
        <v>181</v>
      </c>
      <c r="J388" s="22"/>
      <c r="K388" s="23"/>
      <c r="L388" s="27"/>
      <c r="M388" s="22">
        <v>1.9939774377920501</v>
      </c>
      <c r="N388" s="23">
        <v>7.3126812385537901E-3</v>
      </c>
      <c r="O388" s="27" t="s">
        <v>1101</v>
      </c>
    </row>
    <row r="389" spans="1:15">
      <c r="A389" s="2" t="s">
        <v>1</v>
      </c>
      <c r="B389" s="5" t="s">
        <v>391</v>
      </c>
      <c r="C389" s="5">
        <v>48</v>
      </c>
      <c r="D389" s="5" t="s">
        <v>783</v>
      </c>
      <c r="E389" s="5" t="s">
        <v>1081</v>
      </c>
      <c r="F389" s="8" t="s">
        <v>1086</v>
      </c>
      <c r="G389" s="11">
        <v>31215.732976539955</v>
      </c>
      <c r="H389" s="33" t="s">
        <v>1918</v>
      </c>
      <c r="I389" s="34">
        <v>321</v>
      </c>
      <c r="J389" s="22"/>
      <c r="K389" s="23"/>
      <c r="L389" s="27"/>
      <c r="M389" s="22">
        <v>1.6863002860838601</v>
      </c>
      <c r="N389" s="23">
        <v>1.6744020515896199E-2</v>
      </c>
      <c r="O389" s="27" t="s">
        <v>1101</v>
      </c>
    </row>
    <row r="390" spans="1:15">
      <c r="A390" s="2" t="s">
        <v>1</v>
      </c>
      <c r="B390" s="5" t="s">
        <v>392</v>
      </c>
      <c r="C390" s="5">
        <v>22</v>
      </c>
      <c r="D390" s="5" t="s">
        <v>784</v>
      </c>
      <c r="E390" s="5" t="s">
        <v>1082</v>
      </c>
      <c r="F390" s="8" t="s">
        <v>1089</v>
      </c>
      <c r="G390" s="11">
        <v>8377.7379459001404</v>
      </c>
      <c r="H390" s="35" t="s">
        <v>1919</v>
      </c>
      <c r="I390" s="36">
        <v>114</v>
      </c>
      <c r="J390" s="22"/>
      <c r="K390" s="23"/>
      <c r="L390" s="27"/>
      <c r="M390" s="22"/>
      <c r="N390" s="23"/>
      <c r="O390" s="27"/>
    </row>
    <row r="391" spans="1:15">
      <c r="A391" s="3" t="s">
        <v>1</v>
      </c>
      <c r="B391" s="6" t="s">
        <v>393</v>
      </c>
      <c r="C391" s="6">
        <v>37</v>
      </c>
      <c r="D391" s="6" t="s">
        <v>785</v>
      </c>
      <c r="E391" s="6" t="s">
        <v>1083</v>
      </c>
      <c r="F391" s="9" t="s">
        <v>1085</v>
      </c>
      <c r="G391" s="12">
        <v>4448.5617260710233</v>
      </c>
      <c r="H391" s="37" t="s">
        <v>1920</v>
      </c>
      <c r="I391" s="38">
        <v>109</v>
      </c>
      <c r="J391" s="28"/>
      <c r="K391" s="29"/>
      <c r="L391" s="30"/>
      <c r="M391" s="28"/>
      <c r="N391" s="29"/>
      <c r="O391" s="30"/>
    </row>
  </sheetData>
  <mergeCells count="1">
    <mergeCell ref="Q2:U4"/>
  </mergeCells>
  <conditionalFormatting sqref="N392:N1048576">
    <cfRule type="duplicateValues" dxfId="0" priority="20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zoomScale="150" zoomScaleNormal="150" zoomScalePageLayoutView="150" workbookViewId="0">
      <selection activeCell="H9" sqref="H9"/>
    </sheetView>
  </sheetViews>
  <sheetFormatPr baseColWidth="10" defaultRowHeight="15" x14ac:dyDescent="0"/>
  <cols>
    <col min="1" max="1" width="17.6640625" customWidth="1"/>
    <col min="2" max="2" width="13.83203125" customWidth="1"/>
  </cols>
  <sheetData>
    <row r="1" spans="1:5">
      <c r="A1" s="17" t="s">
        <v>1102</v>
      </c>
    </row>
    <row r="2" spans="1:5">
      <c r="A2" s="17"/>
    </row>
    <row r="3" spans="1:5">
      <c r="A3" s="17" t="s">
        <v>1103</v>
      </c>
      <c r="B3" s="18" t="s">
        <v>1104</v>
      </c>
      <c r="C3" s="18" t="s">
        <v>1105</v>
      </c>
      <c r="D3" s="18" t="s">
        <v>1106</v>
      </c>
      <c r="E3" s="18" t="s">
        <v>1107</v>
      </c>
    </row>
    <row r="4" spans="1:5">
      <c r="A4" s="18" t="s">
        <v>1108</v>
      </c>
      <c r="B4" s="18">
        <v>390</v>
      </c>
      <c r="C4" s="19">
        <v>64.851282051282055</v>
      </c>
      <c r="D4" s="18">
        <v>24</v>
      </c>
      <c r="E4" s="18">
        <v>204</v>
      </c>
    </row>
    <row r="5" spans="1:5">
      <c r="A5" s="18" t="s">
        <v>1109</v>
      </c>
      <c r="B5" s="18">
        <v>390</v>
      </c>
      <c r="C5" s="19">
        <v>513</v>
      </c>
      <c r="D5" s="18">
        <v>42</v>
      </c>
      <c r="E5" s="18">
        <v>5872</v>
      </c>
    </row>
    <row r="6" spans="1:5">
      <c r="A6" s="18" t="s">
        <v>1110</v>
      </c>
      <c r="B6" s="18">
        <v>297</v>
      </c>
    </row>
    <row r="8" spans="1:5">
      <c r="A8" s="50" t="s">
        <v>1921</v>
      </c>
    </row>
    <row r="9" spans="1:5">
      <c r="B9" s="20" t="s">
        <v>1111</v>
      </c>
      <c r="C9" s="21" t="s">
        <v>1112</v>
      </c>
    </row>
    <row r="10" spans="1:5">
      <c r="A10" s="18" t="s">
        <v>1113</v>
      </c>
      <c r="B10" s="18">
        <v>16</v>
      </c>
      <c r="C10" s="18">
        <v>50</v>
      </c>
      <c r="D10" s="49" t="s">
        <v>1139</v>
      </c>
    </row>
    <row r="11" spans="1:5">
      <c r="A11" s="18" t="s">
        <v>1114</v>
      </c>
      <c r="B11" s="18">
        <v>10</v>
      </c>
      <c r="C11" s="18">
        <v>23</v>
      </c>
      <c r="D11" s="18">
        <v>5</v>
      </c>
    </row>
    <row r="12" spans="1:5">
      <c r="A12" s="18" t="s">
        <v>1115</v>
      </c>
      <c r="B12" s="18">
        <v>6</v>
      </c>
      <c r="C12" s="18">
        <v>27</v>
      </c>
      <c r="D12" s="18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toptags_tgw.out_input_vs_epi.ts</vt:lpstr>
      <vt:lpstr>Summary sRNA associated IRs Epi</vt:lpstr>
      <vt:lpstr>toptags_tgw.out_input_vs_endo.t</vt:lpstr>
      <vt:lpstr>SummarysRNA associated IRs Endo</vt:lpstr>
      <vt:lpstr>sRNAs</vt:lpstr>
      <vt:lpstr>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Capel</dc:creator>
  <cp:lastModifiedBy>Elena Capel</cp:lastModifiedBy>
  <dcterms:created xsi:type="dcterms:W3CDTF">2016-04-26T15:43:59Z</dcterms:created>
  <dcterms:modified xsi:type="dcterms:W3CDTF">2016-05-11T16:03:00Z</dcterms:modified>
</cp:coreProperties>
</file>